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alina\Documents\"/>
    </mc:Choice>
  </mc:AlternateContent>
  <bookViews>
    <workbookView xWindow="0" yWindow="0" windowWidth="20490" windowHeight="7320" firstSheet="5" activeTab="7"/>
  </bookViews>
  <sheets>
    <sheet name="S1_MetaData_HotSpring" sheetId="1" r:id="rId1"/>
    <sheet name="S2_MetaData_env" sheetId="18" r:id="rId2"/>
    <sheet name="S3_MetaData_ocean" sheetId="19" r:id="rId3"/>
    <sheet name="S4_MetaData_HumanGut" sheetId="12" r:id="rId4"/>
    <sheet name="S5_Kirishima_SeqStats(meta)" sheetId="2" r:id="rId5"/>
    <sheet name="S6_Kirishima_SeqStats(16S)" sheetId="9" r:id="rId6"/>
    <sheet name="S7_OGT_Kirishima" sheetId="5" r:id="rId7"/>
    <sheet name="S8_OGT_Bacteroides_Prevotella" sheetId="17" r:id="rId8"/>
  </sheets>
  <definedNames>
    <definedName name="_xlnm._FilterDatabase" localSheetId="0" hidden="1">S1_MetaData_HotSpring!$A$2:$H$2</definedName>
    <definedName name="_xlnm._FilterDatabase" localSheetId="1" hidden="1">S2_MetaData_env!$B$2:$E$2</definedName>
    <definedName name="_xlnm._FilterDatabase" localSheetId="2" hidden="1">S3_MetaData_ocean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9" i="5" l="1"/>
  <c r="G139" i="5"/>
  <c r="H139" i="5"/>
  <c r="F139" i="5"/>
  <c r="I127" i="5"/>
  <c r="G127" i="5"/>
  <c r="H127" i="5"/>
  <c r="F127" i="5"/>
  <c r="I125" i="5"/>
  <c r="G125" i="5"/>
  <c r="H125" i="5"/>
  <c r="F125" i="5"/>
  <c r="I123" i="5"/>
  <c r="G123" i="5"/>
  <c r="H123" i="5"/>
  <c r="F123" i="5"/>
  <c r="I122" i="5"/>
  <c r="G122" i="5"/>
  <c r="H122" i="5"/>
  <c r="F122" i="5"/>
  <c r="H121" i="5"/>
  <c r="F121" i="5"/>
  <c r="I113" i="5"/>
  <c r="G113" i="5"/>
  <c r="H113" i="5"/>
  <c r="F113" i="5"/>
  <c r="I102" i="5"/>
  <c r="G102" i="5"/>
  <c r="H102" i="5"/>
  <c r="F102" i="5"/>
  <c r="I101" i="5"/>
  <c r="G101" i="5"/>
  <c r="H101" i="5"/>
  <c r="F101" i="5"/>
  <c r="I83" i="5"/>
  <c r="G83" i="5"/>
  <c r="H83" i="5"/>
  <c r="F83" i="5"/>
  <c r="I82" i="5"/>
  <c r="G82" i="5"/>
  <c r="I65" i="5"/>
  <c r="G65" i="5"/>
  <c r="H65" i="5"/>
  <c r="F65" i="5"/>
  <c r="I64" i="5"/>
  <c r="G64" i="5"/>
  <c r="I63" i="5"/>
  <c r="G63" i="5"/>
  <c r="H63" i="5"/>
  <c r="F63" i="5"/>
  <c r="I60" i="5"/>
  <c r="G60" i="5"/>
  <c r="H60" i="5"/>
  <c r="F60" i="5"/>
  <c r="I54" i="5"/>
  <c r="G54" i="5"/>
  <c r="H54" i="5"/>
  <c r="F54" i="5"/>
  <c r="I49" i="5"/>
  <c r="G49" i="5"/>
  <c r="H49" i="5"/>
  <c r="F49" i="5"/>
  <c r="I47" i="5"/>
  <c r="G47" i="5"/>
  <c r="H47" i="5"/>
  <c r="F47" i="5"/>
  <c r="I45" i="5"/>
  <c r="G45" i="5"/>
  <c r="H45" i="5"/>
  <c r="F45" i="5"/>
  <c r="I21" i="5"/>
  <c r="G21" i="5"/>
  <c r="H21" i="5"/>
  <c r="F21" i="5"/>
  <c r="I20" i="5"/>
  <c r="G20" i="5"/>
  <c r="H20" i="5"/>
  <c r="F20" i="5"/>
  <c r="I13" i="5"/>
  <c r="G13" i="5"/>
  <c r="H13" i="5"/>
  <c r="F13" i="5"/>
  <c r="I10" i="5"/>
  <c r="G10" i="5"/>
  <c r="H10" i="5"/>
  <c r="F10" i="5"/>
  <c r="I9" i="5"/>
  <c r="G9" i="5"/>
  <c r="H9" i="5"/>
  <c r="F9" i="5"/>
  <c r="I5" i="5"/>
  <c r="G5" i="5"/>
  <c r="H5" i="5"/>
  <c r="F5" i="5"/>
  <c r="I3" i="5"/>
  <c r="G3" i="5"/>
  <c r="H3" i="5"/>
  <c r="F3" i="5"/>
</calcChain>
</file>

<file path=xl/sharedStrings.xml><?xml version="1.0" encoding="utf-8"?>
<sst xmlns="http://schemas.openxmlformats.org/spreadsheetml/2006/main" count="4877" uniqueCount="1571">
  <si>
    <t>SRR6314870</t>
  </si>
  <si>
    <t>SRR6314871</t>
  </si>
  <si>
    <t>New Zealand: Raoul Island</t>
  </si>
  <si>
    <t>USA:Wyoming</t>
  </si>
  <si>
    <t>USA: Yellowstone National Park</t>
  </si>
  <si>
    <t>Russia: Ush-Beldyr</t>
  </si>
  <si>
    <t>K-01</t>
    <phoneticPr fontId="1"/>
  </si>
  <si>
    <t>K-02</t>
    <phoneticPr fontId="1"/>
  </si>
  <si>
    <t>K-03</t>
  </si>
  <si>
    <t>K-05</t>
  </si>
  <si>
    <t>K-06</t>
  </si>
  <si>
    <t>K-07</t>
  </si>
  <si>
    <t>K-08</t>
  </si>
  <si>
    <t>K-09</t>
  </si>
  <si>
    <t>SRR12281643</t>
  </si>
  <si>
    <t>Anaerolinea</t>
  </si>
  <si>
    <t>Bellilinea</t>
  </si>
  <si>
    <t>Caldilinea</t>
  </si>
  <si>
    <t>Chloroflexus</t>
  </si>
  <si>
    <t>Dictyoglomus</t>
  </si>
  <si>
    <t>Dongia</t>
  </si>
  <si>
    <t>Fervidobacterium</t>
  </si>
  <si>
    <t>Flexibacter</t>
  </si>
  <si>
    <t>Gp3</t>
  </si>
  <si>
    <t>Ideonella</t>
  </si>
  <si>
    <t>Ignavibacterium</t>
  </si>
  <si>
    <t>Phycisphaera</t>
  </si>
  <si>
    <t>Rhodobacter</t>
  </si>
  <si>
    <t>Sulfurihydrogenibium</t>
  </si>
  <si>
    <t>Tepidimonas</t>
  </si>
  <si>
    <t>Thermodesulfobacterium</t>
  </si>
  <si>
    <t>Thermodesulforhabdus</t>
  </si>
  <si>
    <t>Thermodesulfovibrio</t>
  </si>
  <si>
    <t>Thermus</t>
  </si>
  <si>
    <t>Thiobacillus</t>
  </si>
  <si>
    <t>Caldisericum</t>
  </si>
  <si>
    <t>Thermotoga</t>
  </si>
  <si>
    <t>Bacteroides</t>
  </si>
  <si>
    <t>Prevotella</t>
  </si>
  <si>
    <t>Kofleria</t>
  </si>
  <si>
    <t>Thiothrix</t>
  </si>
  <si>
    <t>SRR13684272</t>
    <phoneticPr fontId="1"/>
  </si>
  <si>
    <t>SRR13684274</t>
    <phoneticPr fontId="1"/>
  </si>
  <si>
    <t>SRR13684273</t>
    <phoneticPr fontId="1"/>
  </si>
  <si>
    <t>SRR10063242</t>
    <phoneticPr fontId="1"/>
  </si>
  <si>
    <t>SRR10484996</t>
    <phoneticPr fontId="1"/>
  </si>
  <si>
    <t>SRR10063241</t>
    <phoneticPr fontId="1"/>
  </si>
  <si>
    <t>SRR10063240</t>
    <phoneticPr fontId="1"/>
  </si>
  <si>
    <t>SRR8581213</t>
    <phoneticPr fontId="1"/>
  </si>
  <si>
    <t>SRR8581214</t>
    <phoneticPr fontId="1"/>
  </si>
  <si>
    <t>SRR6429754</t>
    <phoneticPr fontId="1"/>
  </si>
  <si>
    <t>SRR6429753</t>
    <phoneticPr fontId="1"/>
  </si>
  <si>
    <t>SRR6311224</t>
    <phoneticPr fontId="1"/>
  </si>
  <si>
    <t>SRR6311221</t>
    <phoneticPr fontId="1"/>
  </si>
  <si>
    <t>SRR6311223</t>
    <phoneticPr fontId="1"/>
  </si>
  <si>
    <t>SRR6311222</t>
    <phoneticPr fontId="1"/>
  </si>
  <si>
    <t>SRR6311220</t>
    <phoneticPr fontId="1"/>
  </si>
  <si>
    <t>SRR3961743</t>
    <phoneticPr fontId="1"/>
  </si>
  <si>
    <t>SRR3961742</t>
    <phoneticPr fontId="1"/>
  </si>
  <si>
    <t>SRR3961734</t>
    <phoneticPr fontId="1"/>
  </si>
  <si>
    <t>DRR163693</t>
    <phoneticPr fontId="1"/>
  </si>
  <si>
    <t>SRR3961733</t>
    <phoneticPr fontId="1"/>
  </si>
  <si>
    <t>DRR163692</t>
    <phoneticPr fontId="1"/>
  </si>
  <si>
    <t>DRR163690</t>
    <phoneticPr fontId="1"/>
  </si>
  <si>
    <t>DRR163691</t>
    <phoneticPr fontId="1"/>
  </si>
  <si>
    <t>DRR163689</t>
    <phoneticPr fontId="1"/>
  </si>
  <si>
    <t>DRR163688</t>
    <phoneticPr fontId="1"/>
  </si>
  <si>
    <t>DRR163687</t>
    <phoneticPr fontId="1"/>
  </si>
  <si>
    <t>DRR163685</t>
    <phoneticPr fontId="1"/>
  </si>
  <si>
    <t>DRR163686</t>
    <phoneticPr fontId="1"/>
  </si>
  <si>
    <t>SRR3961739</t>
    <phoneticPr fontId="1"/>
  </si>
  <si>
    <t>genus</t>
    <phoneticPr fontId="1"/>
  </si>
  <si>
    <t>species</t>
    <phoneticPr fontId="1"/>
  </si>
  <si>
    <t>OGT</t>
    <phoneticPr fontId="1"/>
  </si>
  <si>
    <t>predicted_OGT</t>
    <phoneticPr fontId="1"/>
  </si>
  <si>
    <t>mean_OGT</t>
    <phoneticPr fontId="1"/>
  </si>
  <si>
    <t>median_OGT</t>
    <phoneticPr fontId="1"/>
  </si>
  <si>
    <t>mean_predicted_OGT</t>
    <phoneticPr fontId="1"/>
  </si>
  <si>
    <t>chloroflexus_aggregans</t>
    <phoneticPr fontId="1"/>
  </si>
  <si>
    <t>chloroflexus_aurantiacus</t>
    <phoneticPr fontId="1"/>
  </si>
  <si>
    <t>sulfurihydrogenibium_azorense</t>
    <phoneticPr fontId="1"/>
  </si>
  <si>
    <t>sulfurihydrogenibium_kristjanssonii</t>
    <phoneticPr fontId="1"/>
  </si>
  <si>
    <t>sulfurihydrogenibium_rodmanii</t>
    <phoneticPr fontId="1"/>
  </si>
  <si>
    <t>sulfurihydrogenibium_subterraneum</t>
  </si>
  <si>
    <t>bellilinea_caldifistulae</t>
  </si>
  <si>
    <t>dictyoglomus_thermophilum</t>
  </si>
  <si>
    <t>dictyoglomus_turgidum</t>
  </si>
  <si>
    <t>fervidobacterium_changbaicum</t>
  </si>
  <si>
    <t>fervidobacterium_gondwanense</t>
  </si>
  <si>
    <t>fervidobacterium_islandicum</t>
    <phoneticPr fontId="1"/>
  </si>
  <si>
    <t>fervidobacterium_nodosum</t>
  </si>
  <si>
    <t>fervidobacterium_pennivorans</t>
    <phoneticPr fontId="1"/>
  </si>
  <si>
    <t>fervidobacterium_riparium</t>
  </si>
  <si>
    <t>fervidobacterium_sp</t>
  </si>
  <si>
    <t>ignavibacterium_album</t>
  </si>
  <si>
    <t>thiobacillus_acidophilus</t>
  </si>
  <si>
    <t>thiobacillus_albertis</t>
    <phoneticPr fontId="1"/>
  </si>
  <si>
    <t>Acidithiobacillus albertensis</t>
  </si>
  <si>
    <t>thiobacillus_aquaesulis</t>
  </si>
  <si>
    <t>thiobacillus_caldus</t>
  </si>
  <si>
    <t>Acidithiobacillus caldus</t>
  </si>
  <si>
    <t>thiobacillus_concretivorus</t>
    <phoneticPr fontId="1"/>
  </si>
  <si>
    <t>Acidithiobacillus thiooxidans</t>
  </si>
  <si>
    <t>thiobacillus_cuprinus</t>
  </si>
  <si>
    <t>thiobacillus_delicatus</t>
  </si>
  <si>
    <t>thiobacillus_denitrificans</t>
  </si>
  <si>
    <t>thiobacillus_ferrooxidans</t>
  </si>
  <si>
    <t>Acidithiobacillus ferrooxidans</t>
  </si>
  <si>
    <t>thiobacillus_halophilus</t>
    <phoneticPr fontId="1"/>
  </si>
  <si>
    <t>Guyparkeria halophila</t>
  </si>
  <si>
    <t>thiobacillus_hydrothermalis</t>
  </si>
  <si>
    <t>thiobacillus_intermedius</t>
  </si>
  <si>
    <t>Thiomonas intermedia</t>
  </si>
  <si>
    <t>thiobacillus_neapolitanus</t>
  </si>
  <si>
    <t>Halothiobacillus neapolitanus</t>
  </si>
  <si>
    <t>thiobacillus_novellus</t>
  </si>
  <si>
    <t>Starkeya novella</t>
  </si>
  <si>
    <t>thiobacillus_perometabolis</t>
  </si>
  <si>
    <t>thiobacillus_plumbophilus</t>
  </si>
  <si>
    <t>Sulfuriferula plumbiphila</t>
  </si>
  <si>
    <t>thiobacillus_prosperus</t>
  </si>
  <si>
    <t>Acidihalobacter prosperus</t>
  </si>
  <si>
    <t>thiobacillus_sp</t>
  </si>
  <si>
    <t>thiobacillus_tepidarius</t>
  </si>
  <si>
    <t>Thermithiobacillus tepidarius</t>
  </si>
  <si>
    <t>thiobacillus_thiooxidans</t>
  </si>
  <si>
    <t>thiobacillus_thioparus</t>
  </si>
  <si>
    <t>thiobacillus_thiophilus</t>
  </si>
  <si>
    <t>thiobacillus_thyasiris</t>
  </si>
  <si>
    <t>thiobacillus_versutus</t>
  </si>
  <si>
    <t>Paracoccus versutus</t>
  </si>
  <si>
    <t>Geminicoccus</t>
    <phoneticPr fontId="1"/>
  </si>
  <si>
    <t>geminicoccus_roseus</t>
  </si>
  <si>
    <t>Subdivision3_genera_incertae_sedis</t>
    <phoneticPr fontId="1"/>
  </si>
  <si>
    <t>anaerolinea_thermolimosa</t>
  </si>
  <si>
    <t>anaerolinea_thermophila</t>
  </si>
  <si>
    <t>thermodesulfovibrio_aggregans</t>
  </si>
  <si>
    <t>thermodesulfovibrio_hydrogeniphilus</t>
  </si>
  <si>
    <t>thermodesulfovibrio_islandicus</t>
  </si>
  <si>
    <t>thermodesulfovibrio_thiophilus</t>
  </si>
  <si>
    <t>thermodesulfovibrio_yellowstonii</t>
  </si>
  <si>
    <t>thermodesulfobacterium_commune</t>
  </si>
  <si>
    <t>thermodesulfobacterium_geofontis</t>
  </si>
  <si>
    <t>thermodesulfobacterium_hveragerdense</t>
  </si>
  <si>
    <t>thermodesulfobacterium_hydrogeniphilum</t>
  </si>
  <si>
    <t>thermodesulfobacterium_sp</t>
  </si>
  <si>
    <t>thermodesulfobacterium_thermophilum</t>
  </si>
  <si>
    <t>tepidimonas_aquatica</t>
  </si>
  <si>
    <t>tepidimonas_ignava</t>
  </si>
  <si>
    <t>tepidimonas_thermarum</t>
  </si>
  <si>
    <t>thermodesulforhabdus_norvegica</t>
  </si>
  <si>
    <t>Phycisphaera mikurensis</t>
  </si>
  <si>
    <t>thermus_antranikianii</t>
  </si>
  <si>
    <t>thermus_aquaticus</t>
  </si>
  <si>
    <t>thermus_caliditerrae</t>
  </si>
  <si>
    <t>thermus_chliarophilus</t>
  </si>
  <si>
    <t>Calidithermus chliarophilus</t>
  </si>
  <si>
    <t>thermus_composti</t>
  </si>
  <si>
    <t>thermus_filiformis</t>
  </si>
  <si>
    <t>thermus_flavus</t>
  </si>
  <si>
    <t>Thermus thermophilus</t>
  </si>
  <si>
    <t>thermus_igniterrae</t>
  </si>
  <si>
    <t>thermus_islandicus</t>
  </si>
  <si>
    <t>thermus_kawarayensis</t>
  </si>
  <si>
    <t>thermus_oshimai</t>
    <phoneticPr fontId="1"/>
  </si>
  <si>
    <t>thermus_ruber</t>
  </si>
  <si>
    <t>Meiothermus ruber</t>
  </si>
  <si>
    <t>thermus_scotoductus</t>
  </si>
  <si>
    <t>thermus_silvanus</t>
  </si>
  <si>
    <t>Meiothermus silvanus</t>
  </si>
  <si>
    <t>thermus_sp</t>
  </si>
  <si>
    <t>thermus_tengchongensis</t>
  </si>
  <si>
    <t>thermus_thermophilus</t>
  </si>
  <si>
    <t>Dongia mobilis</t>
  </si>
  <si>
    <t>flexibacter_aggregans</t>
  </si>
  <si>
    <t>Flexithrix dorotheae</t>
  </si>
  <si>
    <t>flexibacter_aurantiacus</t>
  </si>
  <si>
    <t>Flavobacterium johnsoniae</t>
  </si>
  <si>
    <t>flexibacter_canadensis</t>
  </si>
  <si>
    <t>Solitalea canadensis</t>
  </si>
  <si>
    <t>flexibacter_columnaris</t>
  </si>
  <si>
    <t>Flavobacterium columnare</t>
  </si>
  <si>
    <t>flexibacter_elegans</t>
  </si>
  <si>
    <t>Eisenibacter elegans</t>
  </si>
  <si>
    <t>flexibacter_filiformis</t>
  </si>
  <si>
    <t>Chitinophaga filiformis</t>
  </si>
  <si>
    <t>flexibacter_flexilis</t>
  </si>
  <si>
    <t>flexibacter_japonensis</t>
  </si>
  <si>
    <t>Chitinophaga japonensis</t>
  </si>
  <si>
    <t>flexibacter_litoralis</t>
  </si>
  <si>
    <t>Bernardetia litoralis</t>
  </si>
  <si>
    <t>flexibacter_maritimus</t>
  </si>
  <si>
    <t>Tenacibaculum maritimum</t>
  </si>
  <si>
    <t>flexibacter_ovolyticus</t>
  </si>
  <si>
    <t>Tenacibaculum ovolyticum</t>
  </si>
  <si>
    <t>flexibacter_polymorphus</t>
  </si>
  <si>
    <t>flexibacter_psychrophilus</t>
  </si>
  <si>
    <t>Flavobacterium psychrophilum</t>
  </si>
  <si>
    <t>flexibacter_roseolus</t>
  </si>
  <si>
    <t>Hugenholtzia roseola</t>
  </si>
  <si>
    <t>flexibacter_ruber</t>
  </si>
  <si>
    <t>Thermoflexibacter ruber</t>
  </si>
  <si>
    <t>flexibacter_sancti</t>
  </si>
  <si>
    <t>Chitinophaga sancti</t>
  </si>
  <si>
    <t>flexibacter_sp</t>
  </si>
  <si>
    <t>flexibacter_tractuosus</t>
  </si>
  <si>
    <t>Marivirga tractuosa</t>
  </si>
  <si>
    <t>Armatimonadetes_gp7</t>
    <phoneticPr fontId="1"/>
  </si>
  <si>
    <t>armatimonas_rosea</t>
  </si>
  <si>
    <t>thermotoga_caldifontis</t>
  </si>
  <si>
    <t>thermotoga_elfii</t>
  </si>
  <si>
    <t>Pseudothermotoga elfii</t>
  </si>
  <si>
    <t>thermotoga_hypogea</t>
  </si>
  <si>
    <t>Pseudothermotoga hypogea</t>
  </si>
  <si>
    <t>thermotoga_lettingae</t>
  </si>
  <si>
    <t>Pseudothermotoga lettingae</t>
  </si>
  <si>
    <t>thermotoga_maritima</t>
  </si>
  <si>
    <t>thermotoga_naphthophila</t>
  </si>
  <si>
    <t>thermotoga_neapolitana</t>
  </si>
  <si>
    <t>thermotoga_petrophila</t>
  </si>
  <si>
    <t>thermotoga_profunda</t>
  </si>
  <si>
    <t>thermotoga_sp</t>
  </si>
  <si>
    <t>thermotoga_thermarum</t>
  </si>
  <si>
    <t>Pseudothermotoga thermarum</t>
  </si>
  <si>
    <t>Clostridium III</t>
    <phoneticPr fontId="1"/>
  </si>
  <si>
    <t>clostridium_cellobioparum</t>
  </si>
  <si>
    <t>Ruminiclostridium cellobioparum</t>
  </si>
  <si>
    <t>clostridium_termitidis</t>
  </si>
  <si>
    <t>clostridium_cellulolyticum</t>
  </si>
  <si>
    <t>Ruminiclostridium cellulolyticum</t>
  </si>
  <si>
    <t>clostridium_papyrosolvens</t>
  </si>
  <si>
    <t>Ruminiclostridium papyrosolvens</t>
  </si>
  <si>
    <t>clostridium_clariflavum</t>
  </si>
  <si>
    <t>Acetivibrio clariflavus</t>
  </si>
  <si>
    <t>clostridium_stercorarium</t>
  </si>
  <si>
    <t>Thermoclostridium stercorarium</t>
  </si>
  <si>
    <t>clostridium_josui</t>
  </si>
  <si>
    <t>Ruminiclostridium josui</t>
  </si>
  <si>
    <t>clostridium_thermolacticum</t>
  </si>
  <si>
    <t>kofleria_flava</t>
  </si>
  <si>
    <t>caldisericum_exile</t>
  </si>
  <si>
    <t>ideonella_azotifigens</t>
  </si>
  <si>
    <t>ideonella_dechloratans</t>
  </si>
  <si>
    <t>caldilinea_aerophila</t>
  </si>
  <si>
    <t>caldilinea_tarbellica</t>
  </si>
  <si>
    <t>rhodobacter_adriaticus</t>
  </si>
  <si>
    <t>rhodobacter_aestuarii</t>
  </si>
  <si>
    <t>rhodobacter_azotoformans</t>
  </si>
  <si>
    <t>Cereibacter azotoformans</t>
  </si>
  <si>
    <t>rhodobacter_blasticus</t>
  </si>
  <si>
    <t>rhodobacter_capsulatus</t>
  </si>
  <si>
    <t>rhodobacter_johrii</t>
  </si>
  <si>
    <t>Cereibacter johrii</t>
  </si>
  <si>
    <t>rhodobacter_megalophilus</t>
  </si>
  <si>
    <t>rhodobacter_sp</t>
  </si>
  <si>
    <t>rhodobacter_sphaeroides</t>
  </si>
  <si>
    <t>Cereibacter sphaeroides</t>
  </si>
  <si>
    <t>rhodobacter_sulfidophilus</t>
  </si>
  <si>
    <t>Rhodovulum sulfidophilum</t>
  </si>
  <si>
    <t>rhodobacter_veldkampii</t>
  </si>
  <si>
    <t>Bieblia veldkampii</t>
  </si>
  <si>
    <t>rhodobacter_vinaykumarii</t>
  </si>
  <si>
    <t>Bieblia vinaykumarii</t>
  </si>
  <si>
    <t>thiothrix_caldifontis</t>
  </si>
  <si>
    <t>thiothrix_disciformis</t>
  </si>
  <si>
    <t>Thiolinea disciformis</t>
  </si>
  <si>
    <t>thiothrix_eikelboomii</t>
  </si>
  <si>
    <t>thiothrix_flexilis</t>
  </si>
  <si>
    <t>Thiofilum flexile</t>
  </si>
  <si>
    <t>thiothrix_fructosivorans</t>
  </si>
  <si>
    <t>thiothrix_lacustris</t>
  </si>
  <si>
    <t>thiothrix_nivea</t>
  </si>
  <si>
    <t>thiothrix_sp</t>
  </si>
  <si>
    <t>thiothrix_unzii</t>
  </si>
  <si>
    <t>median_predicted_OGT</t>
    <phoneticPr fontId="1"/>
  </si>
  <si>
    <t>n.d.</t>
    <phoneticPr fontId="1"/>
  </si>
  <si>
    <t>RunID</t>
    <phoneticPr fontId="1"/>
  </si>
  <si>
    <t>temperature</t>
    <phoneticPr fontId="1"/>
  </si>
  <si>
    <t>location</t>
    <phoneticPr fontId="1"/>
  </si>
  <si>
    <t>PRJNA701321</t>
  </si>
  <si>
    <t>PRJNA419239</t>
  </si>
  <si>
    <t>PRJNA335670</t>
  </si>
  <si>
    <t>PRJDB7293</t>
  </si>
  <si>
    <t>PRJNA412936</t>
  </si>
  <si>
    <t>PRJNA646987</t>
  </si>
  <si>
    <t>PRJNA432589</t>
  </si>
  <si>
    <t>PRJNA427880</t>
  </si>
  <si>
    <t>PRJNA522671</t>
  </si>
  <si>
    <t>USA:Wyoming</t>
    <phoneticPr fontId="1"/>
  </si>
  <si>
    <t>Russia: Kamchatka</t>
  </si>
  <si>
    <t>Uzon Caldera</t>
  </si>
  <si>
    <t>India: Tattapani</t>
  </si>
  <si>
    <t>Chhattisgarh</t>
  </si>
  <si>
    <t>Japan:Kagoshima</t>
  </si>
  <si>
    <t>Kirishima</t>
    <phoneticPr fontId="1"/>
  </si>
  <si>
    <t>Octopus Spring</t>
  </si>
  <si>
    <t>India: Anhoni</t>
  </si>
  <si>
    <t>Madhya Pradesh</t>
  </si>
  <si>
    <t>New Zealand: Taup</t>
  </si>
  <si>
    <t>Volcanic Zone</t>
  </si>
  <si>
    <t>India: Kheerganga</t>
    <phoneticPr fontId="1"/>
  </si>
  <si>
    <t>H.P.</t>
    <phoneticPr fontId="1"/>
  </si>
  <si>
    <t>Mutnovsky</t>
  </si>
  <si>
    <t>Total base (Raw)</t>
    <phoneticPr fontId="1"/>
  </si>
  <si>
    <t>Maximum length (bp)</t>
    <phoneticPr fontId="1"/>
  </si>
  <si>
    <t>Average length (bp)</t>
    <phoneticPr fontId="1"/>
  </si>
  <si>
    <t>pH</t>
    <phoneticPr fontId="1"/>
  </si>
  <si>
    <t>K-04</t>
    <phoneticPr fontId="1"/>
  </si>
  <si>
    <t>sample ID</t>
    <phoneticPr fontId="1"/>
  </si>
  <si>
    <t>water</t>
  </si>
  <si>
    <t>sediment</t>
  </si>
  <si>
    <t>surface water</t>
  </si>
  <si>
    <t>microbial mat</t>
  </si>
  <si>
    <t>Group</t>
  </si>
  <si>
    <t>Age</t>
  </si>
  <si>
    <t>Gender</t>
  </si>
  <si>
    <t>BMI</t>
  </si>
  <si>
    <t>DRR127476</t>
  </si>
  <si>
    <t>Stage_III_IV</t>
  </si>
  <si>
    <t>M</t>
  </si>
  <si>
    <t>CRC</t>
    <phoneticPr fontId="1"/>
  </si>
  <si>
    <t>DRR127478</t>
  </si>
  <si>
    <t>F</t>
  </si>
  <si>
    <t>DRR127481</t>
  </si>
  <si>
    <t>DRR127485</t>
  </si>
  <si>
    <t>DRR127488</t>
  </si>
  <si>
    <t>Healthy</t>
  </si>
  <si>
    <t>DRR127491</t>
  </si>
  <si>
    <t>DRR127507</t>
  </si>
  <si>
    <t>DRR127509</t>
  </si>
  <si>
    <t>DRR127514</t>
  </si>
  <si>
    <t>DRR127515</t>
  </si>
  <si>
    <t>DRR127517</t>
  </si>
  <si>
    <t>DRR127519</t>
  </si>
  <si>
    <t>DRR127521</t>
  </si>
  <si>
    <t>DRR127524</t>
  </si>
  <si>
    <t>DRR127532</t>
  </si>
  <si>
    <t>DRR127535</t>
  </si>
  <si>
    <t>DRR127536</t>
  </si>
  <si>
    <t>DRR127537</t>
  </si>
  <si>
    <t>DRR127546</t>
  </si>
  <si>
    <t>DRR127552</t>
  </si>
  <si>
    <t>DRR127557</t>
  </si>
  <si>
    <t>DRR127559</t>
  </si>
  <si>
    <t>DRR127567</t>
  </si>
  <si>
    <t>DRR127579</t>
  </si>
  <si>
    <t>DRR127580</t>
  </si>
  <si>
    <t>DRR127583</t>
  </si>
  <si>
    <t>DRR127588</t>
  </si>
  <si>
    <t>DRR127594</t>
  </si>
  <si>
    <t>DRR127596</t>
  </si>
  <si>
    <t>DRR127597</t>
  </si>
  <si>
    <t>DRR127603</t>
  </si>
  <si>
    <t>DRR127613</t>
  </si>
  <si>
    <t>DRR127616</t>
  </si>
  <si>
    <t>DRR127617</t>
  </si>
  <si>
    <t>DRR127619</t>
  </si>
  <si>
    <t>DRR127625</t>
  </si>
  <si>
    <t>DRR127628</t>
  </si>
  <si>
    <t>DRR127634</t>
  </si>
  <si>
    <t>DRR127638</t>
  </si>
  <si>
    <t>DRR127646</t>
  </si>
  <si>
    <t>DRR127647</t>
  </si>
  <si>
    <t>DRR127649</t>
  </si>
  <si>
    <t>DRR127666</t>
  </si>
  <si>
    <t>DRR127669</t>
  </si>
  <si>
    <t>DRR127672</t>
  </si>
  <si>
    <t>DRR127674</t>
  </si>
  <si>
    <t>DRR127683</t>
  </si>
  <si>
    <t>DRR127685</t>
  </si>
  <si>
    <t>DRR127692</t>
  </si>
  <si>
    <t>DRR127700</t>
  </si>
  <si>
    <t>DRR127704</t>
  </si>
  <si>
    <t>DRR127707</t>
  </si>
  <si>
    <t>DRR127708</t>
  </si>
  <si>
    <t>DRR127713</t>
  </si>
  <si>
    <t>DRR127718</t>
  </si>
  <si>
    <t>DRR127720</t>
  </si>
  <si>
    <t>DRR127721</t>
  </si>
  <si>
    <t>DRR127724</t>
  </si>
  <si>
    <t>DRR127728</t>
  </si>
  <si>
    <t>DRR127731</t>
  </si>
  <si>
    <t>DRR127736</t>
  </si>
  <si>
    <t>DRR127748</t>
  </si>
  <si>
    <t>DRR127751</t>
  </si>
  <si>
    <t>DRR127752</t>
  </si>
  <si>
    <t>DRR127754</t>
  </si>
  <si>
    <t>DRR127755</t>
  </si>
  <si>
    <t>DRR127756</t>
  </si>
  <si>
    <t>DRR127762</t>
  </si>
  <si>
    <t>DRR127763</t>
  </si>
  <si>
    <t>DRR127767</t>
  </si>
  <si>
    <t>DRR127774</t>
  </si>
  <si>
    <t>DRR127776</t>
  </si>
  <si>
    <t>DRR127777</t>
  </si>
  <si>
    <t>DRR127789</t>
  </si>
  <si>
    <t>DRR162775</t>
  </si>
  <si>
    <t>DRR162776</t>
  </si>
  <si>
    <t>DRR162777</t>
  </si>
  <si>
    <t>DRR162778</t>
  </si>
  <si>
    <t>DRR162779</t>
  </si>
  <si>
    <t>DRR171459</t>
  </si>
  <si>
    <t>DRR171460</t>
  </si>
  <si>
    <t>Stage_I_II</t>
  </si>
  <si>
    <t>DRR171462</t>
  </si>
  <si>
    <t>HS</t>
  </si>
  <si>
    <t>DRR171463</t>
  </si>
  <si>
    <t>DRR171464</t>
  </si>
  <si>
    <t>MP</t>
  </si>
  <si>
    <t>DRR171465</t>
  </si>
  <si>
    <t>DRR171466</t>
  </si>
  <si>
    <t>DRR171467</t>
  </si>
  <si>
    <t>DRR171468</t>
  </si>
  <si>
    <t>DRR171469</t>
  </si>
  <si>
    <t>DRR171470</t>
  </si>
  <si>
    <t>DRR171471</t>
  </si>
  <si>
    <t>DRR171472</t>
  </si>
  <si>
    <t>DRR171473</t>
  </si>
  <si>
    <t>DRR171474</t>
  </si>
  <si>
    <t>DRR171475</t>
  </si>
  <si>
    <t>DRR171476</t>
  </si>
  <si>
    <t>DRR171477</t>
  </si>
  <si>
    <t>DRR171478</t>
  </si>
  <si>
    <t>DRR171479</t>
  </si>
  <si>
    <t>DRR171480</t>
  </si>
  <si>
    <t>DRR171481</t>
  </si>
  <si>
    <t>DRR171482</t>
  </si>
  <si>
    <t>DRR171483</t>
  </si>
  <si>
    <t>Stage_0</t>
  </si>
  <si>
    <t>DRR171484</t>
  </si>
  <si>
    <t>DRR171485</t>
  </si>
  <si>
    <t>DRR171486</t>
  </si>
  <si>
    <t>DRR171487</t>
  </si>
  <si>
    <t>DRR171488</t>
  </si>
  <si>
    <t>DRR171489</t>
  </si>
  <si>
    <t>DRR171491</t>
  </si>
  <si>
    <t>DRR171492</t>
  </si>
  <si>
    <t>DRR171493</t>
  </si>
  <si>
    <t>DRR171495</t>
  </si>
  <si>
    <t>DRR171496</t>
  </si>
  <si>
    <t>DRR171497</t>
  </si>
  <si>
    <t>DRR171498</t>
  </si>
  <si>
    <t>DRR171499</t>
  </si>
  <si>
    <t>DRR171500</t>
  </si>
  <si>
    <t>DRR171501</t>
  </si>
  <si>
    <t>DRR171502</t>
  </si>
  <si>
    <t>DRR171503</t>
  </si>
  <si>
    <t>DRR171504</t>
  </si>
  <si>
    <t>DRR171505</t>
  </si>
  <si>
    <t>DRR171506</t>
  </si>
  <si>
    <t>DRR171507</t>
  </si>
  <si>
    <t>DRR171508</t>
  </si>
  <si>
    <t>DRR171509</t>
  </si>
  <si>
    <t>DRR171510</t>
  </si>
  <si>
    <t>DRR171511</t>
  </si>
  <si>
    <t>DRR171512</t>
  </si>
  <si>
    <t>DRR171513</t>
  </si>
  <si>
    <t>DRR171514</t>
  </si>
  <si>
    <t>DRR171515</t>
  </si>
  <si>
    <t>DRR171516</t>
  </si>
  <si>
    <t>DRR171517</t>
  </si>
  <si>
    <t>DRR171518</t>
  </si>
  <si>
    <t>DRR171519</t>
    <phoneticPr fontId="1"/>
  </si>
  <si>
    <t>DRR171520</t>
  </si>
  <si>
    <t>DRR171521</t>
  </si>
  <si>
    <t>DRR171522</t>
  </si>
  <si>
    <t>DRR171523</t>
  </si>
  <si>
    <t>DRR171524</t>
  </si>
  <si>
    <t>DRR171525</t>
  </si>
  <si>
    <t>DRR171526</t>
  </si>
  <si>
    <t>DRR171527</t>
  </si>
  <si>
    <t>DRR171528</t>
  </si>
  <si>
    <t>DRR171529</t>
  </si>
  <si>
    <t>DRR171530</t>
  </si>
  <si>
    <t>DRR171531</t>
  </si>
  <si>
    <t>DRR171532</t>
  </si>
  <si>
    <t>DRR171533</t>
  </si>
  <si>
    <t>DRR171534</t>
  </si>
  <si>
    <t>DRR171535</t>
  </si>
  <si>
    <t>DRR171536</t>
  </si>
  <si>
    <t>DRR171537</t>
  </si>
  <si>
    <t>DRR171538</t>
  </si>
  <si>
    <t>DRR171539</t>
  </si>
  <si>
    <t>DRR171540</t>
  </si>
  <si>
    <t>DRR171541</t>
  </si>
  <si>
    <t>DRR171542</t>
  </si>
  <si>
    <t>DRR171543</t>
  </si>
  <si>
    <t>DRR171544</t>
  </si>
  <si>
    <t>DRR171545</t>
  </si>
  <si>
    <t>DRR171546</t>
  </si>
  <si>
    <t>DRR171547</t>
  </si>
  <si>
    <t>DRR171548</t>
  </si>
  <si>
    <t>DRR171549</t>
  </si>
  <si>
    <t>DRR171550</t>
  </si>
  <si>
    <t>DRR171551</t>
  </si>
  <si>
    <t>DRR171552</t>
  </si>
  <si>
    <t>DRR171553</t>
  </si>
  <si>
    <t>DRR171554</t>
  </si>
  <si>
    <t>DRR171555</t>
  </si>
  <si>
    <t>DRR171556</t>
  </si>
  <si>
    <t>DRR171557</t>
  </si>
  <si>
    <t>DRR171558</t>
  </si>
  <si>
    <t>DRR171559</t>
  </si>
  <si>
    <t>DRR171560</t>
  </si>
  <si>
    <t>DRR171561</t>
  </si>
  <si>
    <t>DRR171562</t>
  </si>
  <si>
    <t>DRR171563</t>
  </si>
  <si>
    <t>DRR171564</t>
  </si>
  <si>
    <t>DRR171565</t>
  </si>
  <si>
    <t>DRR171566</t>
  </si>
  <si>
    <t>DRR171567</t>
  </si>
  <si>
    <t>DRR171568</t>
  </si>
  <si>
    <t>DRR171569</t>
  </si>
  <si>
    <t>DRR171570</t>
  </si>
  <si>
    <t>DRR171571</t>
  </si>
  <si>
    <t>DRR171572</t>
  </si>
  <si>
    <t>DRR171573</t>
  </si>
  <si>
    <t>DRR171574</t>
  </si>
  <si>
    <t>DRR171575</t>
  </si>
  <si>
    <t>DRR171576</t>
  </si>
  <si>
    <t>DRR171577</t>
  </si>
  <si>
    <t>DRR171578</t>
  </si>
  <si>
    <t>DRR171579</t>
  </si>
  <si>
    <t>DRR171580</t>
  </si>
  <si>
    <t>DRR171581</t>
  </si>
  <si>
    <t>DRR171582</t>
  </si>
  <si>
    <t>DRR171583</t>
  </si>
  <si>
    <t>DRR171584</t>
  </si>
  <si>
    <t>DRR171585</t>
  </si>
  <si>
    <t>DRR171586</t>
  </si>
  <si>
    <t>DRR171587</t>
  </si>
  <si>
    <t>DRR171588</t>
  </si>
  <si>
    <t>DRR171589</t>
  </si>
  <si>
    <t>DRR171590</t>
  </si>
  <si>
    <t>DRR171591</t>
  </si>
  <si>
    <t>DRR171592</t>
  </si>
  <si>
    <t>DRR171593</t>
  </si>
  <si>
    <t>DRR171594</t>
  </si>
  <si>
    <t>DRR171595</t>
  </si>
  <si>
    <t>DRR171596</t>
  </si>
  <si>
    <t>DRR171597</t>
  </si>
  <si>
    <t>DRR171598</t>
  </si>
  <si>
    <t>DRR171599</t>
  </si>
  <si>
    <t>DRR171600</t>
  </si>
  <si>
    <t>DRR171601</t>
  </si>
  <si>
    <t>DRR171602</t>
  </si>
  <si>
    <t>DRR171603</t>
  </si>
  <si>
    <t>DRR171604</t>
  </si>
  <si>
    <t>DRR171605</t>
  </si>
  <si>
    <t>DRR171606</t>
  </si>
  <si>
    <t>DRR171607</t>
  </si>
  <si>
    <t>DRR171608</t>
  </si>
  <si>
    <t>DRR171609</t>
  </si>
  <si>
    <t>DRR171610</t>
  </si>
  <si>
    <t>DRR171611</t>
  </si>
  <si>
    <t>DRR171612</t>
  </si>
  <si>
    <t>DRR171613</t>
  </si>
  <si>
    <t>DRR171614</t>
  </si>
  <si>
    <t>DRR171615</t>
  </si>
  <si>
    <t>DRR171616</t>
  </si>
  <si>
    <t>DRR171617</t>
  </si>
  <si>
    <t>DRR171618</t>
  </si>
  <si>
    <t>DRR171619</t>
  </si>
  <si>
    <t>DRR171620</t>
  </si>
  <si>
    <t>DRR171621</t>
  </si>
  <si>
    <t>DRR171622</t>
  </si>
  <si>
    <t>DRR171623</t>
  </si>
  <si>
    <t>DRR171624</t>
  </si>
  <si>
    <t>DRR171625</t>
  </si>
  <si>
    <t>DRR171626</t>
  </si>
  <si>
    <t>DRR171627</t>
  </si>
  <si>
    <t>DRR171628</t>
  </si>
  <si>
    <t>DRR171629</t>
  </si>
  <si>
    <t>DRR171630</t>
  </si>
  <si>
    <t>DRR171631</t>
  </si>
  <si>
    <t>DRR171632</t>
  </si>
  <si>
    <t>DRR171633</t>
  </si>
  <si>
    <t>DRR171634</t>
  </si>
  <si>
    <t>DRR171635</t>
  </si>
  <si>
    <t>DRR171636</t>
  </si>
  <si>
    <t>DRR171637</t>
  </si>
  <si>
    <t>DRR171638</t>
  </si>
  <si>
    <t>DRR171639</t>
  </si>
  <si>
    <t>DRR171640</t>
  </si>
  <si>
    <t>DRR171641</t>
  </si>
  <si>
    <t>DRR171642</t>
  </si>
  <si>
    <t>DRR171643</t>
  </si>
  <si>
    <t>DRR171644</t>
  </si>
  <si>
    <t>DRR171645</t>
  </si>
  <si>
    <t>DRR171646</t>
  </si>
  <si>
    <t>DRR171647</t>
  </si>
  <si>
    <t>DRR171648</t>
  </si>
  <si>
    <t>DRR171649</t>
  </si>
  <si>
    <t>DRR171650</t>
  </si>
  <si>
    <t>DRR171651</t>
  </si>
  <si>
    <t>DRR171652</t>
  </si>
  <si>
    <t>DRR171653</t>
  </si>
  <si>
    <t>DRR171654</t>
  </si>
  <si>
    <t>DRR171655</t>
  </si>
  <si>
    <t>DRR171656</t>
  </si>
  <si>
    <t>DRR171657</t>
  </si>
  <si>
    <t>DRR171658</t>
  </si>
  <si>
    <t>DRR171659</t>
  </si>
  <si>
    <t>DRR171660</t>
  </si>
  <si>
    <t>DRR171661</t>
  </si>
  <si>
    <t>DRR171662</t>
  </si>
  <si>
    <t>DRR171663</t>
  </si>
  <si>
    <t>DRR171664</t>
  </si>
  <si>
    <t>DRR171665</t>
  </si>
  <si>
    <t>DRR171666</t>
  </si>
  <si>
    <t>DRR171667</t>
  </si>
  <si>
    <t>DRR171668</t>
  </si>
  <si>
    <t>DRR171669</t>
  </si>
  <si>
    <t>DRR171670</t>
  </si>
  <si>
    <t>DRR171671</t>
  </si>
  <si>
    <t>DRR171672</t>
  </si>
  <si>
    <t>DRR171673</t>
  </si>
  <si>
    <t>DRR171674</t>
  </si>
  <si>
    <t>DRR171675</t>
  </si>
  <si>
    <t>DRR171676</t>
  </si>
  <si>
    <t>DRR171677</t>
  </si>
  <si>
    <t>DRR171678</t>
  </si>
  <si>
    <t>DRR171679</t>
  </si>
  <si>
    <t>DRR171680</t>
  </si>
  <si>
    <t>DRR171681</t>
  </si>
  <si>
    <t>DRR171682</t>
  </si>
  <si>
    <t>DRR171683</t>
  </si>
  <si>
    <t>DRR171684</t>
  </si>
  <si>
    <t>DRR171685</t>
  </si>
  <si>
    <t>DRR171686</t>
  </si>
  <si>
    <t>DRR171687</t>
  </si>
  <si>
    <t>DRR171688</t>
  </si>
  <si>
    <t>DRR171689</t>
  </si>
  <si>
    <t>DRR171690</t>
  </si>
  <si>
    <t>DRR171691</t>
  </si>
  <si>
    <t>DRR171692</t>
  </si>
  <si>
    <t>DRR171693</t>
  </si>
  <si>
    <t>DRR171694</t>
  </si>
  <si>
    <t>DRR171695</t>
  </si>
  <si>
    <t>DRR171696</t>
  </si>
  <si>
    <t>DRR171697</t>
  </si>
  <si>
    <t>DRR171698</t>
  </si>
  <si>
    <t>DRR171699</t>
  </si>
  <si>
    <t>DRR171700</t>
  </si>
  <si>
    <t>DRR171701</t>
  </si>
  <si>
    <t>DRR171702</t>
  </si>
  <si>
    <t>DRR171703</t>
  </si>
  <si>
    <t>DRR171704</t>
  </si>
  <si>
    <t>DRR171705</t>
  </si>
  <si>
    <t>DRR171706</t>
  </si>
  <si>
    <t>DRR171707</t>
  </si>
  <si>
    <t>DRR171708</t>
  </si>
  <si>
    <t>DRR171709</t>
  </si>
  <si>
    <t>DRR171710</t>
  </si>
  <si>
    <t>DRR171711</t>
  </si>
  <si>
    <t>DRR171712</t>
  </si>
  <si>
    <t>DRR171713</t>
  </si>
  <si>
    <t>DRR171714</t>
  </si>
  <si>
    <t>DRR171715</t>
  </si>
  <si>
    <t>DRR171716</t>
  </si>
  <si>
    <t>DRR171717</t>
  </si>
  <si>
    <t>DRR171718</t>
  </si>
  <si>
    <t>DRR171719</t>
  </si>
  <si>
    <t>DRR171720</t>
  </si>
  <si>
    <t>DRR171721</t>
  </si>
  <si>
    <t>DRR171722</t>
  </si>
  <si>
    <t>DRR171723</t>
  </si>
  <si>
    <t>DRR171724</t>
  </si>
  <si>
    <t>DRR171725</t>
  </si>
  <si>
    <t>DRR171726</t>
  </si>
  <si>
    <t>DRR171727</t>
  </si>
  <si>
    <t>DRR171728</t>
  </si>
  <si>
    <t>DRR171729</t>
  </si>
  <si>
    <t>DRR171730</t>
  </si>
  <si>
    <t>DRR171731</t>
  </si>
  <si>
    <t>DRR171732</t>
  </si>
  <si>
    <t>DRR171733</t>
  </si>
  <si>
    <t>DRR171734</t>
  </si>
  <si>
    <t>DRR171735</t>
  </si>
  <si>
    <t>DRR171736</t>
  </si>
  <si>
    <t>DRR171737</t>
  </si>
  <si>
    <t>DRR171738</t>
  </si>
  <si>
    <t>DRR171739</t>
  </si>
  <si>
    <t>DRR171740</t>
  </si>
  <si>
    <t>DRR171741</t>
  </si>
  <si>
    <t>DRR171742</t>
  </si>
  <si>
    <t>DRR171743</t>
  </si>
  <si>
    <t>DRR171744</t>
  </si>
  <si>
    <t>DRR171745</t>
  </si>
  <si>
    <t>DRR171746</t>
  </si>
  <si>
    <t>DRR171747</t>
  </si>
  <si>
    <t>DRR171748</t>
  </si>
  <si>
    <t>DRR171749</t>
  </si>
  <si>
    <t>DRR171750</t>
  </si>
  <si>
    <t>DRR171751</t>
  </si>
  <si>
    <t>DRR171752</t>
  </si>
  <si>
    <t>DRR171753</t>
  </si>
  <si>
    <t>DRR171754</t>
  </si>
  <si>
    <t>DRR171755</t>
  </si>
  <si>
    <t>DRR171756</t>
  </si>
  <si>
    <t>DRR171757</t>
  </si>
  <si>
    <t>DRR171758</t>
  </si>
  <si>
    <t>DRR171759</t>
  </si>
  <si>
    <t>DRR171760</t>
  </si>
  <si>
    <t>DRR171761</t>
  </si>
  <si>
    <t>DRR171762</t>
  </si>
  <si>
    <t>DRR171763</t>
  </si>
  <si>
    <t>DRR171764</t>
  </si>
  <si>
    <t>DRR171765</t>
  </si>
  <si>
    <t>DRR171766</t>
  </si>
  <si>
    <t>DRR171767</t>
  </si>
  <si>
    <t>DRR171768</t>
  </si>
  <si>
    <t>DRR171769</t>
  </si>
  <si>
    <t>DRR171770</t>
  </si>
  <si>
    <t>DRR171771</t>
  </si>
  <si>
    <t>DRR171772</t>
  </si>
  <si>
    <t>DRR171773</t>
  </si>
  <si>
    <t>DRR171774</t>
  </si>
  <si>
    <t>DRR171775</t>
  </si>
  <si>
    <t>DRR171776</t>
  </si>
  <si>
    <t>DRR171777</t>
  </si>
  <si>
    <t>DRR171778</t>
  </si>
  <si>
    <t>DRR171779</t>
  </si>
  <si>
    <t>DRR171780</t>
  </si>
  <si>
    <t>DRR171781</t>
  </si>
  <si>
    <t>DRR171782</t>
  </si>
  <si>
    <t>DRR171783</t>
  </si>
  <si>
    <t>DRR171784</t>
  </si>
  <si>
    <t>DRR171785</t>
  </si>
  <si>
    <t>DRR171786</t>
  </si>
  <si>
    <t>DRR171787</t>
  </si>
  <si>
    <t>DRR171788</t>
  </si>
  <si>
    <t>DRR171789</t>
  </si>
  <si>
    <t>DRR171790</t>
  </si>
  <si>
    <t>DRR171791</t>
  </si>
  <si>
    <t>DRR171792</t>
  </si>
  <si>
    <t>DRR171793</t>
  </si>
  <si>
    <t>DRR171794</t>
  </si>
  <si>
    <t>DRR171795</t>
  </si>
  <si>
    <t>DRR171796</t>
  </si>
  <si>
    <t>DRR171797</t>
  </si>
  <si>
    <t>DRR171798</t>
  </si>
  <si>
    <t>DRR171799</t>
  </si>
  <si>
    <t>DRR171800</t>
  </si>
  <si>
    <t>DRR171801</t>
  </si>
  <si>
    <t>DRR171802</t>
  </si>
  <si>
    <t>DRR171803</t>
  </si>
  <si>
    <t>DRR171804</t>
  </si>
  <si>
    <t>DRR171805</t>
  </si>
  <si>
    <t>DRR171806</t>
  </si>
  <si>
    <t>DRR171807</t>
  </si>
  <si>
    <t>DRR171808</t>
  </si>
  <si>
    <t>DRR171809</t>
  </si>
  <si>
    <t>DRR171810</t>
  </si>
  <si>
    <t>DRR171811</t>
  </si>
  <si>
    <t>DRR171812</t>
  </si>
  <si>
    <t>DRR171813</t>
  </si>
  <si>
    <t>DRR171814</t>
  </si>
  <si>
    <t>DRR171815</t>
  </si>
  <si>
    <t>DRR171816</t>
  </si>
  <si>
    <t>DRR171817</t>
  </si>
  <si>
    <t>DRR171818</t>
  </si>
  <si>
    <t>DRR171819</t>
  </si>
  <si>
    <t>DRR171820</t>
  </si>
  <si>
    <t>DRR171821</t>
  </si>
  <si>
    <t>DRR171822</t>
  </si>
  <si>
    <t>DRR171823</t>
  </si>
  <si>
    <t>DRR171824</t>
  </si>
  <si>
    <t>DRR171825</t>
  </si>
  <si>
    <t>DRR171826</t>
  </si>
  <si>
    <t>DRR171827</t>
  </si>
  <si>
    <t>DRR171828</t>
  </si>
  <si>
    <t>DRR171829</t>
  </si>
  <si>
    <t>DRR171830</t>
  </si>
  <si>
    <t>DRR171831</t>
  </si>
  <si>
    <t>DRR171832</t>
  </si>
  <si>
    <t>DRR171833</t>
  </si>
  <si>
    <t>DRR171834</t>
  </si>
  <si>
    <t>DRR171835</t>
  </si>
  <si>
    <t>DRR171836</t>
  </si>
  <si>
    <t>DRR171837</t>
  </si>
  <si>
    <t>DRR171838</t>
  </si>
  <si>
    <t>DRR171839</t>
  </si>
  <si>
    <t>DRR171840</t>
  </si>
  <si>
    <t>DRR171841</t>
  </si>
  <si>
    <t>DRR171842</t>
  </si>
  <si>
    <t>DRR171843</t>
  </si>
  <si>
    <t>DRR171844</t>
  </si>
  <si>
    <t>DRR171845</t>
  </si>
  <si>
    <t>DRR171846</t>
  </si>
  <si>
    <t>DRR171847</t>
  </si>
  <si>
    <t>DRR171848</t>
  </si>
  <si>
    <t>DRR171849</t>
  </si>
  <si>
    <t>DRR171850</t>
  </si>
  <si>
    <t>DRR171851</t>
  </si>
  <si>
    <t>DRR171852</t>
  </si>
  <si>
    <t>DRR171853</t>
  </si>
  <si>
    <t>DRR171854</t>
  </si>
  <si>
    <t>DRR171855</t>
  </si>
  <si>
    <t>DRR171856</t>
  </si>
  <si>
    <t>DRR171857</t>
  </si>
  <si>
    <t>DRR171858</t>
  </si>
  <si>
    <t>DRR171859</t>
  </si>
  <si>
    <t>DRR171860</t>
  </si>
  <si>
    <t>DRR171861</t>
  </si>
  <si>
    <t>DRR171862</t>
  </si>
  <si>
    <t>DRR171863</t>
  </si>
  <si>
    <t>DRR171864</t>
  </si>
  <si>
    <t>DRR171865</t>
  </si>
  <si>
    <t>DRR171866</t>
  </si>
  <si>
    <t>DRR171867</t>
  </si>
  <si>
    <t>DRR171868</t>
  </si>
  <si>
    <t>DRR171869</t>
  </si>
  <si>
    <t>DRR171870</t>
  </si>
  <si>
    <t>DRR171871</t>
  </si>
  <si>
    <t>DRR171872</t>
  </si>
  <si>
    <t>DRR171873</t>
  </si>
  <si>
    <t>DRR171874</t>
  </si>
  <si>
    <t>DRR171875</t>
  </si>
  <si>
    <t>DRR171876</t>
  </si>
  <si>
    <t>DRR171877</t>
  </si>
  <si>
    <t>DRR171878</t>
  </si>
  <si>
    <t>DRR171879</t>
  </si>
  <si>
    <t>DRR171880</t>
  </si>
  <si>
    <t>DRR171881</t>
  </si>
  <si>
    <t>DRR171882</t>
  </si>
  <si>
    <t>DRR171883</t>
  </si>
  <si>
    <t>DRR171884</t>
  </si>
  <si>
    <t>DRR171885</t>
  </si>
  <si>
    <t>DRR171886</t>
  </si>
  <si>
    <t>DRR171887</t>
  </si>
  <si>
    <t>DRR171888</t>
  </si>
  <si>
    <t>DRR171889</t>
  </si>
  <si>
    <t>DRR171890</t>
  </si>
  <si>
    <t>DRR171891</t>
  </si>
  <si>
    <t>DRR171892</t>
  </si>
  <si>
    <t>DRR171893</t>
  </si>
  <si>
    <t>DRR171894</t>
  </si>
  <si>
    <t>DRR171895</t>
  </si>
  <si>
    <t>DRR171896</t>
  </si>
  <si>
    <t>DRR171897</t>
  </si>
  <si>
    <t>DRR171898</t>
  </si>
  <si>
    <t>DRR171899</t>
  </si>
  <si>
    <t>DRR171900</t>
  </si>
  <si>
    <t>DRR171901</t>
  </si>
  <si>
    <t>DRR171902</t>
  </si>
  <si>
    <t>DRR171903</t>
  </si>
  <si>
    <t>DRR171904</t>
  </si>
  <si>
    <t>DRR171905</t>
  </si>
  <si>
    <t>DRR171906</t>
  </si>
  <si>
    <t>DRR171907</t>
  </si>
  <si>
    <t>DRR171908</t>
  </si>
  <si>
    <t>DRR171909</t>
  </si>
  <si>
    <t>DRR171910</t>
  </si>
  <si>
    <t>DRR171911</t>
  </si>
  <si>
    <t>DRR171912</t>
  </si>
  <si>
    <t>DRR171913</t>
  </si>
  <si>
    <t>DRR171914</t>
  </si>
  <si>
    <t>DRR171915</t>
  </si>
  <si>
    <t>DRR171916</t>
  </si>
  <si>
    <t>DRR171917</t>
  </si>
  <si>
    <t>DRR171918</t>
  </si>
  <si>
    <t>DRR171919</t>
  </si>
  <si>
    <t>DRR171920</t>
  </si>
  <si>
    <t>DRR171921</t>
  </si>
  <si>
    <t>DRR171922</t>
  </si>
  <si>
    <t>DRR171923</t>
  </si>
  <si>
    <t>DRR171924</t>
  </si>
  <si>
    <t>DRR171925</t>
  </si>
  <si>
    <t>DRR171926</t>
  </si>
  <si>
    <t>DRR171927</t>
  </si>
  <si>
    <t>DRR171928</t>
  </si>
  <si>
    <t>DRR171929</t>
  </si>
  <si>
    <t>DRR171930</t>
  </si>
  <si>
    <t>DRR171931</t>
  </si>
  <si>
    <t>DRR171932</t>
  </si>
  <si>
    <t>DRR171933</t>
  </si>
  <si>
    <t>DRR171934</t>
  </si>
  <si>
    <t>DRR171935</t>
  </si>
  <si>
    <t>DRR171936</t>
  </si>
  <si>
    <t>DRR171937</t>
  </si>
  <si>
    <t>DRR171938</t>
  </si>
  <si>
    <t>DRR171939</t>
  </si>
  <si>
    <t>DRR171940</t>
  </si>
  <si>
    <t>DRR171941</t>
  </si>
  <si>
    <t>DRR171942</t>
  </si>
  <si>
    <t>DRR171943</t>
  </si>
  <si>
    <t>DRR171944</t>
  </si>
  <si>
    <t>DRR171945</t>
  </si>
  <si>
    <t>DRR171946</t>
  </si>
  <si>
    <t>DRR171947</t>
  </si>
  <si>
    <t>DRR171948</t>
  </si>
  <si>
    <t>DRR171949</t>
  </si>
  <si>
    <t>DRR171950</t>
  </si>
  <si>
    <t>DRR171951</t>
  </si>
  <si>
    <t>DRR171952</t>
  </si>
  <si>
    <t>DRR171953</t>
  </si>
  <si>
    <t>DRR171954</t>
  </si>
  <si>
    <t>DRR171955</t>
  </si>
  <si>
    <t>DRR171956</t>
  </si>
  <si>
    <t>DRR171957</t>
  </si>
  <si>
    <t>DRR171958</t>
  </si>
  <si>
    <t>DRR171959</t>
  </si>
  <si>
    <t>DRR171960</t>
  </si>
  <si>
    <t>DRR171961</t>
  </si>
  <si>
    <t>DRR171962</t>
  </si>
  <si>
    <t>DRR171963</t>
  </si>
  <si>
    <t>DRR171964</t>
  </si>
  <si>
    <t>DRR171965</t>
  </si>
  <si>
    <t>DRR171966</t>
  </si>
  <si>
    <t>DRR171967</t>
  </si>
  <si>
    <t>DRR171968</t>
  </si>
  <si>
    <t>DRR171969</t>
  </si>
  <si>
    <t>DRR171970</t>
  </si>
  <si>
    <t>DRR171971</t>
  </si>
  <si>
    <t>DRR171972</t>
  </si>
  <si>
    <t>DRR171973</t>
  </si>
  <si>
    <t>DRR171974</t>
  </si>
  <si>
    <t>DRR171975</t>
  </si>
  <si>
    <t>DRR171976</t>
  </si>
  <si>
    <t>DRR171977</t>
  </si>
  <si>
    <t>DRR171978</t>
  </si>
  <si>
    <t>DRR171979</t>
  </si>
  <si>
    <t>DRR171980</t>
  </si>
  <si>
    <t>DRR171981</t>
  </si>
  <si>
    <t>DRR171982</t>
  </si>
  <si>
    <t>DRR171983</t>
  </si>
  <si>
    <t>DRR171984</t>
  </si>
  <si>
    <t>DRR171985</t>
  </si>
  <si>
    <t>DRR171986</t>
  </si>
  <si>
    <t>DRR171987</t>
  </si>
  <si>
    <t>DRR171988</t>
  </si>
  <si>
    <t>DRR171989</t>
  </si>
  <si>
    <t>DRR171990</t>
  </si>
  <si>
    <t>DRR171991</t>
  </si>
  <si>
    <t>DRR171992</t>
  </si>
  <si>
    <t>DRR171993</t>
  </si>
  <si>
    <t>DRR171994</t>
  </si>
  <si>
    <t>DRR171995</t>
  </si>
  <si>
    <t>DRR171996</t>
  </si>
  <si>
    <t>DRR173016</t>
    <phoneticPr fontId="1"/>
  </si>
  <si>
    <t>DRR173017</t>
    <phoneticPr fontId="1"/>
  </si>
  <si>
    <t>Minimum length in filtered data (bp)</t>
  </si>
  <si>
    <t>Minimum length in filtered data (bp)</t>
    <phoneticPr fontId="1"/>
  </si>
  <si>
    <t>Total base (Filtered)</t>
  </si>
  <si>
    <t>Total base (Filtered)</t>
    <phoneticPr fontId="1"/>
  </si>
  <si>
    <t>sample ID</t>
  </si>
  <si>
    <t>Total base (Raw)</t>
  </si>
  <si>
    <t>Maximum length (bp)</t>
  </si>
  <si>
    <t>Average length (bp)</t>
  </si>
  <si>
    <t>fragilis</t>
  </si>
  <si>
    <t>ovatus</t>
  </si>
  <si>
    <t>uniformis</t>
  </si>
  <si>
    <t>xylanisolvens</t>
  </si>
  <si>
    <t>pyogenes</t>
  </si>
  <si>
    <t>cellulosilyticus</t>
  </si>
  <si>
    <t>eggerthii</t>
  </si>
  <si>
    <t>finegoldii</t>
  </si>
  <si>
    <t>thetaiotaomicron</t>
  </si>
  <si>
    <t>stercoris</t>
  </si>
  <si>
    <t>salyersiae</t>
  </si>
  <si>
    <t>nordii</t>
  </si>
  <si>
    <t>caccae</t>
  </si>
  <si>
    <t>oleiciplenus</t>
  </si>
  <si>
    <t>fluxus</t>
  </si>
  <si>
    <t>clarus</t>
  </si>
  <si>
    <t>helcogenes</t>
  </si>
  <si>
    <t>coprosuis</t>
  </si>
  <si>
    <t>intestinalis</t>
  </si>
  <si>
    <t>faecichinchillae</t>
  </si>
  <si>
    <t>stercorirosoris</t>
  </si>
  <si>
    <t>rodentium</t>
  </si>
  <si>
    <t>reticulotermitis</t>
  </si>
  <si>
    <t>graminisolvens</t>
  </si>
  <si>
    <t>gallinarum</t>
  </si>
  <si>
    <t>propionicifaciens</t>
  </si>
  <si>
    <t>faecis</t>
  </si>
  <si>
    <t>heparinolyticus</t>
  </si>
  <si>
    <t>caecigallinarum</t>
  </si>
  <si>
    <t>caecicola</t>
  </si>
  <si>
    <t>gallinaceum</t>
  </si>
  <si>
    <t>faecalis</t>
  </si>
  <si>
    <t>kribbi</t>
  </si>
  <si>
    <t>koreensis</t>
  </si>
  <si>
    <t>togonis</t>
  </si>
  <si>
    <t>ilei</t>
  </si>
  <si>
    <t>ndongoniae</t>
  </si>
  <si>
    <t>zoogleoformans</t>
  </si>
  <si>
    <t>bouchesdurhonensis</t>
  </si>
  <si>
    <t>cutis</t>
  </si>
  <si>
    <t>congonensis</t>
  </si>
  <si>
    <t>ihuae</t>
  </si>
  <si>
    <t>luti</t>
  </si>
  <si>
    <t>mediterraneensis</t>
  </si>
  <si>
    <t>caecimuris</t>
  </si>
  <si>
    <t>timonensis</t>
  </si>
  <si>
    <t>neonati</t>
  </si>
  <si>
    <t>bivia</t>
  </si>
  <si>
    <t>denticola</t>
  </si>
  <si>
    <t>disiens</t>
  </si>
  <si>
    <t>nigrescens</t>
  </si>
  <si>
    <t>amnii</t>
  </si>
  <si>
    <t>buccalis</t>
  </si>
  <si>
    <t>oris</t>
  </si>
  <si>
    <t>melaninogenica</t>
  </si>
  <si>
    <t>oralis</t>
  </si>
  <si>
    <t>intermedia</t>
  </si>
  <si>
    <t>bryantii</t>
  </si>
  <si>
    <t>histicola</t>
  </si>
  <si>
    <t>oulorum</t>
  </si>
  <si>
    <t>veroralis</t>
  </si>
  <si>
    <t>buccae</t>
  </si>
  <si>
    <t>ruminicola</t>
  </si>
  <si>
    <t>brevis</t>
  </si>
  <si>
    <t>saccharolytica</t>
  </si>
  <si>
    <t>baroniae</t>
  </si>
  <si>
    <t>pleuritidis</t>
  </si>
  <si>
    <t>maculosa</t>
  </si>
  <si>
    <t>salivae</t>
  </si>
  <si>
    <t>micans</t>
  </si>
  <si>
    <t>multisaccharivorax</t>
  </si>
  <si>
    <t>copri</t>
  </si>
  <si>
    <t>marshii</t>
  </si>
  <si>
    <t>bergensis</t>
  </si>
  <si>
    <t>scopos</t>
  </si>
  <si>
    <t>dentasini</t>
  </si>
  <si>
    <t>shahii</t>
  </si>
  <si>
    <t>albensis</t>
  </si>
  <si>
    <t>corporis</t>
  </si>
  <si>
    <t>loescheii</t>
  </si>
  <si>
    <t>conceptionensis</t>
  </si>
  <si>
    <t>paludivivens</t>
  </si>
  <si>
    <t>nanceiensis</t>
  </si>
  <si>
    <t>stercorea</t>
  </si>
  <si>
    <t>pallens</t>
  </si>
  <si>
    <t>fusca</t>
  </si>
  <si>
    <t>enoeca</t>
  </si>
  <si>
    <t>aurantiaca</t>
  </si>
  <si>
    <t>falsenii</t>
  </si>
  <si>
    <t>oryzae</t>
  </si>
  <si>
    <t>dentalis</t>
  </si>
  <si>
    <t>multiformis</t>
  </si>
  <si>
    <t>jejuni</t>
  </si>
  <si>
    <t>hominis</t>
  </si>
  <si>
    <t>pectinovora</t>
  </si>
  <si>
    <t>brunnea</t>
  </si>
  <si>
    <t>mizrahii</t>
  </si>
  <si>
    <t>marseillensis</t>
  </si>
  <si>
    <t>colorans</t>
  </si>
  <si>
    <t>lascolaii</t>
  </si>
  <si>
    <t>ihumii</t>
  </si>
  <si>
    <t>phocaeensis</t>
  </si>
  <si>
    <t>Genus</t>
    <phoneticPr fontId="1"/>
  </si>
  <si>
    <t>Table S1 Metadata of hot spring metagenomic sequence</t>
    <phoneticPr fontId="1"/>
  </si>
  <si>
    <t>forward</t>
    <phoneticPr fontId="1"/>
  </si>
  <si>
    <t>read data</t>
    <phoneticPr fontId="1"/>
  </si>
  <si>
    <t>reverse</t>
    <phoneticPr fontId="1"/>
  </si>
  <si>
    <t>environment type</t>
    <phoneticPr fontId="1"/>
  </si>
  <si>
    <t>hot spring name</t>
    <phoneticPr fontId="1"/>
  </si>
  <si>
    <t>Cancer stage</t>
    <phoneticPr fontId="1"/>
  </si>
  <si>
    <t>Number of sequence reads (Raw)</t>
    <phoneticPr fontId="1"/>
  </si>
  <si>
    <t>Number of sequence reads (Filtered)</t>
    <phoneticPr fontId="1"/>
  </si>
  <si>
    <t xml:space="preserve">Number of 
predicted CDSs </t>
    <phoneticPr fontId="1"/>
  </si>
  <si>
    <t>Number of reads (Raw)</t>
    <phoneticPr fontId="1"/>
  </si>
  <si>
    <t>Number of reads (Filtered)</t>
    <phoneticPr fontId="1"/>
  </si>
  <si>
    <t>Predicted OGT (°C)</t>
    <phoneticPr fontId="1"/>
  </si>
  <si>
    <t>synonymous</t>
    <phoneticPr fontId="1"/>
  </si>
  <si>
    <t xml:space="preserve">PRJDB4176 </t>
    <phoneticPr fontId="1"/>
  </si>
  <si>
    <t>PRJDB4176</t>
  </si>
  <si>
    <t>Environment</t>
    <phoneticPr fontId="1"/>
  </si>
  <si>
    <t>PRJNA375299</t>
  </si>
  <si>
    <t>SRR5579859</t>
  </si>
  <si>
    <t>PRJNA375300</t>
  </si>
  <si>
    <t>SRR5579862</t>
  </si>
  <si>
    <t>PRJNA375302</t>
  </si>
  <si>
    <t>SRR5579863</t>
  </si>
  <si>
    <t>PRJNA375301</t>
  </si>
  <si>
    <t>SRR5579864</t>
  </si>
  <si>
    <t>PRJNA375303</t>
  </si>
  <si>
    <t>SRR5579871</t>
  </si>
  <si>
    <t>PRJNA375304</t>
  </si>
  <si>
    <t>SRR5579872</t>
  </si>
  <si>
    <t>PRJNA375305</t>
  </si>
  <si>
    <t>SRR5579875</t>
  </si>
  <si>
    <t>PRJNA375306</t>
  </si>
  <si>
    <t>SRR5579883</t>
  </si>
  <si>
    <t>PRJNA375307</t>
  </si>
  <si>
    <t>SRR5579884</t>
  </si>
  <si>
    <t>PRJNA375308</t>
  </si>
  <si>
    <t>SRR5579885</t>
  </si>
  <si>
    <t>PRJNA375334</t>
  </si>
  <si>
    <t>SRR5580765</t>
  </si>
  <si>
    <t>PRJNA375309</t>
  </si>
  <si>
    <t>SRR5581483</t>
  </si>
  <si>
    <t>PRJNA492298</t>
  </si>
  <si>
    <t>SRR7882662</t>
  </si>
  <si>
    <t>SRR7882663</t>
  </si>
  <si>
    <t>MPT</t>
    <phoneticPr fontId="1"/>
  </si>
  <si>
    <t>soil</t>
    <phoneticPr fontId="1"/>
  </si>
  <si>
    <t>sewage</t>
  </si>
  <si>
    <t>stream</t>
  </si>
  <si>
    <t>wastewater plant</t>
  </si>
  <si>
    <t>PRJNA415974</t>
  </si>
  <si>
    <t>SRR6231190</t>
  </si>
  <si>
    <t>SRR6231176</t>
  </si>
  <si>
    <t>SRR6231213</t>
  </si>
  <si>
    <t>SRR6231144</t>
  </si>
  <si>
    <t>SRR6231145</t>
  </si>
  <si>
    <t>SRR6231162</t>
  </si>
  <si>
    <t>SRR6231201</t>
  </si>
  <si>
    <t>SRR6231209</t>
  </si>
  <si>
    <t>SRR6231214</t>
  </si>
  <si>
    <t>SRR6231185</t>
  </si>
  <si>
    <t>SRR6231178</t>
  </si>
  <si>
    <t>SRR6231179</t>
  </si>
  <si>
    <t>SRR6231153</t>
  </si>
  <si>
    <t>SRR6231154</t>
  </si>
  <si>
    <t>SRR6231199</t>
  </si>
  <si>
    <t>SRR6231194</t>
  </si>
  <si>
    <t>SRR6231215</t>
  </si>
  <si>
    <t>SRR6231164</t>
  </si>
  <si>
    <t>SRR6231166</t>
  </si>
  <si>
    <t>SRR6231189</t>
  </si>
  <si>
    <t>SRR6231212</t>
  </si>
  <si>
    <t>SRR6231135</t>
  </si>
  <si>
    <t>SRR6231216</t>
  </si>
  <si>
    <t>SRR6231134</t>
  </si>
  <si>
    <t>SRR6231174</t>
  </si>
  <si>
    <t>SRR6231197</t>
  </si>
  <si>
    <t>SRR6231206</t>
  </si>
  <si>
    <t>SRR6231205</t>
  </si>
  <si>
    <t>SRR6231139</t>
  </si>
  <si>
    <t>SRR6231148</t>
  </si>
  <si>
    <t>SRR6231138</t>
  </si>
  <si>
    <t>SRR6231149</t>
  </si>
  <si>
    <t>SRR6231186</t>
  </si>
  <si>
    <t>SRR6231218</t>
  </si>
  <si>
    <t>SRR6231217</t>
  </si>
  <si>
    <t>SRR6231137</t>
  </si>
  <si>
    <t>SRR6231161</t>
  </si>
  <si>
    <t>SRR6231131</t>
  </si>
  <si>
    <t>SRR6231136</t>
  </si>
  <si>
    <t>SRR6231158</t>
  </si>
  <si>
    <t>SRR6231159</t>
  </si>
  <si>
    <t>SRR6231165</t>
  </si>
  <si>
    <t>SRR6231198</t>
  </si>
  <si>
    <t>SRR6231181</t>
  </si>
  <si>
    <t>SRR6231152</t>
  </si>
  <si>
    <t>SRR6231157</t>
  </si>
  <si>
    <t>SRR6231202</t>
  </si>
  <si>
    <t>SRR6231207</t>
  </si>
  <si>
    <t>SRR6231141</t>
  </si>
  <si>
    <t>SRR6231220</t>
  </si>
  <si>
    <t>SRR6231221</t>
  </si>
  <si>
    <t>SRR6231140</t>
  </si>
  <si>
    <t>SRR6231192</t>
  </si>
  <si>
    <t>SRR6231132</t>
  </si>
  <si>
    <t>SRR6231182</t>
  </si>
  <si>
    <t>SRR6231171</t>
  </si>
  <si>
    <t>SRR6231172</t>
  </si>
  <si>
    <t>SRR6231133</t>
  </si>
  <si>
    <t>SRR6231196</t>
  </si>
  <si>
    <t>SRR6231210</t>
  </si>
  <si>
    <t>SRR6231160</t>
  </si>
  <si>
    <t>SRR6231173</t>
  </si>
  <si>
    <t>SRR6231188</t>
  </si>
  <si>
    <t>SRR6231147</t>
  </si>
  <si>
    <t>SRR6231193</t>
  </si>
  <si>
    <t>SRR6231175</t>
  </si>
  <si>
    <t>SRR6231146</t>
  </si>
  <si>
    <t>SRR6231204</t>
  </si>
  <si>
    <t>SRR6231163</t>
  </si>
  <si>
    <t>SRR6231168</t>
  </si>
  <si>
    <t>SRR6231219</t>
  </si>
  <si>
    <t>SRR6231200</t>
  </si>
  <si>
    <t>SRR6231151</t>
  </si>
  <si>
    <t>SRR6231187</t>
  </si>
  <si>
    <t>SRR6231150</t>
  </si>
  <si>
    <t>SRR6231211</t>
  </si>
  <si>
    <t>SRR6231177</t>
  </si>
  <si>
    <t>SRR6231183</t>
  </si>
  <si>
    <t>SRR6231155</t>
  </si>
  <si>
    <t>SRR6231208</t>
  </si>
  <si>
    <t>SRR6231167</t>
  </si>
  <si>
    <t>SRR6231191</t>
  </si>
  <si>
    <t>SRR6231142</t>
  </si>
  <si>
    <t>SRR6231143</t>
  </si>
  <si>
    <t>SRR6231195</t>
  </si>
  <si>
    <t>SRR6231169</t>
  </si>
  <si>
    <t>SRR6231184</t>
  </si>
  <si>
    <t>SRR6231130</t>
  </si>
  <si>
    <t>SRR6231203</t>
  </si>
  <si>
    <t>SRR6231170</t>
  </si>
  <si>
    <t>SRR6231180</t>
  </si>
  <si>
    <t>SRR6231156</t>
  </si>
  <si>
    <t>PRJDB5708</t>
  </si>
  <si>
    <t>DRR090871</t>
  </si>
  <si>
    <t>DRR090872</t>
  </si>
  <si>
    <t>DRR090873</t>
  </si>
  <si>
    <t>PRJDB5771</t>
  </si>
  <si>
    <t>DRR092612</t>
  </si>
  <si>
    <t>DRR092613</t>
  </si>
  <si>
    <t>DRR092614</t>
  </si>
  <si>
    <t>DRR092615</t>
  </si>
  <si>
    <t>DRR092616</t>
  </si>
  <si>
    <t>DRR092617</t>
  </si>
  <si>
    <t>DRR092618</t>
  </si>
  <si>
    <t>DRR092619</t>
  </si>
  <si>
    <t>DRR092620</t>
  </si>
  <si>
    <t>DRR092621</t>
  </si>
  <si>
    <t>DRR092622</t>
  </si>
  <si>
    <t>DRR092623</t>
  </si>
  <si>
    <t>DRR092624</t>
  </si>
  <si>
    <t>DRR092625</t>
  </si>
  <si>
    <t>DRR092626</t>
  </si>
  <si>
    <t>DRR092627</t>
  </si>
  <si>
    <t>DRR092628</t>
  </si>
  <si>
    <t>DRR092629</t>
  </si>
  <si>
    <t>DRR092630</t>
  </si>
  <si>
    <t>DRR092631</t>
  </si>
  <si>
    <t>DRR092632</t>
  </si>
  <si>
    <t>DRR092633</t>
  </si>
  <si>
    <t>DRR092634</t>
  </si>
  <si>
    <t>DRR092635</t>
  </si>
  <si>
    <t>DRR092636</t>
  </si>
  <si>
    <t>DRR092637</t>
  </si>
  <si>
    <t>DRR092638</t>
  </si>
  <si>
    <t>DRR092639</t>
  </si>
  <si>
    <t>DRR092640</t>
  </si>
  <si>
    <t>DRR092641</t>
  </si>
  <si>
    <t>DRR092642</t>
  </si>
  <si>
    <t>DRR092643</t>
  </si>
  <si>
    <t>DRR092644</t>
  </si>
  <si>
    <t>DRR092645</t>
  </si>
  <si>
    <t>DRR092646</t>
  </si>
  <si>
    <t>DRR092647</t>
  </si>
  <si>
    <t>DRR092648</t>
  </si>
  <si>
    <t>DRR092649</t>
  </si>
  <si>
    <t>DRR092650</t>
  </si>
  <si>
    <t>DRR092651</t>
  </si>
  <si>
    <t>DRR092652</t>
  </si>
  <si>
    <t>DRR092653</t>
  </si>
  <si>
    <t>DRR092654</t>
  </si>
  <si>
    <t>DRR092655</t>
  </si>
  <si>
    <t>DRR092656</t>
  </si>
  <si>
    <t>DRR092657</t>
  </si>
  <si>
    <t>DRR092658</t>
  </si>
  <si>
    <t>DRR092659</t>
  </si>
  <si>
    <t>DRR092660</t>
  </si>
  <si>
    <t>DRR092661</t>
  </si>
  <si>
    <t>DRR092662</t>
  </si>
  <si>
    <t>DRR092663</t>
  </si>
  <si>
    <t>DRR092664</t>
  </si>
  <si>
    <t>DRR092665</t>
  </si>
  <si>
    <t>DRR092666</t>
  </si>
  <si>
    <t>DRR092667</t>
  </si>
  <si>
    <t>DRR092668</t>
  </si>
  <si>
    <t>DRR092669</t>
  </si>
  <si>
    <t>DRR092670</t>
  </si>
  <si>
    <t>DRR092671</t>
  </si>
  <si>
    <t>PRJDB10010</t>
  </si>
  <si>
    <t>DRR232495</t>
  </si>
  <si>
    <t>DRR232496</t>
  </si>
  <si>
    <t>DRR232497</t>
  </si>
  <si>
    <t>DRR232498</t>
  </si>
  <si>
    <t>DRR232499</t>
  </si>
  <si>
    <t>DRR232500</t>
  </si>
  <si>
    <t>DRR232501</t>
  </si>
  <si>
    <t>DRR232502</t>
  </si>
  <si>
    <t>DRR232503</t>
  </si>
  <si>
    <t>DRR232504</t>
  </si>
  <si>
    <t>DRR232505</t>
  </si>
  <si>
    <t>DRR232506</t>
  </si>
  <si>
    <t>DRR232507</t>
  </si>
  <si>
    <t>DRR232508</t>
  </si>
  <si>
    <t>DRR232509</t>
  </si>
  <si>
    <t>DRR232510</t>
  </si>
  <si>
    <t>DRR232511</t>
  </si>
  <si>
    <t>DRR232512</t>
  </si>
  <si>
    <t>DRR232513</t>
  </si>
  <si>
    <t>DRR232514</t>
  </si>
  <si>
    <t>DRR232515</t>
  </si>
  <si>
    <t>DRR232516</t>
  </si>
  <si>
    <t>DRR232517</t>
  </si>
  <si>
    <t>DRR232518</t>
  </si>
  <si>
    <t>DRR232519</t>
  </si>
  <si>
    <t>DRR232520</t>
  </si>
  <si>
    <t>DRR232521</t>
  </si>
  <si>
    <t>DRR232522</t>
  </si>
  <si>
    <t>DRR232523</t>
  </si>
  <si>
    <t>DRR232524</t>
  </si>
  <si>
    <t>DRR232525</t>
  </si>
  <si>
    <t>DRR232526</t>
  </si>
  <si>
    <t>DRR232527</t>
  </si>
  <si>
    <t>DRR232528</t>
  </si>
  <si>
    <t>DRR232529</t>
  </si>
  <si>
    <t>DRR232530</t>
  </si>
  <si>
    <t>DRR232531</t>
  </si>
  <si>
    <t>DRR232532</t>
  </si>
  <si>
    <t>DRR232533</t>
  </si>
  <si>
    <t>DRR232534</t>
  </si>
  <si>
    <t>DRR232535</t>
  </si>
  <si>
    <t>DRR232536</t>
  </si>
  <si>
    <t>DRR232537</t>
  </si>
  <si>
    <t>DRR232538</t>
  </si>
  <si>
    <t>DRR232539</t>
  </si>
  <si>
    <t>DRR232540</t>
  </si>
  <si>
    <t>DRR232541</t>
  </si>
  <si>
    <t>DRR232542</t>
  </si>
  <si>
    <t>DRR232543</t>
  </si>
  <si>
    <t>DRR232544</t>
  </si>
  <si>
    <t>DRR232545</t>
  </si>
  <si>
    <t>DRR232546</t>
  </si>
  <si>
    <t>DRR232547</t>
  </si>
  <si>
    <t>DRR232548</t>
  </si>
  <si>
    <t>DRR232549</t>
  </si>
  <si>
    <t>DRR232550</t>
  </si>
  <si>
    <t>DRR232551</t>
  </si>
  <si>
    <t>DRR232552</t>
  </si>
  <si>
    <t>DRR232553</t>
  </si>
  <si>
    <t>DRR232554</t>
  </si>
  <si>
    <t>DRR232555</t>
  </si>
  <si>
    <t>DRR232556</t>
  </si>
  <si>
    <t>DRR232557</t>
  </si>
  <si>
    <t>DRR232558</t>
  </si>
  <si>
    <t>DRR232559</t>
  </si>
  <si>
    <t>DRR232560</t>
  </si>
  <si>
    <t>DRR232561</t>
  </si>
  <si>
    <t>DRR232562</t>
  </si>
  <si>
    <t>DRR232563</t>
  </si>
  <si>
    <t>DRR232564</t>
  </si>
  <si>
    <t>DRR232565</t>
  </si>
  <si>
    <t>DRR232566</t>
  </si>
  <si>
    <t>DRR232707</t>
  </si>
  <si>
    <t>DRR232708</t>
  </si>
  <si>
    <t>DRR232709</t>
  </si>
  <si>
    <t>DRR232710</t>
  </si>
  <si>
    <t>DRR232711</t>
  </si>
  <si>
    <t>DRR232712</t>
  </si>
  <si>
    <t>DRR232713</t>
  </si>
  <si>
    <t>DRR232714</t>
  </si>
  <si>
    <t>DRR232715</t>
  </si>
  <si>
    <t>DRR232716</t>
  </si>
  <si>
    <t>DRR232717</t>
  </si>
  <si>
    <t>DRR232718</t>
  </si>
  <si>
    <t>DRR232719</t>
  </si>
  <si>
    <t>DRR232720</t>
  </si>
  <si>
    <t>DRR232721</t>
  </si>
  <si>
    <t>DRR232722</t>
  </si>
  <si>
    <t>DRR232723</t>
  </si>
  <si>
    <t>DRR232724</t>
  </si>
  <si>
    <t>DRR232725</t>
  </si>
  <si>
    <t>DRR232726</t>
  </si>
  <si>
    <t>DRR232727</t>
  </si>
  <si>
    <t>DRR232728</t>
  </si>
  <si>
    <t>DRR232729</t>
  </si>
  <si>
    <t>DRR232730</t>
  </si>
  <si>
    <t>DRR232731</t>
  </si>
  <si>
    <t>DRR232732</t>
  </si>
  <si>
    <t>DRR232733</t>
  </si>
  <si>
    <t>DRR232734</t>
  </si>
  <si>
    <t>DRR232735</t>
  </si>
  <si>
    <t>DRR232736</t>
  </si>
  <si>
    <t>DRR232737</t>
  </si>
  <si>
    <t>DRR232738</t>
  </si>
  <si>
    <t>DRR232739</t>
  </si>
  <si>
    <t>DRR232740</t>
  </si>
  <si>
    <t>DRR232741</t>
  </si>
  <si>
    <t>DRR232742</t>
  </si>
  <si>
    <t>DRR232743</t>
  </si>
  <si>
    <t>DRR232744</t>
  </si>
  <si>
    <t>DRR232745</t>
  </si>
  <si>
    <t>DRR232746</t>
  </si>
  <si>
    <t>DRR232747</t>
  </si>
  <si>
    <t>DRR232748</t>
  </si>
  <si>
    <t>DRR232749</t>
  </si>
  <si>
    <t>DRR232750</t>
  </si>
  <si>
    <t>DRR232751</t>
  </si>
  <si>
    <t>DRR232752</t>
  </si>
  <si>
    <t>DRR232753</t>
  </si>
  <si>
    <t>DRR232754</t>
  </si>
  <si>
    <t>DRR232755</t>
  </si>
  <si>
    <t>DRR232756</t>
  </si>
  <si>
    <t>DRR232757</t>
  </si>
  <si>
    <t>DRR232758</t>
  </si>
  <si>
    <t>DRR232759</t>
  </si>
  <si>
    <t>DRR232760</t>
  </si>
  <si>
    <t>DRR232761</t>
  </si>
  <si>
    <t>DRR232762</t>
  </si>
  <si>
    <t>DRR232763</t>
  </si>
  <si>
    <t>DRR232764</t>
  </si>
  <si>
    <t>DRR232765</t>
  </si>
  <si>
    <t>DRR232766</t>
  </si>
  <si>
    <t>DRR232767</t>
  </si>
  <si>
    <t>DRR232768</t>
  </si>
  <si>
    <t>DRR232769</t>
  </si>
  <si>
    <t>DRR232770</t>
  </si>
  <si>
    <t>DRR232771</t>
  </si>
  <si>
    <t>DRR232772</t>
  </si>
  <si>
    <t>DRR232773</t>
  </si>
  <si>
    <t>DRR232774</t>
  </si>
  <si>
    <t>DRR232775</t>
  </si>
  <si>
    <t>PRJDB10014</t>
  </si>
  <si>
    <t>DRR233954</t>
  </si>
  <si>
    <t>DRR233955</t>
  </si>
  <si>
    <t>DRR233956</t>
  </si>
  <si>
    <t>DRR233957</t>
  </si>
  <si>
    <t>DRR233958</t>
  </si>
  <si>
    <t>DRR233959</t>
  </si>
  <si>
    <t>DRR233960</t>
  </si>
  <si>
    <t>DRR233961</t>
  </si>
  <si>
    <t>DRR233962</t>
  </si>
  <si>
    <t>DRR233963</t>
  </si>
  <si>
    <t>DRR233964</t>
  </si>
  <si>
    <t>DRR233965</t>
  </si>
  <si>
    <t>DRR233966</t>
  </si>
  <si>
    <t>DRR233967</t>
  </si>
  <si>
    <t>DRR233968</t>
  </si>
  <si>
    <t>DRR233969</t>
  </si>
  <si>
    <t>DRR233970</t>
  </si>
  <si>
    <t>DRR233971</t>
  </si>
  <si>
    <t>DRR233972</t>
  </si>
  <si>
    <t>DRR233973</t>
  </si>
  <si>
    <t>DRR233974</t>
  </si>
  <si>
    <t>DRR233975</t>
  </si>
  <si>
    <t>DRR233976</t>
  </si>
  <si>
    <t>DRR233977</t>
  </si>
  <si>
    <t>DRR233978</t>
  </si>
  <si>
    <t>DRR233979</t>
  </si>
  <si>
    <t>DRR233980</t>
  </si>
  <si>
    <t>DRR233981</t>
  </si>
  <si>
    <t>DRR233982</t>
  </si>
  <si>
    <t>DRR233983</t>
  </si>
  <si>
    <t>DRR233984</t>
  </si>
  <si>
    <t>DRR233985</t>
  </si>
  <si>
    <t>DRR233986</t>
  </si>
  <si>
    <t>DRR233987</t>
  </si>
  <si>
    <t>DRR233988</t>
  </si>
  <si>
    <t>DRR233989</t>
  </si>
  <si>
    <t>DRR233990</t>
  </si>
  <si>
    <t>DRR233991</t>
  </si>
  <si>
    <t>DRR233992</t>
  </si>
  <si>
    <t>DRR233993</t>
  </si>
  <si>
    <t>DRR233994</t>
  </si>
  <si>
    <t>DRR233995</t>
  </si>
  <si>
    <t>DRR233996</t>
  </si>
  <si>
    <t>DRR233997</t>
  </si>
  <si>
    <t>DRR233998</t>
  </si>
  <si>
    <t>DRR233999</t>
  </si>
  <si>
    <t>DRR234000</t>
  </si>
  <si>
    <t>DRR234001</t>
  </si>
  <si>
    <t>DRR234002</t>
  </si>
  <si>
    <t>DRR234003</t>
  </si>
  <si>
    <t>DRR234004</t>
  </si>
  <si>
    <t>DRR234005</t>
  </si>
  <si>
    <t>DRR234006</t>
  </si>
  <si>
    <t>DRR234007</t>
  </si>
  <si>
    <t>DRR234008</t>
  </si>
  <si>
    <t>DRR234009</t>
  </si>
  <si>
    <t>DRR234010</t>
  </si>
  <si>
    <t>DRR234011</t>
  </si>
  <si>
    <t>DRR234012</t>
  </si>
  <si>
    <t>DRR234013</t>
  </si>
  <si>
    <t>DRR234014</t>
  </si>
  <si>
    <t>DRR234015</t>
  </si>
  <si>
    <t>DRR234016</t>
  </si>
  <si>
    <t>DRR234017</t>
  </si>
  <si>
    <t>DRR234018</t>
  </si>
  <si>
    <t>DRR234019</t>
  </si>
  <si>
    <t>DRR234020</t>
  </si>
  <si>
    <t>DRR234021</t>
  </si>
  <si>
    <t>DRR234022</t>
  </si>
  <si>
    <t>DRR234023</t>
  </si>
  <si>
    <t>DRR234024</t>
  </si>
  <si>
    <t>DRR234025</t>
  </si>
  <si>
    <t>PRJDB10048</t>
  </si>
  <si>
    <t>DRR234026</t>
  </si>
  <si>
    <t>DRR234027</t>
  </si>
  <si>
    <t>DRR234028</t>
  </si>
  <si>
    <t>DRR234029</t>
  </si>
  <si>
    <t>DRR234030</t>
  </si>
  <si>
    <t>DRR234031</t>
  </si>
  <si>
    <t>DRR234032</t>
  </si>
  <si>
    <t>DRR234033</t>
  </si>
  <si>
    <t>DRR234034</t>
  </si>
  <si>
    <t>DRR234035</t>
  </si>
  <si>
    <t>DRR234036</t>
  </si>
  <si>
    <t>DRR234037</t>
  </si>
  <si>
    <t>DRR234038</t>
  </si>
  <si>
    <t>DRR234039</t>
  </si>
  <si>
    <t>DRR234040</t>
  </si>
  <si>
    <t>DRR234041</t>
  </si>
  <si>
    <t>DRR234042</t>
  </si>
  <si>
    <t>DRR234043</t>
  </si>
  <si>
    <t>DRR234044</t>
  </si>
  <si>
    <t>DRR234045</t>
  </si>
  <si>
    <t>DRR234046</t>
  </si>
  <si>
    <t>DRR234047</t>
  </si>
  <si>
    <t>DRR234048</t>
  </si>
  <si>
    <t>DRR234049</t>
  </si>
  <si>
    <t>DRR234050</t>
  </si>
  <si>
    <t>DRR234051</t>
  </si>
  <si>
    <t>DRR234052</t>
  </si>
  <si>
    <t>DRR234053</t>
  </si>
  <si>
    <t>DRR234054</t>
  </si>
  <si>
    <t>DRR234055</t>
  </si>
  <si>
    <t>DRR234056</t>
  </si>
  <si>
    <t>DRR234057</t>
  </si>
  <si>
    <t>DRR234058</t>
  </si>
  <si>
    <t>DRR234059</t>
  </si>
  <si>
    <t>DRR234060</t>
  </si>
  <si>
    <t>DRR234061</t>
  </si>
  <si>
    <t>DRR234062</t>
  </si>
  <si>
    <t>DRR234063</t>
  </si>
  <si>
    <t>DRR234064</t>
  </si>
  <si>
    <t>DRR234065</t>
  </si>
  <si>
    <t>DRR234066</t>
  </si>
  <si>
    <t>DRR234067</t>
  </si>
  <si>
    <t>DRR234068</t>
  </si>
  <si>
    <t>DRR234069</t>
  </si>
  <si>
    <t>DRR234070</t>
  </si>
  <si>
    <t>DRR234071</t>
  </si>
  <si>
    <t>DRR234072</t>
  </si>
  <si>
    <t>DRR234073</t>
  </si>
  <si>
    <t>DRR234074</t>
  </si>
  <si>
    <t>DRR234075</t>
  </si>
  <si>
    <t>DRR234076</t>
  </si>
  <si>
    <t>DRR234077</t>
  </si>
  <si>
    <t>DRR234078</t>
  </si>
  <si>
    <t>DRR234079</t>
  </si>
  <si>
    <t>DRR234080</t>
  </si>
  <si>
    <t>DRR234081</t>
  </si>
  <si>
    <t>DRR234082</t>
  </si>
  <si>
    <t>DRR234083</t>
  </si>
  <si>
    <t>DRR234084</t>
  </si>
  <si>
    <t>DRR234085</t>
  </si>
  <si>
    <t>DRR234086</t>
  </si>
  <si>
    <t>DRR234087</t>
  </si>
  <si>
    <t>DRR234088</t>
  </si>
  <si>
    <t>DRR234089</t>
  </si>
  <si>
    <t>DRR234090</t>
  </si>
  <si>
    <t>DRR234091</t>
  </si>
  <si>
    <t>DRR234092</t>
  </si>
  <si>
    <t>DRR234093</t>
  </si>
  <si>
    <t>DRR234094</t>
  </si>
  <si>
    <t>DRR234095</t>
  </si>
  <si>
    <t>DRR234096</t>
  </si>
  <si>
    <t>DRR234097</t>
  </si>
  <si>
    <t>BioProject</t>
    <phoneticPr fontId="1"/>
  </si>
  <si>
    <t>month</t>
    <phoneticPr fontId="1"/>
  </si>
  <si>
    <t>year</t>
    <phoneticPr fontId="1"/>
  </si>
  <si>
    <t>site</t>
    <phoneticPr fontId="1"/>
  </si>
  <si>
    <t>depth_m</t>
    <phoneticPr fontId="1"/>
  </si>
  <si>
    <t>Table S2 Metadata of soil, sewage, plant water, and stream metagenomic sequence</t>
    <phoneticPr fontId="1"/>
  </si>
  <si>
    <t>PRJDB12294</t>
  </si>
  <si>
    <t>DRR318513</t>
  </si>
  <si>
    <t>DRR318514</t>
  </si>
  <si>
    <t>DRR318515</t>
  </si>
  <si>
    <t>DRR318516</t>
  </si>
  <si>
    <t>DRR318517</t>
  </si>
  <si>
    <t>DRR318518</t>
  </si>
  <si>
    <t>DRR318519</t>
  </si>
  <si>
    <t>DRR318520</t>
  </si>
  <si>
    <t>sediment</t>
    <phoneticPr fontId="1"/>
  </si>
  <si>
    <t>Table S3 Metadata of ocean metagenomic sequence</t>
    <phoneticPr fontId="1"/>
  </si>
  <si>
    <t>Table S5 Statistical information of shotgun metagenomics data in hot-water canal</t>
    <phoneticPr fontId="1"/>
  </si>
  <si>
    <t>Table S6 Statistical information of 16S amplicon sequence data in hot-water canal</t>
    <phoneticPr fontId="1"/>
  </si>
  <si>
    <t>Table S7 OGT of species belonging to predominant genus in hot-water canal</t>
    <phoneticPr fontId="1"/>
  </si>
  <si>
    <t>Table S8 OGT prediction of Bacteroides and Prevotella</t>
    <phoneticPr fontId="1"/>
  </si>
  <si>
    <t>Specific epithet</t>
    <phoneticPr fontId="1"/>
  </si>
  <si>
    <t>Table S4 Metadata of human gut metagenomic sequencing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Calibri"/>
      <family val="2"/>
      <charset val="128"/>
      <scheme val="minor"/>
    </font>
    <font>
      <sz val="12"/>
      <name val="Arial"/>
      <family val="2"/>
    </font>
    <font>
      <sz val="12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>
      <alignment vertical="center"/>
    </xf>
    <xf numFmtId="164" fontId="2" fillId="0" borderId="5" xfId="0" applyNumberFormat="1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164" fontId="4" fillId="0" borderId="1" xfId="0" applyNumberFormat="1" applyFont="1" applyBorder="1">
      <alignment vertical="center"/>
    </xf>
    <xf numFmtId="0" fontId="4" fillId="0" borderId="4" xfId="0" applyFont="1" applyBorder="1">
      <alignment vertical="center"/>
    </xf>
    <xf numFmtId="164" fontId="4" fillId="0" borderId="4" xfId="0" applyNumberFormat="1" applyFont="1" applyBorder="1">
      <alignment vertical="center"/>
    </xf>
    <xf numFmtId="0" fontId="4" fillId="0" borderId="5" xfId="0" applyFont="1" applyBorder="1" applyProtection="1">
      <alignment vertical="center"/>
      <protection locked="0"/>
    </xf>
    <xf numFmtId="0" fontId="4" fillId="0" borderId="5" xfId="0" applyFont="1" applyBorder="1">
      <alignment vertical="center"/>
    </xf>
    <xf numFmtId="164" fontId="4" fillId="0" borderId="5" xfId="0" applyNumberFormat="1" applyFont="1" applyBorder="1">
      <alignment vertical="center"/>
    </xf>
    <xf numFmtId="0" fontId="5" fillId="0" borderId="0" xfId="0" applyFont="1" applyProtection="1">
      <alignment vertical="center"/>
      <protection locked="0"/>
    </xf>
    <xf numFmtId="0" fontId="4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2" fontId="4" fillId="0" borderId="1" xfId="0" applyNumberFormat="1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38" fontId="4" fillId="0" borderId="1" xfId="1" applyFont="1" applyBorder="1">
      <alignment vertical="center"/>
    </xf>
    <xf numFmtId="0" fontId="4" fillId="0" borderId="1" xfId="1" applyNumberFormat="1" applyFont="1" applyBorder="1">
      <alignment vertical="center"/>
    </xf>
    <xf numFmtId="38" fontId="4" fillId="0" borderId="0" xfId="0" applyNumberFormat="1" applyFont="1">
      <alignment vertical="center"/>
    </xf>
    <xf numFmtId="164" fontId="4" fillId="0" borderId="1" xfId="1" applyNumberFormat="1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sqref="A1:XFD1048576"/>
    </sheetView>
  </sheetViews>
  <sheetFormatPr defaultColWidth="11" defaultRowHeight="15.75"/>
  <cols>
    <col min="1" max="2" width="14.875" style="8" customWidth="1"/>
    <col min="3" max="3" width="11" style="8"/>
    <col min="4" max="4" width="11.875" style="8" customWidth="1"/>
    <col min="5" max="5" width="11" style="8"/>
    <col min="6" max="6" width="14" style="8" customWidth="1"/>
    <col min="7" max="8" width="29.375" style="8" customWidth="1"/>
    <col min="9" max="16384" width="11" style="8"/>
  </cols>
  <sheetData>
    <row r="1" spans="1:8">
      <c r="A1" s="7" t="s">
        <v>1053</v>
      </c>
    </row>
    <row r="2" spans="1:8" s="11" customFormat="1">
      <c r="A2" s="9" t="s">
        <v>1548</v>
      </c>
      <c r="B2" s="9" t="s">
        <v>276</v>
      </c>
      <c r="C2" s="9" t="s">
        <v>277</v>
      </c>
      <c r="D2" s="10" t="s">
        <v>1097</v>
      </c>
      <c r="E2" s="9" t="s">
        <v>306</v>
      </c>
      <c r="F2" s="9" t="s">
        <v>1057</v>
      </c>
      <c r="G2" s="9" t="s">
        <v>278</v>
      </c>
      <c r="H2" s="9" t="s">
        <v>1058</v>
      </c>
    </row>
    <row r="3" spans="1:8">
      <c r="A3" s="12" t="s">
        <v>282</v>
      </c>
      <c r="B3" s="12" t="s">
        <v>68</v>
      </c>
      <c r="C3" s="12">
        <v>84.5</v>
      </c>
      <c r="D3" s="13">
        <v>89.235614182265124</v>
      </c>
      <c r="E3" s="13">
        <v>6.6</v>
      </c>
      <c r="F3" s="13" t="s">
        <v>309</v>
      </c>
      <c r="G3" s="12" t="s">
        <v>293</v>
      </c>
      <c r="H3" s="12" t="s">
        <v>294</v>
      </c>
    </row>
    <row r="4" spans="1:8">
      <c r="A4" s="12" t="s">
        <v>282</v>
      </c>
      <c r="B4" s="12" t="s">
        <v>69</v>
      </c>
      <c r="C4" s="12">
        <v>90.4</v>
      </c>
      <c r="D4" s="13">
        <v>67.381166006276146</v>
      </c>
      <c r="E4" s="13">
        <v>4.8</v>
      </c>
      <c r="F4" s="13" t="s">
        <v>309</v>
      </c>
      <c r="G4" s="12" t="s">
        <v>293</v>
      </c>
      <c r="H4" s="12" t="s">
        <v>294</v>
      </c>
    </row>
    <row r="5" spans="1:8">
      <c r="A5" s="12" t="s">
        <v>282</v>
      </c>
      <c r="B5" s="12" t="s">
        <v>67</v>
      </c>
      <c r="C5" s="12">
        <v>68</v>
      </c>
      <c r="D5" s="13">
        <v>72.917466007533392</v>
      </c>
      <c r="E5" s="13">
        <v>6.9</v>
      </c>
      <c r="F5" s="13" t="s">
        <v>309</v>
      </c>
      <c r="G5" s="12" t="s">
        <v>293</v>
      </c>
      <c r="H5" s="12" t="s">
        <v>294</v>
      </c>
    </row>
    <row r="6" spans="1:8">
      <c r="A6" s="12" t="s">
        <v>282</v>
      </c>
      <c r="B6" s="12" t="s">
        <v>66</v>
      </c>
      <c r="C6" s="12">
        <v>96.8</v>
      </c>
      <c r="D6" s="13">
        <v>93.941980993949073</v>
      </c>
      <c r="E6" s="13">
        <v>8.8000000000000007</v>
      </c>
      <c r="F6" s="13" t="s">
        <v>309</v>
      </c>
      <c r="G6" s="12" t="s">
        <v>293</v>
      </c>
      <c r="H6" s="12" t="s">
        <v>294</v>
      </c>
    </row>
    <row r="7" spans="1:8">
      <c r="A7" s="12" t="s">
        <v>282</v>
      </c>
      <c r="B7" s="12" t="s">
        <v>65</v>
      </c>
      <c r="C7" s="12">
        <v>94.7</v>
      </c>
      <c r="D7" s="13">
        <v>92.442885013217619</v>
      </c>
      <c r="E7" s="13">
        <v>1.9</v>
      </c>
      <c r="F7" s="13" t="s">
        <v>309</v>
      </c>
      <c r="G7" s="12" t="s">
        <v>293</v>
      </c>
      <c r="H7" s="12" t="s">
        <v>294</v>
      </c>
    </row>
    <row r="8" spans="1:8">
      <c r="A8" s="12" t="s">
        <v>282</v>
      </c>
      <c r="B8" s="12" t="s">
        <v>63</v>
      </c>
      <c r="C8" s="12">
        <v>88</v>
      </c>
      <c r="D8" s="13">
        <v>91.553379963801547</v>
      </c>
      <c r="E8" s="13">
        <v>2.9</v>
      </c>
      <c r="F8" s="13" t="s">
        <v>309</v>
      </c>
      <c r="G8" s="12" t="s">
        <v>293</v>
      </c>
      <c r="H8" s="12" t="s">
        <v>294</v>
      </c>
    </row>
    <row r="9" spans="1:8">
      <c r="A9" s="12" t="s">
        <v>282</v>
      </c>
      <c r="B9" s="12" t="s">
        <v>64</v>
      </c>
      <c r="C9" s="12">
        <v>84</v>
      </c>
      <c r="D9" s="13">
        <v>83.895919810622729</v>
      </c>
      <c r="E9" s="13">
        <v>2.4</v>
      </c>
      <c r="F9" s="13" t="s">
        <v>309</v>
      </c>
      <c r="G9" s="12" t="s">
        <v>293</v>
      </c>
      <c r="H9" s="12" t="s">
        <v>294</v>
      </c>
    </row>
    <row r="10" spans="1:8">
      <c r="A10" s="12" t="s">
        <v>282</v>
      </c>
      <c r="B10" s="12" t="s">
        <v>62</v>
      </c>
      <c r="C10" s="12">
        <v>85.5</v>
      </c>
      <c r="D10" s="13">
        <v>90.728411867761281</v>
      </c>
      <c r="E10" s="13">
        <v>2.9</v>
      </c>
      <c r="F10" s="13" t="s">
        <v>309</v>
      </c>
      <c r="G10" s="12" t="s">
        <v>293</v>
      </c>
      <c r="H10" s="12" t="s">
        <v>294</v>
      </c>
    </row>
    <row r="11" spans="1:8">
      <c r="A11" s="12" t="s">
        <v>282</v>
      </c>
      <c r="B11" s="12" t="s">
        <v>60</v>
      </c>
      <c r="C11" s="12">
        <v>89.1</v>
      </c>
      <c r="D11" s="13">
        <v>87.326763581870068</v>
      </c>
      <c r="E11" s="13">
        <v>2.8</v>
      </c>
      <c r="F11" s="13" t="s">
        <v>309</v>
      </c>
      <c r="G11" s="12" t="s">
        <v>293</v>
      </c>
      <c r="H11" s="12" t="s">
        <v>294</v>
      </c>
    </row>
    <row r="12" spans="1:8">
      <c r="A12" s="12" t="s">
        <v>281</v>
      </c>
      <c r="B12" s="12" t="s">
        <v>61</v>
      </c>
      <c r="C12" s="12">
        <v>52.1</v>
      </c>
      <c r="D12" s="13">
        <v>36.770190659320974</v>
      </c>
      <c r="E12" s="13">
        <v>7.8</v>
      </c>
      <c r="F12" s="13" t="s">
        <v>311</v>
      </c>
      <c r="G12" s="12" t="s">
        <v>296</v>
      </c>
      <c r="H12" s="12" t="s">
        <v>297</v>
      </c>
    </row>
    <row r="13" spans="1:8">
      <c r="A13" s="12" t="s">
        <v>281</v>
      </c>
      <c r="B13" s="12" t="s">
        <v>59</v>
      </c>
      <c r="C13" s="12">
        <v>55</v>
      </c>
      <c r="D13" s="13">
        <v>39.608906982432302</v>
      </c>
      <c r="E13" s="13">
        <v>7.8</v>
      </c>
      <c r="F13" s="13" t="s">
        <v>311</v>
      </c>
      <c r="G13" s="12" t="s">
        <v>296</v>
      </c>
      <c r="H13" s="12" t="s">
        <v>297</v>
      </c>
    </row>
    <row r="14" spans="1:8">
      <c r="A14" s="12" t="s">
        <v>281</v>
      </c>
      <c r="B14" s="12" t="s">
        <v>70</v>
      </c>
      <c r="C14" s="12">
        <v>43.5</v>
      </c>
      <c r="D14" s="13">
        <v>32.592769819583395</v>
      </c>
      <c r="E14" s="13">
        <v>7.5</v>
      </c>
      <c r="F14" s="13" t="s">
        <v>311</v>
      </c>
      <c r="G14" s="12" t="s">
        <v>296</v>
      </c>
      <c r="H14" s="12" t="s">
        <v>297</v>
      </c>
    </row>
    <row r="15" spans="1:8">
      <c r="A15" s="12" t="s">
        <v>281</v>
      </c>
      <c r="B15" s="12" t="s">
        <v>58</v>
      </c>
      <c r="C15" s="12">
        <v>69</v>
      </c>
      <c r="D15" s="13">
        <v>83.26158958963407</v>
      </c>
      <c r="E15" s="13">
        <v>7</v>
      </c>
      <c r="F15" s="13" t="s">
        <v>311</v>
      </c>
      <c r="G15" s="12" t="s">
        <v>291</v>
      </c>
      <c r="H15" s="12" t="s">
        <v>292</v>
      </c>
    </row>
    <row r="16" spans="1:8">
      <c r="A16" s="12" t="s">
        <v>281</v>
      </c>
      <c r="B16" s="12" t="s">
        <v>57</v>
      </c>
      <c r="C16" s="12">
        <v>67</v>
      </c>
      <c r="D16" s="13">
        <v>72.357419443548622</v>
      </c>
      <c r="E16" s="13">
        <v>7.8</v>
      </c>
      <c r="F16" s="13" t="s">
        <v>311</v>
      </c>
      <c r="G16" s="12" t="s">
        <v>291</v>
      </c>
      <c r="H16" s="12" t="s">
        <v>292</v>
      </c>
    </row>
    <row r="17" spans="1:8">
      <c r="A17" s="12" t="s">
        <v>283</v>
      </c>
      <c r="B17" s="12" t="s">
        <v>47</v>
      </c>
      <c r="C17" s="12">
        <v>34.5</v>
      </c>
      <c r="D17" s="13">
        <v>36.348338373301829</v>
      </c>
      <c r="E17" s="13">
        <v>6.96</v>
      </c>
      <c r="F17" s="13" t="s">
        <v>309</v>
      </c>
      <c r="G17" s="12" t="s">
        <v>2</v>
      </c>
      <c r="H17" s="12"/>
    </row>
    <row r="18" spans="1:8">
      <c r="A18" s="12" t="s">
        <v>283</v>
      </c>
      <c r="B18" s="12" t="s">
        <v>46</v>
      </c>
      <c r="C18" s="12">
        <v>29.9</v>
      </c>
      <c r="D18" s="13">
        <v>26.377869536604294</v>
      </c>
      <c r="E18" s="13">
        <v>5.9</v>
      </c>
      <c r="F18" s="13" t="s">
        <v>309</v>
      </c>
      <c r="G18" s="12" t="s">
        <v>2</v>
      </c>
      <c r="H18" s="12"/>
    </row>
    <row r="19" spans="1:8">
      <c r="A19" s="12" t="s">
        <v>283</v>
      </c>
      <c r="B19" s="12" t="s">
        <v>44</v>
      </c>
      <c r="C19" s="12">
        <v>27.2</v>
      </c>
      <c r="D19" s="13">
        <v>22.622330664683034</v>
      </c>
      <c r="E19" s="13">
        <v>5.43</v>
      </c>
      <c r="F19" s="13" t="s">
        <v>309</v>
      </c>
      <c r="G19" s="12" t="s">
        <v>2</v>
      </c>
      <c r="H19" s="12"/>
    </row>
    <row r="20" spans="1:8">
      <c r="A20" s="12" t="s">
        <v>280</v>
      </c>
      <c r="B20" s="12" t="s">
        <v>56</v>
      </c>
      <c r="C20" s="12">
        <v>70</v>
      </c>
      <c r="D20" s="13">
        <v>47.307532153362558</v>
      </c>
      <c r="E20" s="13">
        <v>3.75</v>
      </c>
      <c r="F20" s="13" t="s">
        <v>310</v>
      </c>
      <c r="G20" s="12" t="s">
        <v>289</v>
      </c>
      <c r="H20" s="12" t="s">
        <v>302</v>
      </c>
    </row>
    <row r="21" spans="1:8">
      <c r="A21" s="12" t="s">
        <v>280</v>
      </c>
      <c r="B21" s="12" t="s">
        <v>53</v>
      </c>
      <c r="C21" s="12">
        <v>70</v>
      </c>
      <c r="D21" s="13">
        <v>59.292159987668299</v>
      </c>
      <c r="E21" s="13">
        <v>3.75</v>
      </c>
      <c r="F21" s="13" t="s">
        <v>310</v>
      </c>
      <c r="G21" s="12" t="s">
        <v>289</v>
      </c>
      <c r="H21" s="12" t="s">
        <v>302</v>
      </c>
    </row>
    <row r="22" spans="1:8">
      <c r="A22" s="12" t="s">
        <v>280</v>
      </c>
      <c r="B22" s="12" t="s">
        <v>55</v>
      </c>
      <c r="C22" s="12">
        <v>81</v>
      </c>
      <c r="D22" s="13">
        <v>83.482433148115604</v>
      </c>
      <c r="E22" s="13">
        <v>7.3</v>
      </c>
      <c r="F22" s="13" t="s">
        <v>310</v>
      </c>
      <c r="G22" s="12" t="s">
        <v>289</v>
      </c>
      <c r="H22" s="12" t="s">
        <v>290</v>
      </c>
    </row>
    <row r="23" spans="1:8">
      <c r="A23" s="12" t="s">
        <v>280</v>
      </c>
      <c r="B23" s="12" t="s">
        <v>54</v>
      </c>
      <c r="C23" s="12">
        <v>81</v>
      </c>
      <c r="D23" s="13">
        <v>82.582519141111959</v>
      </c>
      <c r="E23" s="13">
        <v>7.3</v>
      </c>
      <c r="F23" s="13" t="s">
        <v>310</v>
      </c>
      <c r="G23" s="12" t="s">
        <v>289</v>
      </c>
      <c r="H23" s="12" t="s">
        <v>290</v>
      </c>
    </row>
    <row r="24" spans="1:8">
      <c r="A24" s="12" t="s">
        <v>280</v>
      </c>
      <c r="B24" s="12" t="s">
        <v>52</v>
      </c>
      <c r="C24" s="12">
        <v>70</v>
      </c>
      <c r="D24" s="13">
        <v>62.24263565062904</v>
      </c>
      <c r="E24" s="13">
        <v>3.75</v>
      </c>
      <c r="F24" s="13" t="s">
        <v>310</v>
      </c>
      <c r="G24" s="12" t="s">
        <v>289</v>
      </c>
      <c r="H24" s="12" t="s">
        <v>302</v>
      </c>
    </row>
    <row r="25" spans="1:8">
      <c r="A25" s="12" t="s">
        <v>280</v>
      </c>
      <c r="B25" s="12" t="s">
        <v>0</v>
      </c>
      <c r="C25" s="12">
        <v>70</v>
      </c>
      <c r="D25" s="13">
        <v>61.665955138324591</v>
      </c>
      <c r="E25" s="13">
        <v>3.75</v>
      </c>
      <c r="F25" s="13" t="s">
        <v>310</v>
      </c>
      <c r="G25" s="12" t="s">
        <v>289</v>
      </c>
      <c r="H25" s="12" t="s">
        <v>302</v>
      </c>
    </row>
    <row r="26" spans="1:8">
      <c r="A26" s="12" t="s">
        <v>280</v>
      </c>
      <c r="B26" s="12" t="s">
        <v>1</v>
      </c>
      <c r="C26" s="12">
        <v>81</v>
      </c>
      <c r="D26" s="13">
        <v>81.744429712701333</v>
      </c>
      <c r="E26" s="13">
        <v>7.3</v>
      </c>
      <c r="F26" s="13" t="s">
        <v>310</v>
      </c>
      <c r="G26" s="12" t="s">
        <v>289</v>
      </c>
      <c r="H26" s="12" t="s">
        <v>290</v>
      </c>
    </row>
    <row r="27" spans="1:8">
      <c r="A27" s="12" t="s">
        <v>286</v>
      </c>
      <c r="B27" s="12" t="s">
        <v>51</v>
      </c>
      <c r="C27" s="12">
        <v>58</v>
      </c>
      <c r="D27" s="13">
        <v>61.310778823806686</v>
      </c>
      <c r="E27" s="13">
        <v>9.8000000000000007</v>
      </c>
      <c r="F27" s="13" t="s">
        <v>312</v>
      </c>
      <c r="G27" s="12" t="s">
        <v>5</v>
      </c>
      <c r="H27" s="12"/>
    </row>
    <row r="28" spans="1:8">
      <c r="A28" s="12" t="s">
        <v>286</v>
      </c>
      <c r="B28" s="12" t="s">
        <v>50</v>
      </c>
      <c r="C28" s="12">
        <v>58</v>
      </c>
      <c r="D28" s="13">
        <v>60.863212625198457</v>
      </c>
      <c r="E28" s="13">
        <v>9.8000000000000007</v>
      </c>
      <c r="F28" s="13" t="s">
        <v>312</v>
      </c>
      <c r="G28" s="12" t="s">
        <v>5</v>
      </c>
      <c r="H28" s="12"/>
    </row>
    <row r="29" spans="1:8">
      <c r="A29" s="12" t="s">
        <v>285</v>
      </c>
      <c r="B29" s="12" t="s">
        <v>45</v>
      </c>
      <c r="C29" s="12">
        <v>91.3</v>
      </c>
      <c r="D29" s="13">
        <v>96.258133234775755</v>
      </c>
      <c r="E29" s="13">
        <v>7.2</v>
      </c>
      <c r="F29" s="13" t="s">
        <v>309</v>
      </c>
      <c r="G29" s="12" t="s">
        <v>298</v>
      </c>
      <c r="H29" s="12" t="s">
        <v>299</v>
      </c>
    </row>
    <row r="30" spans="1:8">
      <c r="A30" s="12" t="s">
        <v>287</v>
      </c>
      <c r="B30" s="12" t="s">
        <v>48</v>
      </c>
      <c r="C30" s="12">
        <v>45</v>
      </c>
      <c r="D30" s="13">
        <v>43.250530207477482</v>
      </c>
      <c r="E30" s="13" t="s">
        <v>275</v>
      </c>
      <c r="F30" s="13" t="s">
        <v>312</v>
      </c>
      <c r="G30" s="12" t="s">
        <v>300</v>
      </c>
      <c r="H30" s="12" t="s">
        <v>301</v>
      </c>
    </row>
    <row r="31" spans="1:8">
      <c r="A31" s="12" t="s">
        <v>287</v>
      </c>
      <c r="B31" s="12" t="s">
        <v>49</v>
      </c>
      <c r="C31" s="12">
        <v>46</v>
      </c>
      <c r="D31" s="13">
        <v>49.578901286635983</v>
      </c>
      <c r="E31" s="13" t="s">
        <v>275</v>
      </c>
      <c r="F31" s="13" t="s">
        <v>312</v>
      </c>
      <c r="G31" s="12" t="s">
        <v>300</v>
      </c>
      <c r="H31" s="12" t="s">
        <v>301</v>
      </c>
    </row>
    <row r="32" spans="1:8">
      <c r="A32" s="12" t="s">
        <v>284</v>
      </c>
      <c r="B32" s="12" t="s">
        <v>14</v>
      </c>
      <c r="C32" s="12">
        <v>87</v>
      </c>
      <c r="D32" s="13">
        <v>58.384595687962587</v>
      </c>
      <c r="E32" s="13" t="s">
        <v>275</v>
      </c>
      <c r="F32" s="13" t="s">
        <v>309</v>
      </c>
      <c r="G32" s="12" t="s">
        <v>4</v>
      </c>
      <c r="H32" s="12" t="s">
        <v>295</v>
      </c>
    </row>
    <row r="33" spans="1:8">
      <c r="A33" s="12" t="s">
        <v>279</v>
      </c>
      <c r="B33" s="12" t="s">
        <v>41</v>
      </c>
      <c r="C33" s="12">
        <v>95.6</v>
      </c>
      <c r="D33" s="13">
        <v>67.721197203217685</v>
      </c>
      <c r="E33" s="13">
        <v>4.0599999999999996</v>
      </c>
      <c r="F33" s="13" t="s">
        <v>309</v>
      </c>
      <c r="G33" s="12" t="s">
        <v>288</v>
      </c>
      <c r="H33" s="12"/>
    </row>
    <row r="34" spans="1:8">
      <c r="A34" s="12" t="s">
        <v>279</v>
      </c>
      <c r="B34" s="12" t="s">
        <v>43</v>
      </c>
      <c r="C34" s="12">
        <v>88.4</v>
      </c>
      <c r="D34" s="13">
        <v>69.409041730500405</v>
      </c>
      <c r="E34" s="13">
        <v>4.1100000000000003</v>
      </c>
      <c r="F34" s="13" t="s">
        <v>309</v>
      </c>
      <c r="G34" s="12" t="s">
        <v>288</v>
      </c>
      <c r="H34" s="12"/>
    </row>
    <row r="35" spans="1:8">
      <c r="A35" s="14" t="s">
        <v>279</v>
      </c>
      <c r="B35" s="14" t="s">
        <v>42</v>
      </c>
      <c r="C35" s="14">
        <v>85.8</v>
      </c>
      <c r="D35" s="15">
        <v>69.162809626375918</v>
      </c>
      <c r="E35" s="15">
        <v>4.13</v>
      </c>
      <c r="F35" s="15" t="s">
        <v>309</v>
      </c>
      <c r="G35" s="14" t="s">
        <v>3</v>
      </c>
      <c r="H35" s="14"/>
    </row>
    <row r="36" spans="1:8">
      <c r="A36" s="16" t="s">
        <v>1554</v>
      </c>
      <c r="B36" s="16" t="s">
        <v>1555</v>
      </c>
      <c r="C36" s="17">
        <v>29.6</v>
      </c>
      <c r="D36" s="17">
        <v>37.528121543215093</v>
      </c>
      <c r="E36" s="17">
        <v>8</v>
      </c>
      <c r="F36" s="18" t="s">
        <v>1563</v>
      </c>
      <c r="G36" s="17" t="s">
        <v>293</v>
      </c>
      <c r="H36" s="17" t="s">
        <v>294</v>
      </c>
    </row>
    <row r="37" spans="1:8">
      <c r="A37" s="16" t="s">
        <v>1554</v>
      </c>
      <c r="B37" s="16" t="s">
        <v>1556</v>
      </c>
      <c r="C37" s="17">
        <v>34.700000000000003</v>
      </c>
      <c r="D37" s="17">
        <v>38.591556502557296</v>
      </c>
      <c r="E37" s="17">
        <v>7.99</v>
      </c>
      <c r="F37" s="18" t="s">
        <v>1563</v>
      </c>
      <c r="G37" s="17" t="s">
        <v>293</v>
      </c>
      <c r="H37" s="17" t="s">
        <v>294</v>
      </c>
    </row>
    <row r="38" spans="1:8">
      <c r="A38" s="16" t="s">
        <v>1554</v>
      </c>
      <c r="B38" s="16" t="s">
        <v>1557</v>
      </c>
      <c r="C38" s="17">
        <v>36.799999999999997</v>
      </c>
      <c r="D38" s="17">
        <v>41.8030124822277</v>
      </c>
      <c r="E38" s="17">
        <v>8.01</v>
      </c>
      <c r="F38" s="18" t="s">
        <v>1563</v>
      </c>
      <c r="G38" s="17" t="s">
        <v>293</v>
      </c>
      <c r="H38" s="17" t="s">
        <v>294</v>
      </c>
    </row>
    <row r="39" spans="1:8">
      <c r="A39" s="16" t="s">
        <v>1554</v>
      </c>
      <c r="B39" s="16" t="s">
        <v>1558</v>
      </c>
      <c r="C39" s="17">
        <v>43.1</v>
      </c>
      <c r="D39" s="17">
        <v>55.801741332185486</v>
      </c>
      <c r="E39" s="17">
        <v>8.24</v>
      </c>
      <c r="F39" s="18" t="s">
        <v>1563</v>
      </c>
      <c r="G39" s="17" t="s">
        <v>293</v>
      </c>
      <c r="H39" s="17" t="s">
        <v>294</v>
      </c>
    </row>
    <row r="40" spans="1:8">
      <c r="A40" s="16" t="s">
        <v>1554</v>
      </c>
      <c r="B40" s="16" t="s">
        <v>1559</v>
      </c>
      <c r="C40" s="17">
        <v>44.6</v>
      </c>
      <c r="D40" s="17">
        <v>47.205698070376911</v>
      </c>
      <c r="E40" s="17">
        <v>8.2799999999999994</v>
      </c>
      <c r="F40" s="18" t="s">
        <v>1563</v>
      </c>
      <c r="G40" s="17" t="s">
        <v>293</v>
      </c>
      <c r="H40" s="17" t="s">
        <v>294</v>
      </c>
    </row>
    <row r="41" spans="1:8">
      <c r="A41" s="16" t="s">
        <v>1554</v>
      </c>
      <c r="B41" s="16" t="s">
        <v>1560</v>
      </c>
      <c r="C41" s="17">
        <v>50.2</v>
      </c>
      <c r="D41" s="17">
        <v>48.208521658861059</v>
      </c>
      <c r="E41" s="17">
        <v>8.2799999999999994</v>
      </c>
      <c r="F41" s="18" t="s">
        <v>1563</v>
      </c>
      <c r="G41" s="17" t="s">
        <v>293</v>
      </c>
      <c r="H41" s="17" t="s">
        <v>294</v>
      </c>
    </row>
    <row r="42" spans="1:8">
      <c r="A42" s="16" t="s">
        <v>1554</v>
      </c>
      <c r="B42" s="16" t="s">
        <v>1561</v>
      </c>
      <c r="C42" s="17">
        <v>54</v>
      </c>
      <c r="D42" s="17">
        <v>54.092742746756585</v>
      </c>
      <c r="E42" s="17">
        <v>7.91</v>
      </c>
      <c r="F42" s="18" t="s">
        <v>1563</v>
      </c>
      <c r="G42" s="17" t="s">
        <v>293</v>
      </c>
      <c r="H42" s="17" t="s">
        <v>294</v>
      </c>
    </row>
    <row r="43" spans="1:8">
      <c r="A43" s="16" t="s">
        <v>1554</v>
      </c>
      <c r="B43" s="16" t="s">
        <v>1562</v>
      </c>
      <c r="C43" s="17">
        <v>60</v>
      </c>
      <c r="D43" s="17">
        <v>63.577478040824303</v>
      </c>
      <c r="E43" s="17">
        <v>7.62</v>
      </c>
      <c r="F43" s="18" t="s">
        <v>1563</v>
      </c>
      <c r="G43" s="17" t="s">
        <v>293</v>
      </c>
      <c r="H43" s="17" t="s">
        <v>294</v>
      </c>
    </row>
    <row r="44" spans="1:8">
      <c r="A44" s="19"/>
    </row>
    <row r="45" spans="1:8">
      <c r="A45" s="19"/>
    </row>
    <row r="46" spans="1:8">
      <c r="A46" s="19"/>
    </row>
    <row r="47" spans="1:8">
      <c r="A47" s="19"/>
    </row>
    <row r="48" spans="1:8">
      <c r="A48" s="19"/>
    </row>
    <row r="49" spans="1:1">
      <c r="A49" s="19"/>
    </row>
    <row r="50" spans="1:1">
      <c r="A50" s="19"/>
    </row>
    <row r="51" spans="1:1">
      <c r="A51" s="19"/>
    </row>
    <row r="52" spans="1:1">
      <c r="A52" s="1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topLeftCell="A13" workbookViewId="0"/>
  </sheetViews>
  <sheetFormatPr defaultColWidth="11" defaultRowHeight="15.75"/>
  <cols>
    <col min="2" max="3" width="14.875" customWidth="1"/>
    <col min="5" max="5" width="11.875" customWidth="1"/>
  </cols>
  <sheetData>
    <row r="1" spans="1:5">
      <c r="A1" s="1" t="s">
        <v>1553</v>
      </c>
      <c r="B1" s="1"/>
    </row>
    <row r="2" spans="1:5" s="2" customFormat="1">
      <c r="A2" s="3" t="s">
        <v>1069</v>
      </c>
      <c r="B2" s="3" t="s">
        <v>1548</v>
      </c>
      <c r="C2" s="3" t="s">
        <v>276</v>
      </c>
      <c r="D2" s="3" t="s">
        <v>277</v>
      </c>
      <c r="E2" s="4" t="s">
        <v>1097</v>
      </c>
    </row>
    <row r="3" spans="1:5">
      <c r="A3" s="5" t="s">
        <v>1098</v>
      </c>
      <c r="B3" s="5" t="s">
        <v>1070</v>
      </c>
      <c r="C3" s="5" t="s">
        <v>1071</v>
      </c>
      <c r="D3" s="5">
        <v>14.1</v>
      </c>
      <c r="E3" s="6">
        <v>32.36</v>
      </c>
    </row>
    <row r="4" spans="1:5">
      <c r="A4" s="5" t="s">
        <v>1098</v>
      </c>
      <c r="B4" s="5" t="s">
        <v>1072</v>
      </c>
      <c r="C4" s="5" t="s">
        <v>1073</v>
      </c>
      <c r="D4" s="5">
        <v>14.7</v>
      </c>
      <c r="E4" s="6">
        <v>31.21</v>
      </c>
    </row>
    <row r="5" spans="1:5">
      <c r="A5" s="5" t="s">
        <v>1098</v>
      </c>
      <c r="B5" s="5" t="s">
        <v>1074</v>
      </c>
      <c r="C5" s="5" t="s">
        <v>1075</v>
      </c>
      <c r="D5" s="5">
        <v>14</v>
      </c>
      <c r="E5" s="6">
        <v>30.72</v>
      </c>
    </row>
    <row r="6" spans="1:5">
      <c r="A6" s="5" t="s">
        <v>1098</v>
      </c>
      <c r="B6" s="5" t="s">
        <v>1076</v>
      </c>
      <c r="C6" s="5" t="s">
        <v>1077</v>
      </c>
      <c r="D6" s="5">
        <v>13.3</v>
      </c>
      <c r="E6" s="6">
        <v>32.46</v>
      </c>
    </row>
    <row r="7" spans="1:5">
      <c r="A7" s="5" t="s">
        <v>1098</v>
      </c>
      <c r="B7" s="5" t="s">
        <v>1078</v>
      </c>
      <c r="C7" s="5" t="s">
        <v>1079</v>
      </c>
      <c r="D7" s="5">
        <v>24.1</v>
      </c>
      <c r="E7" s="6">
        <v>31.4</v>
      </c>
    </row>
    <row r="8" spans="1:5">
      <c r="A8" s="5" t="s">
        <v>1098</v>
      </c>
      <c r="B8" s="5" t="s">
        <v>1080</v>
      </c>
      <c r="C8" s="5" t="s">
        <v>1081</v>
      </c>
      <c r="D8" s="5">
        <v>13.5</v>
      </c>
      <c r="E8" s="6">
        <v>31.1</v>
      </c>
    </row>
    <row r="9" spans="1:5">
      <c r="A9" s="5" t="s">
        <v>1098</v>
      </c>
      <c r="B9" s="5" t="s">
        <v>1082</v>
      </c>
      <c r="C9" s="5" t="s">
        <v>1083</v>
      </c>
      <c r="D9" s="5">
        <v>54.2</v>
      </c>
      <c r="E9" s="6">
        <v>43.14</v>
      </c>
    </row>
    <row r="10" spans="1:5">
      <c r="A10" s="5" t="s">
        <v>1098</v>
      </c>
      <c r="B10" s="5" t="s">
        <v>1084</v>
      </c>
      <c r="C10" s="5" t="s">
        <v>1085</v>
      </c>
      <c r="D10" s="5">
        <v>32</v>
      </c>
      <c r="E10" s="6">
        <v>37.81</v>
      </c>
    </row>
    <row r="11" spans="1:5">
      <c r="A11" s="5" t="s">
        <v>1098</v>
      </c>
      <c r="B11" s="5" t="s">
        <v>1086</v>
      </c>
      <c r="C11" s="5" t="s">
        <v>1087</v>
      </c>
      <c r="D11" s="5">
        <v>34.1</v>
      </c>
      <c r="E11" s="6">
        <v>44.47</v>
      </c>
    </row>
    <row r="12" spans="1:5">
      <c r="A12" s="5" t="s">
        <v>1098</v>
      </c>
      <c r="B12" s="5" t="s">
        <v>1088</v>
      </c>
      <c r="C12" s="5" t="s">
        <v>1089</v>
      </c>
      <c r="D12" s="5">
        <v>38.9</v>
      </c>
      <c r="E12" s="6">
        <v>39.06</v>
      </c>
    </row>
    <row r="13" spans="1:5">
      <c r="A13" s="5" t="s">
        <v>1098</v>
      </c>
      <c r="B13" s="5" t="s">
        <v>1090</v>
      </c>
      <c r="C13" s="5" t="s">
        <v>1091</v>
      </c>
      <c r="D13" s="5">
        <v>12.1</v>
      </c>
      <c r="E13" s="6">
        <v>33.11</v>
      </c>
    </row>
    <row r="14" spans="1:5">
      <c r="A14" s="5" t="s">
        <v>1098</v>
      </c>
      <c r="B14" s="5" t="s">
        <v>1092</v>
      </c>
      <c r="C14" s="5" t="s">
        <v>1093</v>
      </c>
      <c r="D14" s="5">
        <v>21.7</v>
      </c>
      <c r="E14" s="6">
        <v>37.799999999999997</v>
      </c>
    </row>
    <row r="15" spans="1:5">
      <c r="A15" s="5" t="s">
        <v>1098</v>
      </c>
      <c r="B15" s="5" t="s">
        <v>1094</v>
      </c>
      <c r="C15" s="5" t="s">
        <v>1095</v>
      </c>
      <c r="D15" s="5">
        <v>57.4</v>
      </c>
      <c r="E15" s="6">
        <v>56.32</v>
      </c>
    </row>
    <row r="16" spans="1:5">
      <c r="A16" s="5" t="s">
        <v>1098</v>
      </c>
      <c r="B16" s="5" t="s">
        <v>1094</v>
      </c>
      <c r="C16" s="5" t="s">
        <v>1096</v>
      </c>
      <c r="D16" s="5">
        <v>57.4</v>
      </c>
      <c r="E16" s="6">
        <v>47.03</v>
      </c>
    </row>
    <row r="17" spans="1:5">
      <c r="A17" s="5" t="s">
        <v>1099</v>
      </c>
      <c r="B17" s="5" t="s">
        <v>1102</v>
      </c>
      <c r="C17" s="5" t="s">
        <v>1103</v>
      </c>
      <c r="D17" s="5">
        <v>30</v>
      </c>
      <c r="E17" s="6">
        <v>31.02</v>
      </c>
    </row>
    <row r="18" spans="1:5">
      <c r="A18" s="5" t="s">
        <v>1099</v>
      </c>
      <c r="B18" s="5" t="s">
        <v>1102</v>
      </c>
      <c r="C18" s="5" t="s">
        <v>1104</v>
      </c>
      <c r="D18" s="5">
        <v>23</v>
      </c>
      <c r="E18" s="6">
        <v>32.36</v>
      </c>
    </row>
    <row r="19" spans="1:5">
      <c r="A19" s="5" t="s">
        <v>1099</v>
      </c>
      <c r="B19" s="5" t="s">
        <v>1102</v>
      </c>
      <c r="C19" s="5" t="s">
        <v>1105</v>
      </c>
      <c r="D19" s="5">
        <v>34</v>
      </c>
      <c r="E19" s="6">
        <v>30.99</v>
      </c>
    </row>
    <row r="20" spans="1:5">
      <c r="A20" s="5" t="s">
        <v>1099</v>
      </c>
      <c r="B20" s="5" t="s">
        <v>1102</v>
      </c>
      <c r="C20" s="5" t="s">
        <v>1106</v>
      </c>
      <c r="D20" s="5">
        <v>8</v>
      </c>
      <c r="E20" s="6">
        <v>33.32</v>
      </c>
    </row>
    <row r="21" spans="1:5">
      <c r="A21" s="5" t="s">
        <v>1099</v>
      </c>
      <c r="B21" s="5" t="s">
        <v>1102</v>
      </c>
      <c r="C21" s="5" t="s">
        <v>1107</v>
      </c>
      <c r="D21" s="5">
        <v>9</v>
      </c>
      <c r="E21" s="6">
        <v>32.450000000000003</v>
      </c>
    </row>
    <row r="22" spans="1:5">
      <c r="A22" s="5" t="s">
        <v>1099</v>
      </c>
      <c r="B22" s="5" t="s">
        <v>1102</v>
      </c>
      <c r="C22" s="5" t="s">
        <v>1108</v>
      </c>
      <c r="D22" s="5">
        <v>27</v>
      </c>
      <c r="E22" s="6">
        <v>31.87</v>
      </c>
    </row>
    <row r="23" spans="1:5">
      <c r="A23" s="5" t="s">
        <v>1099</v>
      </c>
      <c r="B23" s="5" t="s">
        <v>1102</v>
      </c>
      <c r="C23" s="5" t="s">
        <v>1109</v>
      </c>
      <c r="D23" s="5">
        <v>10</v>
      </c>
      <c r="E23" s="6">
        <v>31.83</v>
      </c>
    </row>
    <row r="24" spans="1:5">
      <c r="A24" s="5" t="s">
        <v>1099</v>
      </c>
      <c r="B24" s="5" t="s">
        <v>1102</v>
      </c>
      <c r="C24" s="5" t="s">
        <v>1110</v>
      </c>
      <c r="D24" s="5">
        <v>21</v>
      </c>
      <c r="E24" s="6">
        <v>31.44</v>
      </c>
    </row>
    <row r="25" spans="1:5">
      <c r="A25" s="5" t="s">
        <v>1099</v>
      </c>
      <c r="B25" s="5" t="s">
        <v>1102</v>
      </c>
      <c r="C25" s="5" t="s">
        <v>1111</v>
      </c>
      <c r="D25" s="5">
        <v>32</v>
      </c>
      <c r="E25" s="6">
        <v>31.13</v>
      </c>
    </row>
    <row r="26" spans="1:5">
      <c r="A26" s="5" t="s">
        <v>1099</v>
      </c>
      <c r="B26" s="5" t="s">
        <v>1102</v>
      </c>
      <c r="C26" s="5" t="s">
        <v>1112</v>
      </c>
      <c r="D26" s="5">
        <v>28</v>
      </c>
      <c r="E26" s="6">
        <v>31.14</v>
      </c>
    </row>
    <row r="27" spans="1:5">
      <c r="A27" s="5" t="s">
        <v>1099</v>
      </c>
      <c r="B27" s="5" t="s">
        <v>1102</v>
      </c>
      <c r="C27" s="5" t="s">
        <v>1113</v>
      </c>
      <c r="D27" s="5">
        <v>22</v>
      </c>
      <c r="E27" s="6">
        <v>32.21</v>
      </c>
    </row>
    <row r="28" spans="1:5">
      <c r="A28" s="5" t="s">
        <v>1099</v>
      </c>
      <c r="B28" s="5" t="s">
        <v>1102</v>
      </c>
      <c r="C28" s="5" t="s">
        <v>1114</v>
      </c>
      <c r="D28" s="5">
        <v>25</v>
      </c>
      <c r="E28" s="6">
        <v>32.409999999999997</v>
      </c>
    </row>
    <row r="29" spans="1:5">
      <c r="A29" s="5" t="s">
        <v>1099</v>
      </c>
      <c r="B29" s="5" t="s">
        <v>1102</v>
      </c>
      <c r="C29" s="5" t="s">
        <v>1115</v>
      </c>
      <c r="D29" s="5">
        <v>8</v>
      </c>
      <c r="E29" s="6">
        <v>32.64</v>
      </c>
    </row>
    <row r="30" spans="1:5">
      <c r="A30" s="5" t="s">
        <v>1099</v>
      </c>
      <c r="B30" s="5" t="s">
        <v>1102</v>
      </c>
      <c r="C30" s="5" t="s">
        <v>1116</v>
      </c>
      <c r="D30" s="5">
        <v>9</v>
      </c>
      <c r="E30" s="6">
        <v>32.5</v>
      </c>
    </row>
    <row r="31" spans="1:5">
      <c r="A31" s="5" t="s">
        <v>1099</v>
      </c>
      <c r="B31" s="5" t="s">
        <v>1102</v>
      </c>
      <c r="C31" s="5" t="s">
        <v>1117</v>
      </c>
      <c r="D31" s="5">
        <v>21</v>
      </c>
      <c r="E31" s="6">
        <v>30.62</v>
      </c>
    </row>
    <row r="32" spans="1:5">
      <c r="A32" s="5" t="s">
        <v>1099</v>
      </c>
      <c r="B32" s="5" t="s">
        <v>1102</v>
      </c>
      <c r="C32" s="5" t="s">
        <v>1118</v>
      </c>
      <c r="D32" s="5">
        <v>10</v>
      </c>
      <c r="E32" s="6">
        <v>31.74</v>
      </c>
    </row>
    <row r="33" spans="1:5">
      <c r="A33" s="5" t="s">
        <v>1100</v>
      </c>
      <c r="B33" s="5" t="s">
        <v>1102</v>
      </c>
      <c r="C33" s="5" t="s">
        <v>1119</v>
      </c>
      <c r="D33" s="5">
        <v>27</v>
      </c>
      <c r="E33" s="6">
        <v>22.33</v>
      </c>
    </row>
    <row r="34" spans="1:5">
      <c r="A34" s="5" t="s">
        <v>1100</v>
      </c>
      <c r="B34" s="5" t="s">
        <v>1102</v>
      </c>
      <c r="C34" s="5" t="s">
        <v>1120</v>
      </c>
      <c r="D34" s="5">
        <v>21</v>
      </c>
      <c r="E34" s="6">
        <v>21.31</v>
      </c>
    </row>
    <row r="35" spans="1:5">
      <c r="A35" s="5" t="s">
        <v>1100</v>
      </c>
      <c r="B35" s="5" t="s">
        <v>1102</v>
      </c>
      <c r="C35" s="5" t="s">
        <v>1121</v>
      </c>
      <c r="D35" s="5">
        <v>22</v>
      </c>
      <c r="E35" s="6">
        <v>21.06</v>
      </c>
    </row>
    <row r="36" spans="1:5">
      <c r="A36" s="5" t="s">
        <v>1100</v>
      </c>
      <c r="B36" s="5" t="s">
        <v>1102</v>
      </c>
      <c r="C36" s="5" t="s">
        <v>1122</v>
      </c>
      <c r="D36" s="5">
        <v>31</v>
      </c>
      <c r="E36" s="5">
        <v>24.02</v>
      </c>
    </row>
    <row r="37" spans="1:5">
      <c r="A37" s="5" t="s">
        <v>1100</v>
      </c>
      <c r="B37" s="5" t="s">
        <v>1102</v>
      </c>
      <c r="C37" s="5" t="s">
        <v>1123</v>
      </c>
      <c r="D37" s="5">
        <v>27</v>
      </c>
      <c r="E37" s="5">
        <v>23.43</v>
      </c>
    </row>
    <row r="38" spans="1:5">
      <c r="A38" s="5" t="s">
        <v>1100</v>
      </c>
      <c r="B38" s="5" t="s">
        <v>1102</v>
      </c>
      <c r="C38" s="5" t="s">
        <v>1124</v>
      </c>
      <c r="D38" s="5">
        <v>26</v>
      </c>
      <c r="E38" s="5">
        <v>22.56</v>
      </c>
    </row>
    <row r="39" spans="1:5">
      <c r="A39" s="5" t="s">
        <v>1100</v>
      </c>
      <c r="B39" s="5" t="s">
        <v>1102</v>
      </c>
      <c r="C39" s="5" t="s">
        <v>1125</v>
      </c>
      <c r="D39" s="5">
        <v>32</v>
      </c>
      <c r="E39" s="5">
        <v>23.74</v>
      </c>
    </row>
    <row r="40" spans="1:5">
      <c r="A40" s="5" t="s">
        <v>1100</v>
      </c>
      <c r="B40" s="5" t="s">
        <v>1102</v>
      </c>
      <c r="C40" s="5" t="s">
        <v>1126</v>
      </c>
      <c r="D40" s="5">
        <v>8</v>
      </c>
      <c r="E40" s="5">
        <v>20.52</v>
      </c>
    </row>
    <row r="41" spans="1:5">
      <c r="A41" s="5" t="s">
        <v>1100</v>
      </c>
      <c r="B41" s="5" t="s">
        <v>1102</v>
      </c>
      <c r="C41" s="5" t="s">
        <v>1127</v>
      </c>
      <c r="D41" s="5">
        <v>28</v>
      </c>
      <c r="E41" s="5">
        <v>22.46</v>
      </c>
    </row>
    <row r="42" spans="1:5">
      <c r="A42" s="5" t="s">
        <v>1100</v>
      </c>
      <c r="B42" s="5" t="s">
        <v>1102</v>
      </c>
      <c r="C42" s="5" t="s">
        <v>1128</v>
      </c>
      <c r="D42" s="5">
        <v>8</v>
      </c>
      <c r="E42" s="5">
        <v>22.05</v>
      </c>
    </row>
    <row r="43" spans="1:5">
      <c r="A43" s="5" t="s">
        <v>1100</v>
      </c>
      <c r="B43" s="5" t="s">
        <v>1102</v>
      </c>
      <c r="C43" s="5" t="s">
        <v>1129</v>
      </c>
      <c r="D43" s="5">
        <v>19</v>
      </c>
      <c r="E43" s="5">
        <v>19.440000000000001</v>
      </c>
    </row>
    <row r="44" spans="1:5">
      <c r="A44" s="5" t="s">
        <v>1100</v>
      </c>
      <c r="B44" s="5" t="s">
        <v>1102</v>
      </c>
      <c r="C44" s="5" t="s">
        <v>1130</v>
      </c>
      <c r="D44" s="5">
        <v>18</v>
      </c>
      <c r="E44" s="5">
        <v>20.89</v>
      </c>
    </row>
    <row r="45" spans="1:5">
      <c r="A45" s="5" t="s">
        <v>1100</v>
      </c>
      <c r="B45" s="5" t="s">
        <v>1102</v>
      </c>
      <c r="C45" s="5" t="s">
        <v>1131</v>
      </c>
      <c r="D45" s="5">
        <v>20</v>
      </c>
      <c r="E45" s="5">
        <v>17.37</v>
      </c>
    </row>
    <row r="46" spans="1:5">
      <c r="A46" s="5" t="s">
        <v>1100</v>
      </c>
      <c r="B46" s="5" t="s">
        <v>1102</v>
      </c>
      <c r="C46" s="5" t="s">
        <v>1132</v>
      </c>
      <c r="D46" s="5">
        <v>18</v>
      </c>
      <c r="E46" s="5">
        <v>18.18</v>
      </c>
    </row>
    <row r="47" spans="1:5">
      <c r="A47" s="5" t="s">
        <v>1100</v>
      </c>
      <c r="B47" s="5" t="s">
        <v>1102</v>
      </c>
      <c r="C47" s="5" t="s">
        <v>1133</v>
      </c>
      <c r="D47" s="5">
        <v>21</v>
      </c>
      <c r="E47" s="5">
        <v>21.27</v>
      </c>
    </row>
    <row r="48" spans="1:5">
      <c r="A48" s="5" t="s">
        <v>1100</v>
      </c>
      <c r="B48" s="5" t="s">
        <v>1102</v>
      </c>
      <c r="C48" s="5" t="s">
        <v>1134</v>
      </c>
      <c r="D48" s="5">
        <v>21</v>
      </c>
      <c r="E48" s="5">
        <v>23.64</v>
      </c>
    </row>
    <row r="49" spans="1:5">
      <c r="A49" s="5" t="s">
        <v>1100</v>
      </c>
      <c r="B49" s="5" t="s">
        <v>1102</v>
      </c>
      <c r="C49" s="5" t="s">
        <v>1135</v>
      </c>
      <c r="D49" s="5">
        <v>29</v>
      </c>
      <c r="E49" s="5">
        <v>23.72</v>
      </c>
    </row>
    <row r="50" spans="1:5">
      <c r="A50" s="5" t="s">
        <v>1100</v>
      </c>
      <c r="B50" s="5" t="s">
        <v>1102</v>
      </c>
      <c r="C50" s="5" t="s">
        <v>1136</v>
      </c>
      <c r="D50" s="5">
        <v>33</v>
      </c>
      <c r="E50" s="5">
        <v>26.79</v>
      </c>
    </row>
    <row r="51" spans="1:5">
      <c r="A51" s="5" t="s">
        <v>1100</v>
      </c>
      <c r="B51" s="5" t="s">
        <v>1102</v>
      </c>
      <c r="C51" s="5" t="s">
        <v>1137</v>
      </c>
      <c r="D51" s="5">
        <v>32</v>
      </c>
      <c r="E51" s="5">
        <v>23.98</v>
      </c>
    </row>
    <row r="52" spans="1:5">
      <c r="A52" s="5" t="s">
        <v>1100</v>
      </c>
      <c r="B52" s="5" t="s">
        <v>1102</v>
      </c>
      <c r="C52" s="5" t="s">
        <v>1138</v>
      </c>
      <c r="D52" s="5">
        <v>27</v>
      </c>
      <c r="E52" s="5">
        <v>22.3</v>
      </c>
    </row>
    <row r="53" spans="1:5">
      <c r="A53" s="5" t="s">
        <v>1100</v>
      </c>
      <c r="B53" s="5" t="s">
        <v>1102</v>
      </c>
      <c r="C53" s="5" t="s">
        <v>1139</v>
      </c>
      <c r="D53" s="5">
        <v>23</v>
      </c>
      <c r="E53" s="5">
        <v>21.35</v>
      </c>
    </row>
    <row r="54" spans="1:5">
      <c r="A54" s="5" t="s">
        <v>1100</v>
      </c>
      <c r="B54" s="5" t="s">
        <v>1102</v>
      </c>
      <c r="C54" s="5" t="s">
        <v>1140</v>
      </c>
      <c r="D54" s="5">
        <v>26</v>
      </c>
      <c r="E54" s="5">
        <v>22.22</v>
      </c>
    </row>
    <row r="55" spans="1:5">
      <c r="A55" s="5" t="s">
        <v>1100</v>
      </c>
      <c r="B55" s="5" t="s">
        <v>1102</v>
      </c>
      <c r="C55" s="5" t="s">
        <v>1141</v>
      </c>
      <c r="D55" s="5">
        <v>9</v>
      </c>
      <c r="E55" s="5">
        <v>22.17</v>
      </c>
    </row>
    <row r="56" spans="1:5">
      <c r="A56" s="5" t="s">
        <v>1100</v>
      </c>
      <c r="B56" s="5" t="s">
        <v>1102</v>
      </c>
      <c r="C56" s="5" t="s">
        <v>1142</v>
      </c>
      <c r="D56" s="5">
        <v>21</v>
      </c>
      <c r="E56" s="5">
        <v>20.04</v>
      </c>
    </row>
    <row r="57" spans="1:5">
      <c r="A57" s="5" t="s">
        <v>1100</v>
      </c>
      <c r="B57" s="5" t="s">
        <v>1102</v>
      </c>
      <c r="C57" s="5" t="s">
        <v>1143</v>
      </c>
      <c r="D57" s="5">
        <v>22</v>
      </c>
      <c r="E57" s="5">
        <v>21.45</v>
      </c>
    </row>
    <row r="58" spans="1:5">
      <c r="A58" s="5" t="s">
        <v>1100</v>
      </c>
      <c r="B58" s="5" t="s">
        <v>1102</v>
      </c>
      <c r="C58" s="5" t="s">
        <v>1144</v>
      </c>
      <c r="D58" s="5">
        <v>22</v>
      </c>
      <c r="E58" s="5">
        <v>21.33</v>
      </c>
    </row>
    <row r="59" spans="1:5">
      <c r="A59" s="5" t="s">
        <v>1100</v>
      </c>
      <c r="B59" s="5" t="s">
        <v>1102</v>
      </c>
      <c r="C59" s="5" t="s">
        <v>1145</v>
      </c>
      <c r="D59" s="5">
        <v>9</v>
      </c>
      <c r="E59" s="5">
        <v>20.84</v>
      </c>
    </row>
    <row r="60" spans="1:5">
      <c r="A60" s="5" t="s">
        <v>1100</v>
      </c>
      <c r="B60" s="5" t="s">
        <v>1102</v>
      </c>
      <c r="C60" s="5" t="s">
        <v>1146</v>
      </c>
      <c r="D60" s="5">
        <v>28</v>
      </c>
      <c r="E60" s="5">
        <v>25.47</v>
      </c>
    </row>
    <row r="61" spans="1:5">
      <c r="A61" s="5" t="s">
        <v>1100</v>
      </c>
      <c r="B61" s="5" t="s">
        <v>1102</v>
      </c>
      <c r="C61" s="5" t="s">
        <v>1147</v>
      </c>
      <c r="D61" s="5">
        <v>22</v>
      </c>
      <c r="E61" s="5">
        <v>23.88</v>
      </c>
    </row>
    <row r="62" spans="1:5">
      <c r="A62" s="5" t="s">
        <v>1100</v>
      </c>
      <c r="B62" s="5" t="s">
        <v>1102</v>
      </c>
      <c r="C62" s="5" t="s">
        <v>1148</v>
      </c>
      <c r="D62" s="5">
        <v>22</v>
      </c>
      <c r="E62" s="5">
        <v>21.48</v>
      </c>
    </row>
    <row r="63" spans="1:5">
      <c r="A63" s="5" t="s">
        <v>1100</v>
      </c>
      <c r="B63" s="5" t="s">
        <v>1102</v>
      </c>
      <c r="C63" s="5" t="s">
        <v>1149</v>
      </c>
      <c r="D63" s="5">
        <v>20</v>
      </c>
      <c r="E63" s="5">
        <v>22.66</v>
      </c>
    </row>
    <row r="64" spans="1:5">
      <c r="A64" s="5" t="s">
        <v>1100</v>
      </c>
      <c r="B64" s="5" t="s">
        <v>1102</v>
      </c>
      <c r="C64" s="5" t="s">
        <v>1150</v>
      </c>
      <c r="D64" s="5">
        <v>20</v>
      </c>
      <c r="E64" s="5">
        <v>23.14</v>
      </c>
    </row>
    <row r="65" spans="1:5">
      <c r="A65" s="5" t="s">
        <v>1100</v>
      </c>
      <c r="B65" s="5" t="s">
        <v>1102</v>
      </c>
      <c r="C65" s="5" t="s">
        <v>1151</v>
      </c>
      <c r="D65" s="5">
        <v>28</v>
      </c>
      <c r="E65" s="5">
        <v>29.02</v>
      </c>
    </row>
    <row r="66" spans="1:5">
      <c r="A66" s="5" t="s">
        <v>1100</v>
      </c>
      <c r="B66" s="5" t="s">
        <v>1102</v>
      </c>
      <c r="C66" s="5" t="s">
        <v>1152</v>
      </c>
      <c r="D66" s="5">
        <v>30</v>
      </c>
      <c r="E66" s="5">
        <v>25.84</v>
      </c>
    </row>
    <row r="67" spans="1:5">
      <c r="A67" s="5" t="s">
        <v>1100</v>
      </c>
      <c r="B67" s="5" t="s">
        <v>1102</v>
      </c>
      <c r="C67" s="5" t="s">
        <v>1153</v>
      </c>
      <c r="D67" s="5">
        <v>28</v>
      </c>
      <c r="E67" s="5">
        <v>27.25</v>
      </c>
    </row>
    <row r="68" spans="1:5">
      <c r="A68" s="5" t="s">
        <v>1100</v>
      </c>
      <c r="B68" s="5" t="s">
        <v>1102</v>
      </c>
      <c r="C68" s="5" t="s">
        <v>1154</v>
      </c>
      <c r="D68" s="5">
        <v>24</v>
      </c>
      <c r="E68" s="5">
        <v>20.76</v>
      </c>
    </row>
    <row r="69" spans="1:5">
      <c r="A69" s="5" t="s">
        <v>1101</v>
      </c>
      <c r="B69" s="5" t="s">
        <v>1102</v>
      </c>
      <c r="C69" s="5" t="s">
        <v>1155</v>
      </c>
      <c r="D69" s="5">
        <v>24</v>
      </c>
      <c r="E69" s="5">
        <v>27.5</v>
      </c>
    </row>
    <row r="70" spans="1:5">
      <c r="A70" s="5" t="s">
        <v>1101</v>
      </c>
      <c r="B70" s="5" t="s">
        <v>1102</v>
      </c>
      <c r="C70" s="5" t="s">
        <v>1156</v>
      </c>
      <c r="D70" s="5">
        <v>8</v>
      </c>
      <c r="E70" s="5">
        <v>28.06</v>
      </c>
    </row>
    <row r="71" spans="1:5">
      <c r="A71" s="5" t="s">
        <v>1101</v>
      </c>
      <c r="B71" s="5" t="s">
        <v>1102</v>
      </c>
      <c r="C71" s="5" t="s">
        <v>1157</v>
      </c>
      <c r="D71" s="5">
        <v>30</v>
      </c>
      <c r="E71" s="5">
        <v>31.77</v>
      </c>
    </row>
    <row r="72" spans="1:5">
      <c r="A72" s="5" t="s">
        <v>1101</v>
      </c>
      <c r="B72" s="5" t="s">
        <v>1102</v>
      </c>
      <c r="C72" s="5" t="s">
        <v>1158</v>
      </c>
      <c r="D72" s="5">
        <v>18</v>
      </c>
      <c r="E72" s="5">
        <v>27.1</v>
      </c>
    </row>
    <row r="73" spans="1:5">
      <c r="A73" s="5" t="s">
        <v>1101</v>
      </c>
      <c r="B73" s="5" t="s">
        <v>1102</v>
      </c>
      <c r="C73" s="5" t="s">
        <v>1159</v>
      </c>
      <c r="D73" s="5">
        <v>26</v>
      </c>
      <c r="E73" s="5">
        <v>29.63</v>
      </c>
    </row>
    <row r="74" spans="1:5">
      <c r="A74" s="5" t="s">
        <v>1101</v>
      </c>
      <c r="B74" s="5" t="s">
        <v>1102</v>
      </c>
      <c r="C74" s="5" t="s">
        <v>1160</v>
      </c>
      <c r="D74" s="5">
        <v>7</v>
      </c>
      <c r="E74" s="5">
        <v>25.58</v>
      </c>
    </row>
    <row r="75" spans="1:5">
      <c r="A75" s="5" t="s">
        <v>1101</v>
      </c>
      <c r="B75" s="5" t="s">
        <v>1102</v>
      </c>
      <c r="C75" s="5" t="s">
        <v>1161</v>
      </c>
      <c r="D75" s="5">
        <v>8</v>
      </c>
      <c r="E75" s="5">
        <v>27.66</v>
      </c>
    </row>
    <row r="76" spans="1:5">
      <c r="A76" s="5" t="s">
        <v>1101</v>
      </c>
      <c r="B76" s="5" t="s">
        <v>1102</v>
      </c>
      <c r="C76" s="5" t="s">
        <v>1162</v>
      </c>
      <c r="D76" s="5">
        <v>19</v>
      </c>
      <c r="E76" s="5">
        <v>29.02</v>
      </c>
    </row>
    <row r="77" spans="1:5">
      <c r="A77" s="5" t="s">
        <v>1101</v>
      </c>
      <c r="B77" s="5" t="s">
        <v>1102</v>
      </c>
      <c r="C77" s="5" t="s">
        <v>1163</v>
      </c>
      <c r="D77" s="5">
        <v>17</v>
      </c>
      <c r="E77" s="5">
        <v>32.39</v>
      </c>
    </row>
    <row r="78" spans="1:5">
      <c r="A78" s="5" t="s">
        <v>1101</v>
      </c>
      <c r="B78" s="5" t="s">
        <v>1102</v>
      </c>
      <c r="C78" s="5" t="s">
        <v>1164</v>
      </c>
      <c r="D78" s="5">
        <v>26</v>
      </c>
      <c r="E78" s="5">
        <v>27.17</v>
      </c>
    </row>
    <row r="79" spans="1:5">
      <c r="A79" s="5" t="s">
        <v>1101</v>
      </c>
      <c r="B79" s="5" t="s">
        <v>1102</v>
      </c>
      <c r="C79" s="5" t="s">
        <v>1165</v>
      </c>
      <c r="D79" s="5">
        <v>29</v>
      </c>
      <c r="E79" s="5">
        <v>29.28</v>
      </c>
    </row>
    <row r="80" spans="1:5">
      <c r="A80" s="5" t="s">
        <v>1101</v>
      </c>
      <c r="B80" s="5" t="s">
        <v>1102</v>
      </c>
      <c r="C80" s="5" t="s">
        <v>1166</v>
      </c>
      <c r="D80" s="5">
        <v>8</v>
      </c>
      <c r="E80" s="5">
        <v>30.06</v>
      </c>
    </row>
    <row r="81" spans="1:5">
      <c r="A81" s="5" t="s">
        <v>1101</v>
      </c>
      <c r="B81" s="5" t="s">
        <v>1102</v>
      </c>
      <c r="C81" s="5" t="s">
        <v>1167</v>
      </c>
      <c r="D81" s="5">
        <v>8</v>
      </c>
      <c r="E81" s="5">
        <v>26.7</v>
      </c>
    </row>
    <row r="82" spans="1:5">
      <c r="A82" s="5" t="s">
        <v>1101</v>
      </c>
      <c r="B82" s="5" t="s">
        <v>1102</v>
      </c>
      <c r="C82" s="5" t="s">
        <v>1168</v>
      </c>
      <c r="D82" s="5">
        <v>24</v>
      </c>
      <c r="E82" s="5">
        <v>29.22</v>
      </c>
    </row>
    <row r="83" spans="1:5">
      <c r="A83" s="5" t="s">
        <v>1101</v>
      </c>
      <c r="B83" s="5" t="s">
        <v>1102</v>
      </c>
      <c r="C83" s="5" t="s">
        <v>1169</v>
      </c>
      <c r="D83" s="5">
        <v>7</v>
      </c>
      <c r="E83" s="5">
        <v>26.71</v>
      </c>
    </row>
    <row r="84" spans="1:5">
      <c r="A84" s="5" t="s">
        <v>1101</v>
      </c>
      <c r="B84" s="5" t="s">
        <v>1102</v>
      </c>
      <c r="C84" s="5" t="s">
        <v>1170</v>
      </c>
      <c r="D84" s="5">
        <v>19</v>
      </c>
      <c r="E84" s="5">
        <v>30.14</v>
      </c>
    </row>
    <row r="85" spans="1:5">
      <c r="A85" s="5" t="s">
        <v>1101</v>
      </c>
      <c r="B85" s="5" t="s">
        <v>1102</v>
      </c>
      <c r="C85" s="5" t="s">
        <v>1171</v>
      </c>
      <c r="D85" s="5">
        <v>24</v>
      </c>
      <c r="E85" s="5">
        <v>32.54</v>
      </c>
    </row>
    <row r="86" spans="1:5">
      <c r="A86" s="5" t="s">
        <v>1101</v>
      </c>
      <c r="B86" s="5" t="s">
        <v>1102</v>
      </c>
      <c r="C86" s="5" t="s">
        <v>1172</v>
      </c>
      <c r="D86" s="5">
        <v>18</v>
      </c>
      <c r="E86" s="5">
        <v>32.15</v>
      </c>
    </row>
    <row r="87" spans="1:5">
      <c r="A87" s="5" t="s">
        <v>1101</v>
      </c>
      <c r="B87" s="5" t="s">
        <v>1102</v>
      </c>
      <c r="C87" s="5" t="s">
        <v>1173</v>
      </c>
      <c r="D87" s="5">
        <v>30</v>
      </c>
      <c r="E87" s="5">
        <v>31.32</v>
      </c>
    </row>
    <row r="88" spans="1:5">
      <c r="A88" s="5" t="s">
        <v>1101</v>
      </c>
      <c r="B88" s="5" t="s">
        <v>1102</v>
      </c>
      <c r="C88" s="5" t="s">
        <v>1174</v>
      </c>
      <c r="D88" s="5">
        <v>8</v>
      </c>
      <c r="E88" s="5">
        <v>31.04</v>
      </c>
    </row>
    <row r="89" spans="1:5">
      <c r="A89" s="5" t="s">
        <v>1101</v>
      </c>
      <c r="B89" s="5" t="s">
        <v>1102</v>
      </c>
      <c r="C89" s="5" t="s">
        <v>1175</v>
      </c>
      <c r="D89" s="5">
        <v>8</v>
      </c>
      <c r="E89" s="5">
        <v>31.97</v>
      </c>
    </row>
    <row r="90" spans="1:5">
      <c r="A90" s="5" t="s">
        <v>1101</v>
      </c>
      <c r="B90" s="5" t="s">
        <v>1102</v>
      </c>
      <c r="C90" s="5" t="s">
        <v>1176</v>
      </c>
      <c r="D90" s="5">
        <v>27</v>
      </c>
      <c r="E90" s="5">
        <v>30.3</v>
      </c>
    </row>
    <row r="91" spans="1:5">
      <c r="A91" s="5" t="s">
        <v>1101</v>
      </c>
      <c r="B91" s="5" t="s">
        <v>1102</v>
      </c>
      <c r="C91" s="5" t="s">
        <v>1177</v>
      </c>
      <c r="D91" s="5">
        <v>8</v>
      </c>
      <c r="E91" s="5">
        <v>32.409999999999997</v>
      </c>
    </row>
    <row r="92" spans="1:5">
      <c r="A92" s="5" t="s">
        <v>1101</v>
      </c>
      <c r="B92" s="5" t="s">
        <v>1102</v>
      </c>
      <c r="C92" s="5" t="s">
        <v>1178</v>
      </c>
      <c r="D92" s="5">
        <v>19</v>
      </c>
      <c r="E92" s="5">
        <v>31.28</v>
      </c>
    </row>
    <row r="93" spans="1:5">
      <c r="A93" s="5" t="s">
        <v>1101</v>
      </c>
      <c r="B93" s="5" t="s">
        <v>1102</v>
      </c>
      <c r="C93" s="5" t="s">
        <v>1179</v>
      </c>
      <c r="D93" s="5">
        <v>24</v>
      </c>
      <c r="E93" s="5">
        <v>31.99</v>
      </c>
    </row>
    <row r="94" spans="1:5">
      <c r="A94" s="5" t="s">
        <v>1101</v>
      </c>
      <c r="B94" s="5" t="s">
        <v>1102</v>
      </c>
      <c r="C94" s="5" t="s">
        <v>1180</v>
      </c>
      <c r="D94" s="5">
        <v>30</v>
      </c>
      <c r="E94" s="5">
        <v>31.26</v>
      </c>
    </row>
    <row r="95" spans="1:5">
      <c r="A95" s="5" t="s">
        <v>1101</v>
      </c>
      <c r="B95" s="5" t="s">
        <v>1102</v>
      </c>
      <c r="C95" s="5" t="s">
        <v>1181</v>
      </c>
      <c r="D95" s="5">
        <v>9</v>
      </c>
      <c r="E95" s="5">
        <v>31.65</v>
      </c>
    </row>
    <row r="96" spans="1:5">
      <c r="A96" s="5" t="s">
        <v>1101</v>
      </c>
      <c r="B96" s="5" t="s">
        <v>1102</v>
      </c>
      <c r="C96" s="5" t="s">
        <v>1182</v>
      </c>
      <c r="D96" s="5">
        <v>19</v>
      </c>
      <c r="E96" s="5">
        <v>30.9</v>
      </c>
    </row>
    <row r="97" spans="1:5">
      <c r="A97" s="5" t="s">
        <v>1101</v>
      </c>
      <c r="B97" s="5" t="s">
        <v>1102</v>
      </c>
      <c r="C97" s="5" t="s">
        <v>1183</v>
      </c>
      <c r="D97" s="5">
        <v>24</v>
      </c>
      <c r="E97" s="5">
        <v>31.89</v>
      </c>
    </row>
    <row r="98" spans="1:5">
      <c r="A98" s="5" t="s">
        <v>1101</v>
      </c>
      <c r="B98" s="5" t="s">
        <v>1102</v>
      </c>
      <c r="C98" s="5" t="s">
        <v>1184</v>
      </c>
      <c r="D98" s="5">
        <v>29</v>
      </c>
      <c r="E98" s="5">
        <v>30.86</v>
      </c>
    </row>
    <row r="99" spans="1:5">
      <c r="A99" s="5" t="s">
        <v>1101</v>
      </c>
      <c r="B99" s="5" t="s">
        <v>1102</v>
      </c>
      <c r="C99" s="5" t="s">
        <v>1185</v>
      </c>
      <c r="D99" s="5">
        <v>8</v>
      </c>
      <c r="E99" s="5">
        <v>31.56</v>
      </c>
    </row>
    <row r="100" spans="1:5">
      <c r="A100" s="5" t="s">
        <v>1101</v>
      </c>
      <c r="B100" s="5" t="s">
        <v>1102</v>
      </c>
      <c r="C100" s="5" t="s">
        <v>1186</v>
      </c>
      <c r="D100" s="5">
        <v>8</v>
      </c>
      <c r="E100" s="5">
        <v>32.17</v>
      </c>
    </row>
    <row r="101" spans="1:5">
      <c r="A101" s="5" t="s">
        <v>1101</v>
      </c>
      <c r="B101" s="5" t="s">
        <v>1102</v>
      </c>
      <c r="C101" s="5" t="s">
        <v>1187</v>
      </c>
      <c r="D101" s="5">
        <v>8</v>
      </c>
      <c r="E101" s="5">
        <v>31.04</v>
      </c>
    </row>
    <row r="102" spans="1:5">
      <c r="A102" s="5" t="s">
        <v>1101</v>
      </c>
      <c r="B102" s="5" t="s">
        <v>1102</v>
      </c>
      <c r="C102" s="5" t="s">
        <v>1188</v>
      </c>
      <c r="D102" s="5">
        <v>20</v>
      </c>
      <c r="E102" s="5">
        <v>31.94</v>
      </c>
    </row>
    <row r="103" spans="1:5">
      <c r="A103" s="5" t="s">
        <v>1101</v>
      </c>
      <c r="B103" s="5" t="s">
        <v>1102</v>
      </c>
      <c r="C103" s="5" t="s">
        <v>1189</v>
      </c>
      <c r="D103" s="5">
        <v>27</v>
      </c>
      <c r="E103" s="5">
        <v>30.07</v>
      </c>
    </row>
    <row r="104" spans="1:5">
      <c r="A104" s="5" t="s">
        <v>1101</v>
      </c>
      <c r="B104" s="5" t="s">
        <v>1102</v>
      </c>
      <c r="C104" s="5" t="s">
        <v>1190</v>
      </c>
      <c r="D104" s="5">
        <v>19</v>
      </c>
      <c r="E104" s="5">
        <v>30.39</v>
      </c>
    </row>
    <row r="105" spans="1:5">
      <c r="A105" s="5" t="s">
        <v>1101</v>
      </c>
      <c r="B105" s="5" t="s">
        <v>1102</v>
      </c>
      <c r="C105" s="5" t="s">
        <v>1191</v>
      </c>
      <c r="D105" s="5">
        <v>8</v>
      </c>
      <c r="E105" s="5">
        <v>26.94</v>
      </c>
    </row>
    <row r="106" spans="1:5">
      <c r="A106" s="5" t="s">
        <v>1101</v>
      </c>
      <c r="B106" s="5" t="s">
        <v>1102</v>
      </c>
      <c r="C106" s="5" t="s">
        <v>1192</v>
      </c>
      <c r="D106" s="5">
        <v>17</v>
      </c>
      <c r="E106" s="5">
        <v>27.37</v>
      </c>
    </row>
    <row r="107" spans="1:5">
      <c r="A107" s="5" t="s">
        <v>1101</v>
      </c>
      <c r="B107" s="5" t="s">
        <v>1102</v>
      </c>
      <c r="C107" s="5" t="s">
        <v>1193</v>
      </c>
      <c r="D107" s="5">
        <v>26</v>
      </c>
      <c r="E107" s="5">
        <v>27.06</v>
      </c>
    </row>
    <row r="108" spans="1:5">
      <c r="A108" s="5" t="s">
        <v>1101</v>
      </c>
      <c r="B108" s="5" t="s">
        <v>1102</v>
      </c>
      <c r="C108" s="5" t="s">
        <v>1194</v>
      </c>
      <c r="D108" s="5">
        <v>7</v>
      </c>
      <c r="E108" s="5">
        <v>22.6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0"/>
  <sheetViews>
    <sheetView topLeftCell="A337" workbookViewId="0">
      <selection activeCell="D26" sqref="D26"/>
    </sheetView>
  </sheetViews>
  <sheetFormatPr defaultColWidth="11" defaultRowHeight="15.75"/>
  <cols>
    <col min="1" max="2" width="14.875" customWidth="1"/>
    <col min="4" max="4" width="11.875" customWidth="1"/>
  </cols>
  <sheetData>
    <row r="1" spans="1:8">
      <c r="A1" s="1" t="s">
        <v>1564</v>
      </c>
    </row>
    <row r="2" spans="1:8" s="2" customFormat="1">
      <c r="A2" s="3" t="s">
        <v>1548</v>
      </c>
      <c r="B2" s="3" t="s">
        <v>276</v>
      </c>
      <c r="C2" s="3" t="s">
        <v>277</v>
      </c>
      <c r="D2" s="4" t="s">
        <v>1097</v>
      </c>
      <c r="E2" s="3" t="s">
        <v>1549</v>
      </c>
      <c r="F2" s="3" t="s">
        <v>1550</v>
      </c>
      <c r="G2" s="3" t="s">
        <v>1551</v>
      </c>
      <c r="H2" s="4" t="s">
        <v>1552</v>
      </c>
    </row>
    <row r="3" spans="1:8">
      <c r="A3" s="5" t="s">
        <v>1195</v>
      </c>
      <c r="B3" s="5" t="s">
        <v>1196</v>
      </c>
      <c r="C3" s="5">
        <v>10.275</v>
      </c>
      <c r="D3" s="5">
        <v>23.05</v>
      </c>
      <c r="E3" s="5">
        <v>1</v>
      </c>
      <c r="F3" s="5">
        <v>2015</v>
      </c>
      <c r="G3" s="5">
        <v>1</v>
      </c>
      <c r="H3" s="5">
        <v>1</v>
      </c>
    </row>
    <row r="4" spans="1:8">
      <c r="A4" s="5" t="s">
        <v>1195</v>
      </c>
      <c r="B4" s="5" t="s">
        <v>1197</v>
      </c>
      <c r="C4" s="5">
        <v>9.4809999999999999</v>
      </c>
      <c r="D4" s="5">
        <v>22.6</v>
      </c>
      <c r="E4" s="5">
        <v>1</v>
      </c>
      <c r="F4" s="5">
        <v>2015</v>
      </c>
      <c r="G4" s="5">
        <v>2</v>
      </c>
      <c r="H4" s="5">
        <v>1</v>
      </c>
    </row>
    <row r="5" spans="1:8">
      <c r="A5" s="5" t="s">
        <v>1195</v>
      </c>
      <c r="B5" s="5" t="s">
        <v>1198</v>
      </c>
      <c r="C5" s="5">
        <v>9.109</v>
      </c>
      <c r="D5" s="5">
        <v>21.89</v>
      </c>
      <c r="E5" s="5">
        <v>1</v>
      </c>
      <c r="F5" s="5">
        <v>2015</v>
      </c>
      <c r="G5" s="5">
        <v>3</v>
      </c>
      <c r="H5" s="5">
        <v>1</v>
      </c>
    </row>
    <row r="6" spans="1:8">
      <c r="A6" s="5" t="s">
        <v>1199</v>
      </c>
      <c r="B6" s="5" t="s">
        <v>1200</v>
      </c>
      <c r="C6" s="5">
        <v>9.3339999999999996</v>
      </c>
      <c r="D6" s="5">
        <v>23.91</v>
      </c>
      <c r="E6" s="5">
        <v>1</v>
      </c>
      <c r="F6" s="5">
        <v>2016</v>
      </c>
      <c r="G6" s="5">
        <v>1</v>
      </c>
      <c r="H6" s="5">
        <v>1</v>
      </c>
    </row>
    <row r="7" spans="1:8">
      <c r="A7" s="5" t="s">
        <v>1199</v>
      </c>
      <c r="B7" s="5" t="s">
        <v>1201</v>
      </c>
      <c r="C7" s="5">
        <v>9.42</v>
      </c>
      <c r="D7" s="5">
        <v>24.18</v>
      </c>
      <c r="E7" s="5">
        <v>2</v>
      </c>
      <c r="F7" s="5">
        <v>2016</v>
      </c>
      <c r="G7" s="5">
        <v>1</v>
      </c>
      <c r="H7" s="5">
        <v>1</v>
      </c>
    </row>
    <row r="8" spans="1:8">
      <c r="A8" s="5" t="s">
        <v>1199</v>
      </c>
      <c r="B8" s="5" t="s">
        <v>1202</v>
      </c>
      <c r="C8" s="5">
        <v>8.5510000000000002</v>
      </c>
      <c r="D8" s="5">
        <v>21.11</v>
      </c>
      <c r="E8" s="5">
        <v>3</v>
      </c>
      <c r="F8" s="5">
        <v>2016</v>
      </c>
      <c r="G8" s="5">
        <v>1</v>
      </c>
      <c r="H8" s="5">
        <v>1</v>
      </c>
    </row>
    <row r="9" spans="1:8">
      <c r="A9" s="5" t="s">
        <v>1199</v>
      </c>
      <c r="B9" s="5" t="s">
        <v>1203</v>
      </c>
      <c r="C9" s="5">
        <v>10.016999999999999</v>
      </c>
      <c r="D9" s="5">
        <v>19.14</v>
      </c>
      <c r="E9" s="5">
        <v>4</v>
      </c>
      <c r="F9" s="5">
        <v>2016</v>
      </c>
      <c r="G9" s="5">
        <v>1</v>
      </c>
      <c r="H9" s="5">
        <v>1</v>
      </c>
    </row>
    <row r="10" spans="1:8">
      <c r="A10" s="5" t="s">
        <v>1199</v>
      </c>
      <c r="B10" s="5" t="s">
        <v>1204</v>
      </c>
      <c r="C10" s="5">
        <v>12.712999999999999</v>
      </c>
      <c r="D10" s="5">
        <v>19.23</v>
      </c>
      <c r="E10" s="5">
        <v>5</v>
      </c>
      <c r="F10" s="5">
        <v>2016</v>
      </c>
      <c r="G10" s="5">
        <v>1</v>
      </c>
      <c r="H10" s="5">
        <v>1</v>
      </c>
    </row>
    <row r="11" spans="1:8">
      <c r="A11" s="5" t="s">
        <v>1199</v>
      </c>
      <c r="B11" s="5" t="s">
        <v>1205</v>
      </c>
      <c r="C11" s="5">
        <v>17.206</v>
      </c>
      <c r="D11" s="5">
        <v>18.98</v>
      </c>
      <c r="E11" s="5">
        <v>6</v>
      </c>
      <c r="F11" s="5">
        <v>2016</v>
      </c>
      <c r="G11" s="5">
        <v>1</v>
      </c>
      <c r="H11" s="5">
        <v>1</v>
      </c>
    </row>
    <row r="12" spans="1:8">
      <c r="A12" s="5" t="s">
        <v>1199</v>
      </c>
      <c r="B12" s="5" t="s">
        <v>1206</v>
      </c>
      <c r="C12" s="5">
        <v>19.315999999999999</v>
      </c>
      <c r="D12" s="5">
        <v>19.59</v>
      </c>
      <c r="E12" s="5">
        <v>7</v>
      </c>
      <c r="F12" s="5">
        <v>2016</v>
      </c>
      <c r="G12" s="5">
        <v>1</v>
      </c>
      <c r="H12" s="5">
        <v>1</v>
      </c>
    </row>
    <row r="13" spans="1:8">
      <c r="A13" s="5" t="s">
        <v>1199</v>
      </c>
      <c r="B13" s="5" t="s">
        <v>1207</v>
      </c>
      <c r="C13" s="5">
        <v>23.471</v>
      </c>
      <c r="D13" s="5">
        <v>22.76</v>
      </c>
      <c r="E13" s="5">
        <v>8</v>
      </c>
      <c r="F13" s="5">
        <v>2016</v>
      </c>
      <c r="G13" s="5">
        <v>1</v>
      </c>
      <c r="H13" s="5">
        <v>1</v>
      </c>
    </row>
    <row r="14" spans="1:8">
      <c r="A14" s="5" t="s">
        <v>1199</v>
      </c>
      <c r="B14" s="5" t="s">
        <v>1208</v>
      </c>
      <c r="C14" s="5">
        <v>22.32</v>
      </c>
      <c r="D14" s="5">
        <v>24.44</v>
      </c>
      <c r="E14" s="5">
        <v>9</v>
      </c>
      <c r="F14" s="5">
        <v>2016</v>
      </c>
      <c r="G14" s="5">
        <v>1</v>
      </c>
      <c r="H14" s="5">
        <v>1</v>
      </c>
    </row>
    <row r="15" spans="1:8">
      <c r="A15" s="5" t="s">
        <v>1199</v>
      </c>
      <c r="B15" s="5" t="s">
        <v>1209</v>
      </c>
      <c r="C15" s="5">
        <v>19.873000000000001</v>
      </c>
      <c r="D15" s="5">
        <v>25.44</v>
      </c>
      <c r="E15" s="5">
        <v>10</v>
      </c>
      <c r="F15" s="5">
        <v>2016</v>
      </c>
      <c r="G15" s="5">
        <v>1</v>
      </c>
      <c r="H15" s="5">
        <v>1</v>
      </c>
    </row>
    <row r="16" spans="1:8">
      <c r="A16" s="5" t="s">
        <v>1199</v>
      </c>
      <c r="B16" s="5" t="s">
        <v>1210</v>
      </c>
      <c r="C16" s="5">
        <v>10.695</v>
      </c>
      <c r="D16" s="5">
        <v>24.06</v>
      </c>
      <c r="E16" s="5">
        <v>1</v>
      </c>
      <c r="F16" s="5">
        <v>2016</v>
      </c>
      <c r="G16" s="5">
        <v>1</v>
      </c>
      <c r="H16" s="5">
        <v>8</v>
      </c>
    </row>
    <row r="17" spans="1:8">
      <c r="A17" s="5" t="s">
        <v>1199</v>
      </c>
      <c r="B17" s="5" t="s">
        <v>1211</v>
      </c>
      <c r="C17" s="5">
        <v>9.6359999999999992</v>
      </c>
      <c r="D17" s="5">
        <v>24.08</v>
      </c>
      <c r="E17" s="5">
        <v>2</v>
      </c>
      <c r="F17" s="5">
        <v>2016</v>
      </c>
      <c r="G17" s="5">
        <v>1</v>
      </c>
      <c r="H17" s="5">
        <v>8</v>
      </c>
    </row>
    <row r="18" spans="1:8">
      <c r="A18" s="5" t="s">
        <v>1199</v>
      </c>
      <c r="B18" s="5" t="s">
        <v>1212</v>
      </c>
      <c r="C18" s="5">
        <v>8.343</v>
      </c>
      <c r="D18" s="5">
        <v>21.17</v>
      </c>
      <c r="E18" s="5">
        <v>3</v>
      </c>
      <c r="F18" s="5">
        <v>2016</v>
      </c>
      <c r="G18" s="5">
        <v>1</v>
      </c>
      <c r="H18" s="5">
        <v>8</v>
      </c>
    </row>
    <row r="19" spans="1:8">
      <c r="A19" s="5" t="s">
        <v>1199</v>
      </c>
      <c r="B19" s="5" t="s">
        <v>1213</v>
      </c>
      <c r="C19" s="5">
        <v>9.4719999999999995</v>
      </c>
      <c r="D19" s="5">
        <v>19.75</v>
      </c>
      <c r="E19" s="5">
        <v>4</v>
      </c>
      <c r="F19" s="5">
        <v>2016</v>
      </c>
      <c r="G19" s="5">
        <v>1</v>
      </c>
      <c r="H19" s="5">
        <v>8</v>
      </c>
    </row>
    <row r="20" spans="1:8">
      <c r="A20" s="5" t="s">
        <v>1199</v>
      </c>
      <c r="B20" s="5" t="s">
        <v>1214</v>
      </c>
      <c r="C20" s="5">
        <v>10.476000000000001</v>
      </c>
      <c r="D20" s="5">
        <v>19.48</v>
      </c>
      <c r="E20" s="5">
        <v>5</v>
      </c>
      <c r="F20" s="5">
        <v>2016</v>
      </c>
      <c r="G20" s="5">
        <v>1</v>
      </c>
      <c r="H20" s="5">
        <v>8</v>
      </c>
    </row>
    <row r="21" spans="1:8">
      <c r="A21" s="5" t="s">
        <v>1199</v>
      </c>
      <c r="B21" s="5" t="s">
        <v>1215</v>
      </c>
      <c r="C21" s="5">
        <v>13.295</v>
      </c>
      <c r="D21" s="5">
        <v>18.84</v>
      </c>
      <c r="E21" s="5">
        <v>6</v>
      </c>
      <c r="F21" s="5">
        <v>2016</v>
      </c>
      <c r="G21" s="5">
        <v>1</v>
      </c>
      <c r="H21" s="5">
        <v>8</v>
      </c>
    </row>
    <row r="22" spans="1:8">
      <c r="A22" s="5" t="s">
        <v>1199</v>
      </c>
      <c r="B22" s="5" t="s">
        <v>1216</v>
      </c>
      <c r="C22" s="5">
        <v>16.939</v>
      </c>
      <c r="D22" s="5">
        <v>20.47</v>
      </c>
      <c r="E22" s="5">
        <v>7</v>
      </c>
      <c r="F22" s="5">
        <v>2016</v>
      </c>
      <c r="G22" s="5">
        <v>1</v>
      </c>
      <c r="H22" s="5">
        <v>8</v>
      </c>
    </row>
    <row r="23" spans="1:8">
      <c r="A23" s="5" t="s">
        <v>1199</v>
      </c>
      <c r="B23" s="5" t="s">
        <v>1217</v>
      </c>
      <c r="C23" s="5">
        <v>17.728999999999999</v>
      </c>
      <c r="D23" s="5">
        <v>20.49</v>
      </c>
      <c r="E23" s="5">
        <v>8</v>
      </c>
      <c r="F23" s="5">
        <v>2016</v>
      </c>
      <c r="G23" s="5">
        <v>1</v>
      </c>
      <c r="H23" s="5">
        <v>8</v>
      </c>
    </row>
    <row r="24" spans="1:8">
      <c r="A24" s="5" t="s">
        <v>1199</v>
      </c>
      <c r="B24" s="5" t="s">
        <v>1218</v>
      </c>
      <c r="C24" s="5">
        <v>20.936</v>
      </c>
      <c r="D24" s="5">
        <v>24.47</v>
      </c>
      <c r="E24" s="5">
        <v>9</v>
      </c>
      <c r="F24" s="5">
        <v>2016</v>
      </c>
      <c r="G24" s="5">
        <v>1</v>
      </c>
      <c r="H24" s="5">
        <v>8</v>
      </c>
    </row>
    <row r="25" spans="1:8">
      <c r="A25" s="5" t="s">
        <v>1199</v>
      </c>
      <c r="B25" s="5" t="s">
        <v>1219</v>
      </c>
      <c r="C25" s="5">
        <v>19.238</v>
      </c>
      <c r="D25" s="5">
        <v>26.62</v>
      </c>
      <c r="E25" s="5">
        <v>10</v>
      </c>
      <c r="F25" s="5">
        <v>2016</v>
      </c>
      <c r="G25" s="5">
        <v>1</v>
      </c>
      <c r="H25" s="5">
        <v>8</v>
      </c>
    </row>
    <row r="26" spans="1:8">
      <c r="A26" s="5" t="s">
        <v>1199</v>
      </c>
      <c r="B26" s="5" t="s">
        <v>1220</v>
      </c>
      <c r="C26" s="5">
        <v>9.6039999999999992</v>
      </c>
      <c r="D26" s="5">
        <v>23.89</v>
      </c>
      <c r="E26" s="5">
        <v>1</v>
      </c>
      <c r="F26" s="5">
        <v>2016</v>
      </c>
      <c r="G26" s="5">
        <v>2</v>
      </c>
      <c r="H26" s="5">
        <v>1</v>
      </c>
    </row>
    <row r="27" spans="1:8">
      <c r="A27" s="5" t="s">
        <v>1199</v>
      </c>
      <c r="B27" s="5" t="s">
        <v>1221</v>
      </c>
      <c r="C27" s="5">
        <v>8.6379999999999999</v>
      </c>
      <c r="D27" s="5">
        <v>23.65</v>
      </c>
      <c r="E27" s="5">
        <v>2</v>
      </c>
      <c r="F27" s="5">
        <v>2016</v>
      </c>
      <c r="G27" s="5">
        <v>2</v>
      </c>
      <c r="H27" s="5">
        <v>1</v>
      </c>
    </row>
    <row r="28" spans="1:8">
      <c r="A28" s="5" t="s">
        <v>1199</v>
      </c>
      <c r="B28" s="5" t="s">
        <v>1222</v>
      </c>
      <c r="C28" s="5">
        <v>7.9269999999999996</v>
      </c>
      <c r="D28" s="5">
        <v>21.93</v>
      </c>
      <c r="E28" s="5">
        <v>3</v>
      </c>
      <c r="F28" s="5">
        <v>2016</v>
      </c>
      <c r="G28" s="5">
        <v>2</v>
      </c>
      <c r="H28" s="5">
        <v>1</v>
      </c>
    </row>
    <row r="29" spans="1:8">
      <c r="A29" s="5" t="s">
        <v>1199</v>
      </c>
      <c r="B29" s="5" t="s">
        <v>1223</v>
      </c>
      <c r="C29" s="5">
        <v>10.523999999999999</v>
      </c>
      <c r="D29" s="5">
        <v>18.48</v>
      </c>
      <c r="E29" s="5">
        <v>4</v>
      </c>
      <c r="F29" s="5">
        <v>2016</v>
      </c>
      <c r="G29" s="5">
        <v>2</v>
      </c>
      <c r="H29" s="5">
        <v>1</v>
      </c>
    </row>
    <row r="30" spans="1:8">
      <c r="A30" s="5" t="s">
        <v>1199</v>
      </c>
      <c r="B30" s="5" t="s">
        <v>1224</v>
      </c>
      <c r="C30" s="5">
        <v>11.747999999999999</v>
      </c>
      <c r="D30" s="5">
        <v>18.91</v>
      </c>
      <c r="E30" s="5">
        <v>5</v>
      </c>
      <c r="F30" s="5">
        <v>2016</v>
      </c>
      <c r="G30" s="5">
        <v>2</v>
      </c>
      <c r="H30" s="5">
        <v>1</v>
      </c>
    </row>
    <row r="31" spans="1:8">
      <c r="A31" s="5" t="s">
        <v>1199</v>
      </c>
      <c r="B31" s="5" t="s">
        <v>1225</v>
      </c>
      <c r="C31" s="5">
        <v>16.812000000000001</v>
      </c>
      <c r="D31" s="5">
        <v>19.41</v>
      </c>
      <c r="E31" s="5">
        <v>6</v>
      </c>
      <c r="F31" s="5">
        <v>2016</v>
      </c>
      <c r="G31" s="5">
        <v>2</v>
      </c>
      <c r="H31" s="5">
        <v>1</v>
      </c>
    </row>
    <row r="32" spans="1:8">
      <c r="A32" s="5" t="s">
        <v>1199</v>
      </c>
      <c r="B32" s="5" t="s">
        <v>1226</v>
      </c>
      <c r="C32" s="5">
        <v>20.204000000000001</v>
      </c>
      <c r="D32" s="5">
        <v>20.34</v>
      </c>
      <c r="E32" s="5">
        <v>7</v>
      </c>
      <c r="F32" s="5">
        <v>2016</v>
      </c>
      <c r="G32" s="5">
        <v>2</v>
      </c>
      <c r="H32" s="5">
        <v>1</v>
      </c>
    </row>
    <row r="33" spans="1:8">
      <c r="A33" s="5" t="s">
        <v>1199</v>
      </c>
      <c r="B33" s="5" t="s">
        <v>1227</v>
      </c>
      <c r="C33" s="5">
        <v>23.391999999999999</v>
      </c>
      <c r="D33" s="5">
        <v>20.32</v>
      </c>
      <c r="E33" s="5">
        <v>8</v>
      </c>
      <c r="F33" s="5">
        <v>2016</v>
      </c>
      <c r="G33" s="5">
        <v>2</v>
      </c>
      <c r="H33" s="5">
        <v>1</v>
      </c>
    </row>
    <row r="34" spans="1:8">
      <c r="A34" s="5" t="s">
        <v>1199</v>
      </c>
      <c r="B34" s="5" t="s">
        <v>1228</v>
      </c>
      <c r="C34" s="5">
        <v>22.434000000000001</v>
      </c>
      <c r="D34" s="5">
        <v>24.07</v>
      </c>
      <c r="E34" s="5">
        <v>9</v>
      </c>
      <c r="F34" s="5">
        <v>2016</v>
      </c>
      <c r="G34" s="5">
        <v>2</v>
      </c>
      <c r="H34" s="5">
        <v>1</v>
      </c>
    </row>
    <row r="35" spans="1:8">
      <c r="A35" s="5" t="s">
        <v>1199</v>
      </c>
      <c r="B35" s="5" t="s">
        <v>1229</v>
      </c>
      <c r="C35" s="5">
        <v>18.786999999999999</v>
      </c>
      <c r="D35" s="5">
        <v>23.13</v>
      </c>
      <c r="E35" s="5">
        <v>10</v>
      </c>
      <c r="F35" s="5">
        <v>2016</v>
      </c>
      <c r="G35" s="5">
        <v>2</v>
      </c>
      <c r="H35" s="5">
        <v>1</v>
      </c>
    </row>
    <row r="36" spans="1:8">
      <c r="A36" s="5" t="s">
        <v>1199</v>
      </c>
      <c r="B36" s="5" t="s">
        <v>1230</v>
      </c>
      <c r="C36" s="5">
        <v>11.037000000000001</v>
      </c>
      <c r="D36" s="5">
        <v>24.79</v>
      </c>
      <c r="E36" s="5">
        <v>1</v>
      </c>
      <c r="F36" s="5">
        <v>2016</v>
      </c>
      <c r="G36" s="5">
        <v>2</v>
      </c>
      <c r="H36" s="5">
        <v>10</v>
      </c>
    </row>
    <row r="37" spans="1:8">
      <c r="A37" s="5" t="s">
        <v>1199</v>
      </c>
      <c r="B37" s="5" t="s">
        <v>1231</v>
      </c>
      <c r="C37" s="5">
        <v>9.4239999999999995</v>
      </c>
      <c r="D37" s="5">
        <v>24.35</v>
      </c>
      <c r="E37" s="5">
        <v>2</v>
      </c>
      <c r="F37" s="5">
        <v>2016</v>
      </c>
      <c r="G37" s="5">
        <v>2</v>
      </c>
      <c r="H37" s="5">
        <v>10</v>
      </c>
    </row>
    <row r="38" spans="1:8">
      <c r="A38" s="5" t="s">
        <v>1199</v>
      </c>
      <c r="B38" s="5" t="s">
        <v>1232</v>
      </c>
      <c r="C38" s="5">
        <v>8.1210000000000004</v>
      </c>
      <c r="D38" s="5">
        <v>21.01</v>
      </c>
      <c r="E38" s="5">
        <v>3</v>
      </c>
      <c r="F38" s="5">
        <v>2016</v>
      </c>
      <c r="G38" s="5">
        <v>2</v>
      </c>
      <c r="H38" s="5">
        <v>10</v>
      </c>
    </row>
    <row r="39" spans="1:8">
      <c r="A39" s="5" t="s">
        <v>1199</v>
      </c>
      <c r="B39" s="5" t="s">
        <v>1233</v>
      </c>
      <c r="C39" s="5">
        <v>9.2850000000000001</v>
      </c>
      <c r="D39" s="5">
        <v>20.95</v>
      </c>
      <c r="E39" s="5">
        <v>4</v>
      </c>
      <c r="F39" s="5">
        <v>2016</v>
      </c>
      <c r="G39" s="5">
        <v>2</v>
      </c>
      <c r="H39" s="5">
        <v>10</v>
      </c>
    </row>
    <row r="40" spans="1:8">
      <c r="A40" s="5" t="s">
        <v>1199</v>
      </c>
      <c r="B40" s="5" t="s">
        <v>1234</v>
      </c>
      <c r="C40" s="5">
        <v>10.221</v>
      </c>
      <c r="D40" s="5">
        <v>19.91</v>
      </c>
      <c r="E40" s="5">
        <v>5</v>
      </c>
      <c r="F40" s="5">
        <v>2016</v>
      </c>
      <c r="G40" s="5">
        <v>2</v>
      </c>
      <c r="H40" s="5">
        <v>10</v>
      </c>
    </row>
    <row r="41" spans="1:8">
      <c r="A41" s="5" t="s">
        <v>1199</v>
      </c>
      <c r="B41" s="5" t="s">
        <v>1235</v>
      </c>
      <c r="C41" s="5">
        <v>13.193</v>
      </c>
      <c r="D41" s="5">
        <v>19.02</v>
      </c>
      <c r="E41" s="5">
        <v>6</v>
      </c>
      <c r="F41" s="5">
        <v>2016</v>
      </c>
      <c r="G41" s="5">
        <v>2</v>
      </c>
      <c r="H41" s="5">
        <v>10</v>
      </c>
    </row>
    <row r="42" spans="1:8">
      <c r="A42" s="5" t="s">
        <v>1199</v>
      </c>
      <c r="B42" s="5" t="s">
        <v>1236</v>
      </c>
      <c r="C42" s="5">
        <v>16.646000000000001</v>
      </c>
      <c r="D42" s="5">
        <v>19.399999999999999</v>
      </c>
      <c r="E42" s="5">
        <v>7</v>
      </c>
      <c r="F42" s="5">
        <v>2016</v>
      </c>
      <c r="G42" s="5">
        <v>2</v>
      </c>
      <c r="H42" s="5">
        <v>10</v>
      </c>
    </row>
    <row r="43" spans="1:8">
      <c r="A43" s="5" t="s">
        <v>1199</v>
      </c>
      <c r="B43" s="5" t="s">
        <v>1237</v>
      </c>
      <c r="C43" s="5">
        <v>17.698</v>
      </c>
      <c r="D43" s="5">
        <v>22.06</v>
      </c>
      <c r="E43" s="5">
        <v>8</v>
      </c>
      <c r="F43" s="5">
        <v>2016</v>
      </c>
      <c r="G43" s="5">
        <v>2</v>
      </c>
      <c r="H43" s="5">
        <v>10</v>
      </c>
    </row>
    <row r="44" spans="1:8">
      <c r="A44" s="5" t="s">
        <v>1199</v>
      </c>
      <c r="B44" s="5" t="s">
        <v>1238</v>
      </c>
      <c r="C44" s="5">
        <v>20.757000000000001</v>
      </c>
      <c r="D44" s="5">
        <v>24.19</v>
      </c>
      <c r="E44" s="5">
        <v>9</v>
      </c>
      <c r="F44" s="5">
        <v>2016</v>
      </c>
      <c r="G44" s="5">
        <v>2</v>
      </c>
      <c r="H44" s="5">
        <v>10</v>
      </c>
    </row>
    <row r="45" spans="1:8">
      <c r="A45" s="5" t="s">
        <v>1199</v>
      </c>
      <c r="B45" s="5" t="s">
        <v>1239</v>
      </c>
      <c r="C45" s="5">
        <v>19.309999999999999</v>
      </c>
      <c r="D45" s="5">
        <v>25.47</v>
      </c>
      <c r="E45" s="5">
        <v>10</v>
      </c>
      <c r="F45" s="5">
        <v>2016</v>
      </c>
      <c r="G45" s="5">
        <v>2</v>
      </c>
      <c r="H45" s="5">
        <v>10</v>
      </c>
    </row>
    <row r="46" spans="1:8">
      <c r="A46" s="5" t="s">
        <v>1199</v>
      </c>
      <c r="B46" s="5" t="s">
        <v>1240</v>
      </c>
      <c r="C46" s="5">
        <v>10.054</v>
      </c>
      <c r="D46" s="5">
        <v>24.14</v>
      </c>
      <c r="E46" s="5">
        <v>1</v>
      </c>
      <c r="F46" s="5">
        <v>2016</v>
      </c>
      <c r="G46" s="5">
        <v>3</v>
      </c>
      <c r="H46" s="5">
        <v>1</v>
      </c>
    </row>
    <row r="47" spans="1:8">
      <c r="A47" s="5" t="s">
        <v>1199</v>
      </c>
      <c r="B47" s="5" t="s">
        <v>1241</v>
      </c>
      <c r="C47" s="5">
        <v>7.976</v>
      </c>
      <c r="D47" s="5">
        <v>23.64</v>
      </c>
      <c r="E47" s="5">
        <v>2</v>
      </c>
      <c r="F47" s="5">
        <v>2016</v>
      </c>
      <c r="G47" s="5">
        <v>3</v>
      </c>
      <c r="H47" s="5">
        <v>1</v>
      </c>
    </row>
    <row r="48" spans="1:8">
      <c r="A48" s="5" t="s">
        <v>1199</v>
      </c>
      <c r="B48" s="5" t="s">
        <v>1242</v>
      </c>
      <c r="C48" s="5">
        <v>7.1749999999999998</v>
      </c>
      <c r="D48" s="5">
        <v>20.66</v>
      </c>
      <c r="E48" s="5">
        <v>3</v>
      </c>
      <c r="F48" s="5">
        <v>2016</v>
      </c>
      <c r="G48" s="5">
        <v>3</v>
      </c>
      <c r="H48" s="5">
        <v>1</v>
      </c>
    </row>
    <row r="49" spans="1:8">
      <c r="A49" s="5" t="s">
        <v>1199</v>
      </c>
      <c r="B49" s="5" t="s">
        <v>1243</v>
      </c>
      <c r="C49" s="5">
        <v>10.013</v>
      </c>
      <c r="D49" s="5">
        <v>18.940000000000001</v>
      </c>
      <c r="E49" s="5">
        <v>4</v>
      </c>
      <c r="F49" s="5">
        <v>2016</v>
      </c>
      <c r="G49" s="5">
        <v>3</v>
      </c>
      <c r="H49" s="5">
        <v>1</v>
      </c>
    </row>
    <row r="50" spans="1:8">
      <c r="A50" s="5" t="s">
        <v>1199</v>
      </c>
      <c r="B50" s="5" t="s">
        <v>1244</v>
      </c>
      <c r="C50" s="5">
        <v>11.215</v>
      </c>
      <c r="D50" s="5">
        <v>19.25</v>
      </c>
      <c r="E50" s="5">
        <v>5</v>
      </c>
      <c r="F50" s="5">
        <v>2016</v>
      </c>
      <c r="G50" s="5">
        <v>3</v>
      </c>
      <c r="H50" s="5">
        <v>1</v>
      </c>
    </row>
    <row r="51" spans="1:8">
      <c r="A51" s="5" t="s">
        <v>1199</v>
      </c>
      <c r="B51" s="5" t="s">
        <v>1245</v>
      </c>
      <c r="C51" s="5">
        <v>15.519</v>
      </c>
      <c r="D51" s="5">
        <v>19.350000000000001</v>
      </c>
      <c r="E51" s="5">
        <v>6</v>
      </c>
      <c r="F51" s="5">
        <v>2016</v>
      </c>
      <c r="G51" s="5">
        <v>3</v>
      </c>
      <c r="H51" s="5">
        <v>1</v>
      </c>
    </row>
    <row r="52" spans="1:8">
      <c r="A52" s="5" t="s">
        <v>1199</v>
      </c>
      <c r="B52" s="5" t="s">
        <v>1246</v>
      </c>
      <c r="C52" s="5">
        <v>19.334</v>
      </c>
      <c r="D52" s="5">
        <v>21.03</v>
      </c>
      <c r="E52" s="5">
        <v>7</v>
      </c>
      <c r="F52" s="5">
        <v>2016</v>
      </c>
      <c r="G52" s="5">
        <v>3</v>
      </c>
      <c r="H52" s="5">
        <v>1</v>
      </c>
    </row>
    <row r="53" spans="1:8">
      <c r="A53" s="5" t="s">
        <v>1199</v>
      </c>
      <c r="B53" s="5" t="s">
        <v>1247</v>
      </c>
      <c r="C53" s="5">
        <v>22.227</v>
      </c>
      <c r="D53" s="5">
        <v>22.35</v>
      </c>
      <c r="E53" s="5">
        <v>8</v>
      </c>
      <c r="F53" s="5">
        <v>2016</v>
      </c>
      <c r="G53" s="5">
        <v>3</v>
      </c>
      <c r="H53" s="5">
        <v>1</v>
      </c>
    </row>
    <row r="54" spans="1:8">
      <c r="A54" s="5" t="s">
        <v>1199</v>
      </c>
      <c r="B54" s="5" t="s">
        <v>1248</v>
      </c>
      <c r="C54" s="5">
        <v>21.384</v>
      </c>
      <c r="D54" s="5">
        <v>23.81</v>
      </c>
      <c r="E54" s="5">
        <v>9</v>
      </c>
      <c r="F54" s="5">
        <v>2016</v>
      </c>
      <c r="G54" s="5">
        <v>3</v>
      </c>
      <c r="H54" s="5">
        <v>1</v>
      </c>
    </row>
    <row r="55" spans="1:8">
      <c r="A55" s="5" t="s">
        <v>1199</v>
      </c>
      <c r="B55" s="5" t="s">
        <v>1249</v>
      </c>
      <c r="C55" s="5">
        <v>17.637</v>
      </c>
      <c r="D55" s="5">
        <v>22.99</v>
      </c>
      <c r="E55" s="5">
        <v>10</v>
      </c>
      <c r="F55" s="5">
        <v>2016</v>
      </c>
      <c r="G55" s="5">
        <v>3</v>
      </c>
      <c r="H55" s="5">
        <v>1</v>
      </c>
    </row>
    <row r="56" spans="1:8">
      <c r="A56" s="5" t="s">
        <v>1199</v>
      </c>
      <c r="B56" s="5" t="s">
        <v>1250</v>
      </c>
      <c r="C56" s="5">
        <v>10.016999999999999</v>
      </c>
      <c r="D56" s="5">
        <v>22.74</v>
      </c>
      <c r="E56" s="5">
        <v>1</v>
      </c>
      <c r="F56" s="5">
        <v>2016</v>
      </c>
      <c r="G56" s="5">
        <v>3</v>
      </c>
      <c r="H56" s="5">
        <v>10</v>
      </c>
    </row>
    <row r="57" spans="1:8">
      <c r="A57" s="5" t="s">
        <v>1199</v>
      </c>
      <c r="B57" s="5" t="s">
        <v>1251</v>
      </c>
      <c r="C57" s="5">
        <v>9.3940000000000001</v>
      </c>
      <c r="D57" s="5">
        <v>24.14</v>
      </c>
      <c r="E57" s="5">
        <v>2</v>
      </c>
      <c r="F57" s="5">
        <v>2016</v>
      </c>
      <c r="G57" s="5">
        <v>3</v>
      </c>
      <c r="H57" s="5">
        <v>10</v>
      </c>
    </row>
    <row r="58" spans="1:8">
      <c r="A58" s="5" t="s">
        <v>1199</v>
      </c>
      <c r="B58" s="5" t="s">
        <v>1252</v>
      </c>
      <c r="C58" s="5">
        <v>7.9969999999999999</v>
      </c>
      <c r="D58" s="5">
        <v>22.52</v>
      </c>
      <c r="E58" s="5">
        <v>3</v>
      </c>
      <c r="F58" s="5">
        <v>2016</v>
      </c>
      <c r="G58" s="5">
        <v>3</v>
      </c>
      <c r="H58" s="5">
        <v>10</v>
      </c>
    </row>
    <row r="59" spans="1:8">
      <c r="A59" s="5" t="s">
        <v>1199</v>
      </c>
      <c r="B59" s="5" t="s">
        <v>1253</v>
      </c>
      <c r="C59" s="5">
        <v>9.3510000000000009</v>
      </c>
      <c r="D59" s="5">
        <v>20.18</v>
      </c>
      <c r="E59" s="5">
        <v>4</v>
      </c>
      <c r="F59" s="5">
        <v>2016</v>
      </c>
      <c r="G59" s="5">
        <v>3</v>
      </c>
      <c r="H59" s="5">
        <v>10</v>
      </c>
    </row>
    <row r="60" spans="1:8">
      <c r="A60" s="5" t="s">
        <v>1199</v>
      </c>
      <c r="B60" s="5" t="s">
        <v>1254</v>
      </c>
      <c r="C60" s="5">
        <v>10.026</v>
      </c>
      <c r="D60" s="5">
        <v>20.96</v>
      </c>
      <c r="E60" s="5">
        <v>5</v>
      </c>
      <c r="F60" s="5">
        <v>2016</v>
      </c>
      <c r="G60" s="5">
        <v>3</v>
      </c>
      <c r="H60" s="5">
        <v>10</v>
      </c>
    </row>
    <row r="61" spans="1:8">
      <c r="A61" s="5" t="s">
        <v>1199</v>
      </c>
      <c r="B61" s="5" t="s">
        <v>1255</v>
      </c>
      <c r="C61" s="5">
        <v>13.249000000000001</v>
      </c>
      <c r="D61" s="5">
        <v>19.190000000000001</v>
      </c>
      <c r="E61" s="5">
        <v>6</v>
      </c>
      <c r="F61" s="5">
        <v>2016</v>
      </c>
      <c r="G61" s="5">
        <v>3</v>
      </c>
      <c r="H61" s="5">
        <v>10</v>
      </c>
    </row>
    <row r="62" spans="1:8">
      <c r="A62" s="5" t="s">
        <v>1199</v>
      </c>
      <c r="B62" s="5" t="s">
        <v>1256</v>
      </c>
      <c r="C62" s="5">
        <v>16.564</v>
      </c>
      <c r="D62" s="5">
        <v>20.37</v>
      </c>
      <c r="E62" s="5">
        <v>7</v>
      </c>
      <c r="F62" s="5">
        <v>2016</v>
      </c>
      <c r="G62" s="5">
        <v>3</v>
      </c>
      <c r="H62" s="5">
        <v>10</v>
      </c>
    </row>
    <row r="63" spans="1:8">
      <c r="A63" s="5" t="s">
        <v>1199</v>
      </c>
      <c r="B63" s="5" t="s">
        <v>1257</v>
      </c>
      <c r="C63" s="5">
        <v>17.61</v>
      </c>
      <c r="D63" s="5">
        <v>21.43</v>
      </c>
      <c r="E63" s="5">
        <v>8</v>
      </c>
      <c r="F63" s="5">
        <v>2016</v>
      </c>
      <c r="G63" s="5">
        <v>3</v>
      </c>
      <c r="H63" s="5">
        <v>10</v>
      </c>
    </row>
    <row r="64" spans="1:8">
      <c r="A64" s="5" t="s">
        <v>1199</v>
      </c>
      <c r="B64" s="5" t="s">
        <v>1258</v>
      </c>
      <c r="C64" s="5">
        <v>20.561</v>
      </c>
      <c r="D64" s="5">
        <v>24.97</v>
      </c>
      <c r="E64" s="5">
        <v>9</v>
      </c>
      <c r="F64" s="5">
        <v>2016</v>
      </c>
      <c r="G64" s="5">
        <v>3</v>
      </c>
      <c r="H64" s="5">
        <v>10</v>
      </c>
    </row>
    <row r="65" spans="1:8">
      <c r="A65" s="5" t="s">
        <v>1199</v>
      </c>
      <c r="B65" s="5" t="s">
        <v>1259</v>
      </c>
      <c r="C65" s="5">
        <v>19.170000000000002</v>
      </c>
      <c r="D65" s="5">
        <v>24.98</v>
      </c>
      <c r="E65" s="5">
        <v>10</v>
      </c>
      <c r="F65" s="5">
        <v>2016</v>
      </c>
      <c r="G65" s="5">
        <v>3</v>
      </c>
      <c r="H65" s="5">
        <v>10</v>
      </c>
    </row>
    <row r="66" spans="1:8">
      <c r="A66" s="5" t="s">
        <v>1260</v>
      </c>
      <c r="B66" s="5" t="s">
        <v>1261</v>
      </c>
      <c r="C66" s="5">
        <v>11.028</v>
      </c>
      <c r="D66" s="5">
        <v>23</v>
      </c>
      <c r="E66" s="5">
        <v>1</v>
      </c>
      <c r="F66" s="5">
        <v>2017</v>
      </c>
      <c r="G66" s="5">
        <v>1</v>
      </c>
      <c r="H66" s="5">
        <v>1</v>
      </c>
    </row>
    <row r="67" spans="1:8">
      <c r="A67" s="5" t="s">
        <v>1260</v>
      </c>
      <c r="B67" s="5" t="s">
        <v>1262</v>
      </c>
      <c r="C67" s="5">
        <v>8.3109999999999999</v>
      </c>
      <c r="D67" s="5">
        <v>21.29</v>
      </c>
      <c r="E67" s="5">
        <v>2</v>
      </c>
      <c r="F67" s="5">
        <v>2017</v>
      </c>
      <c r="G67" s="5">
        <v>1</v>
      </c>
      <c r="H67" s="5">
        <v>1</v>
      </c>
    </row>
    <row r="68" spans="1:8">
      <c r="A68" s="5" t="s">
        <v>1260</v>
      </c>
      <c r="B68" s="5" t="s">
        <v>1263</v>
      </c>
      <c r="C68" s="5">
        <v>7.7480000000000002</v>
      </c>
      <c r="D68" s="5">
        <v>19.670000000000002</v>
      </c>
      <c r="E68" s="5">
        <v>3</v>
      </c>
      <c r="F68" s="5">
        <v>2017</v>
      </c>
      <c r="G68" s="5">
        <v>1</v>
      </c>
      <c r="H68" s="5">
        <v>1</v>
      </c>
    </row>
    <row r="69" spans="1:8">
      <c r="A69" s="5" t="s">
        <v>1260</v>
      </c>
      <c r="B69" s="5" t="s">
        <v>1264</v>
      </c>
      <c r="C69" s="5">
        <v>8.9179999999999993</v>
      </c>
      <c r="D69" s="5">
        <v>17.5</v>
      </c>
      <c r="E69" s="5">
        <v>4</v>
      </c>
      <c r="F69" s="5">
        <v>2017</v>
      </c>
      <c r="G69" s="5">
        <v>1</v>
      </c>
      <c r="H69" s="5">
        <v>1</v>
      </c>
    </row>
    <row r="70" spans="1:8">
      <c r="A70" s="5" t="s">
        <v>1260</v>
      </c>
      <c r="B70" s="5" t="s">
        <v>1265</v>
      </c>
      <c r="C70" s="5">
        <v>10.654</v>
      </c>
      <c r="D70" s="5">
        <v>18.23</v>
      </c>
      <c r="E70" s="5">
        <v>5</v>
      </c>
      <c r="F70" s="5">
        <v>2017</v>
      </c>
      <c r="G70" s="5">
        <v>1</v>
      </c>
      <c r="H70" s="5">
        <v>1</v>
      </c>
    </row>
    <row r="71" spans="1:8">
      <c r="A71" s="5" t="s">
        <v>1260</v>
      </c>
      <c r="B71" s="5" t="s">
        <v>1266</v>
      </c>
      <c r="C71" s="5">
        <v>14.074</v>
      </c>
      <c r="D71" s="5">
        <v>18.350000000000001</v>
      </c>
      <c r="E71" s="5">
        <v>6</v>
      </c>
      <c r="F71" s="5">
        <v>2017</v>
      </c>
      <c r="G71" s="5">
        <v>1</v>
      </c>
      <c r="H71" s="5">
        <v>1</v>
      </c>
    </row>
    <row r="72" spans="1:8">
      <c r="A72" s="5" t="s">
        <v>1260</v>
      </c>
      <c r="B72" s="5" t="s">
        <v>1267</v>
      </c>
      <c r="C72" s="5">
        <v>21.047999999999998</v>
      </c>
      <c r="D72" s="5">
        <v>18.690000000000001</v>
      </c>
      <c r="E72" s="5">
        <v>7</v>
      </c>
      <c r="F72" s="5">
        <v>2017</v>
      </c>
      <c r="G72" s="5">
        <v>1</v>
      </c>
      <c r="H72" s="5">
        <v>1</v>
      </c>
    </row>
    <row r="73" spans="1:8">
      <c r="A73" s="5" t="s">
        <v>1260</v>
      </c>
      <c r="B73" s="5" t="s">
        <v>1268</v>
      </c>
      <c r="C73" s="5">
        <v>23.620999999999999</v>
      </c>
      <c r="D73" s="5">
        <v>22.38</v>
      </c>
      <c r="E73" s="5">
        <v>8</v>
      </c>
      <c r="F73" s="5">
        <v>2017</v>
      </c>
      <c r="G73" s="5">
        <v>1</v>
      </c>
      <c r="H73" s="5">
        <v>1</v>
      </c>
    </row>
    <row r="74" spans="1:8">
      <c r="A74" s="5" t="s">
        <v>1260</v>
      </c>
      <c r="B74" s="5" t="s">
        <v>1269</v>
      </c>
      <c r="C74" s="5">
        <v>19.856999999999999</v>
      </c>
      <c r="D74" s="5">
        <v>22.67</v>
      </c>
      <c r="E74" s="5">
        <v>9</v>
      </c>
      <c r="F74" s="5">
        <v>2017</v>
      </c>
      <c r="G74" s="5">
        <v>1</v>
      </c>
      <c r="H74" s="5">
        <v>1</v>
      </c>
    </row>
    <row r="75" spans="1:8">
      <c r="A75" s="5" t="s">
        <v>1260</v>
      </c>
      <c r="B75" s="5" t="s">
        <v>1270</v>
      </c>
      <c r="C75" s="5">
        <v>19.12</v>
      </c>
      <c r="D75" s="5">
        <v>22.66</v>
      </c>
      <c r="E75" s="5">
        <v>10</v>
      </c>
      <c r="F75" s="5">
        <v>2017</v>
      </c>
      <c r="G75" s="5">
        <v>1</v>
      </c>
      <c r="H75" s="5">
        <v>1</v>
      </c>
    </row>
    <row r="76" spans="1:8">
      <c r="A76" s="5" t="s">
        <v>1260</v>
      </c>
      <c r="B76" s="5" t="s">
        <v>1271</v>
      </c>
      <c r="C76" s="5">
        <v>14.929</v>
      </c>
      <c r="D76" s="5">
        <v>23.67</v>
      </c>
      <c r="E76" s="5">
        <v>11</v>
      </c>
      <c r="F76" s="5">
        <v>2017</v>
      </c>
      <c r="G76" s="5">
        <v>1</v>
      </c>
      <c r="H76" s="5">
        <v>1</v>
      </c>
    </row>
    <row r="77" spans="1:8">
      <c r="A77" s="5" t="s">
        <v>1260</v>
      </c>
      <c r="B77" s="5" t="s">
        <v>1272</v>
      </c>
      <c r="C77" s="5">
        <v>11.965999999999999</v>
      </c>
      <c r="D77" s="5">
        <v>21.63</v>
      </c>
      <c r="E77" s="5">
        <v>12</v>
      </c>
      <c r="F77" s="5">
        <v>2017</v>
      </c>
      <c r="G77" s="5">
        <v>1</v>
      </c>
      <c r="H77" s="5">
        <v>1</v>
      </c>
    </row>
    <row r="78" spans="1:8">
      <c r="A78" s="5" t="s">
        <v>1260</v>
      </c>
      <c r="B78" s="5" t="s">
        <v>1273</v>
      </c>
      <c r="C78" s="5">
        <v>10.939</v>
      </c>
      <c r="D78" s="5">
        <v>22.72</v>
      </c>
      <c r="E78" s="5">
        <v>1</v>
      </c>
      <c r="F78" s="5">
        <v>2017</v>
      </c>
      <c r="G78" s="5">
        <v>1</v>
      </c>
      <c r="H78" s="5">
        <v>8</v>
      </c>
    </row>
    <row r="79" spans="1:8">
      <c r="A79" s="5" t="s">
        <v>1260</v>
      </c>
      <c r="B79" s="5" t="s">
        <v>1274</v>
      </c>
      <c r="C79" s="5">
        <v>8.3119999999999994</v>
      </c>
      <c r="D79" s="5">
        <v>21.44</v>
      </c>
      <c r="E79" s="5">
        <v>2</v>
      </c>
      <c r="F79" s="5">
        <v>2017</v>
      </c>
      <c r="G79" s="5">
        <v>1</v>
      </c>
      <c r="H79" s="5">
        <v>8</v>
      </c>
    </row>
    <row r="80" spans="1:8">
      <c r="A80" s="5" t="s">
        <v>1260</v>
      </c>
      <c r="B80" s="5" t="s">
        <v>1275</v>
      </c>
      <c r="C80" s="5">
        <v>7.7640000000000002</v>
      </c>
      <c r="D80" s="5">
        <v>19.440000000000001</v>
      </c>
      <c r="E80" s="5">
        <v>3</v>
      </c>
      <c r="F80" s="5">
        <v>2017</v>
      </c>
      <c r="G80" s="5">
        <v>1</v>
      </c>
      <c r="H80" s="5">
        <v>8</v>
      </c>
    </row>
    <row r="81" spans="1:8">
      <c r="A81" s="5" t="s">
        <v>1260</v>
      </c>
      <c r="B81" s="5" t="s">
        <v>1276</v>
      </c>
      <c r="C81" s="5">
        <v>8.6460000000000008</v>
      </c>
      <c r="D81" s="5">
        <v>18.45</v>
      </c>
      <c r="E81" s="5">
        <v>4</v>
      </c>
      <c r="F81" s="5">
        <v>2017</v>
      </c>
      <c r="G81" s="5">
        <v>1</v>
      </c>
      <c r="H81" s="5">
        <v>8</v>
      </c>
    </row>
    <row r="82" spans="1:8">
      <c r="A82" s="5" t="s">
        <v>1260</v>
      </c>
      <c r="B82" s="5" t="s">
        <v>1277</v>
      </c>
      <c r="C82" s="5">
        <v>9.3580000000000005</v>
      </c>
      <c r="D82" s="5">
        <v>17.41</v>
      </c>
      <c r="E82" s="5">
        <v>5</v>
      </c>
      <c r="F82" s="5">
        <v>2017</v>
      </c>
      <c r="G82" s="5">
        <v>1</v>
      </c>
      <c r="H82" s="5">
        <v>8</v>
      </c>
    </row>
    <row r="83" spans="1:8">
      <c r="A83" s="5" t="s">
        <v>1260</v>
      </c>
      <c r="B83" s="5" t="s">
        <v>1278</v>
      </c>
      <c r="C83" s="5">
        <v>11.294</v>
      </c>
      <c r="D83" s="5">
        <v>19.010000000000002</v>
      </c>
      <c r="E83" s="5">
        <v>6</v>
      </c>
      <c r="F83" s="5">
        <v>2017</v>
      </c>
      <c r="G83" s="5">
        <v>1</v>
      </c>
      <c r="H83" s="5">
        <v>8</v>
      </c>
    </row>
    <row r="84" spans="1:8">
      <c r="A84" s="5" t="s">
        <v>1260</v>
      </c>
      <c r="B84" s="5" t="s">
        <v>1279</v>
      </c>
      <c r="C84" s="5">
        <v>15.004</v>
      </c>
      <c r="D84" s="5">
        <v>19.3</v>
      </c>
      <c r="E84" s="5">
        <v>7</v>
      </c>
      <c r="F84" s="5">
        <v>2017</v>
      </c>
      <c r="G84" s="5">
        <v>1</v>
      </c>
      <c r="H84" s="5">
        <v>8</v>
      </c>
    </row>
    <row r="85" spans="1:8">
      <c r="A85" s="5" t="s">
        <v>1260</v>
      </c>
      <c r="B85" s="5" t="s">
        <v>1280</v>
      </c>
      <c r="C85" s="5">
        <v>19.03</v>
      </c>
      <c r="D85" s="5">
        <v>23.18</v>
      </c>
      <c r="E85" s="5">
        <v>8</v>
      </c>
      <c r="F85" s="5">
        <v>2017</v>
      </c>
      <c r="G85" s="5">
        <v>1</v>
      </c>
      <c r="H85" s="5">
        <v>8</v>
      </c>
    </row>
    <row r="86" spans="1:8">
      <c r="A86" s="5" t="s">
        <v>1260</v>
      </c>
      <c r="B86" s="5" t="s">
        <v>1281</v>
      </c>
      <c r="C86" s="5">
        <v>18.84</v>
      </c>
      <c r="D86" s="5">
        <v>23.44</v>
      </c>
      <c r="E86" s="5">
        <v>9</v>
      </c>
      <c r="F86" s="5">
        <v>2017</v>
      </c>
      <c r="G86" s="5">
        <v>1</v>
      </c>
      <c r="H86" s="5">
        <v>8</v>
      </c>
    </row>
    <row r="87" spans="1:8">
      <c r="A87" s="5" t="s">
        <v>1260</v>
      </c>
      <c r="B87" s="5" t="s">
        <v>1282</v>
      </c>
      <c r="C87" s="5">
        <v>18.099</v>
      </c>
      <c r="D87" s="5">
        <v>22.73</v>
      </c>
      <c r="E87" s="5">
        <v>10</v>
      </c>
      <c r="F87" s="5">
        <v>2017</v>
      </c>
      <c r="G87" s="5">
        <v>1</v>
      </c>
      <c r="H87" s="5">
        <v>8</v>
      </c>
    </row>
    <row r="88" spans="1:8">
      <c r="A88" s="5" t="s">
        <v>1260</v>
      </c>
      <c r="B88" s="5" t="s">
        <v>1283</v>
      </c>
      <c r="C88" s="5">
        <v>15.308999999999999</v>
      </c>
      <c r="D88" s="5">
        <v>23.08</v>
      </c>
      <c r="E88" s="5">
        <v>11</v>
      </c>
      <c r="F88" s="5">
        <v>2017</v>
      </c>
      <c r="G88" s="5">
        <v>1</v>
      </c>
      <c r="H88" s="5">
        <v>8</v>
      </c>
    </row>
    <row r="89" spans="1:8">
      <c r="A89" s="5" t="s">
        <v>1260</v>
      </c>
      <c r="B89" s="5" t="s">
        <v>1284</v>
      </c>
      <c r="C89" s="5">
        <v>12.451000000000001</v>
      </c>
      <c r="D89" s="5">
        <v>22.04</v>
      </c>
      <c r="E89" s="5">
        <v>12</v>
      </c>
      <c r="F89" s="5">
        <v>2017</v>
      </c>
      <c r="G89" s="5">
        <v>1</v>
      </c>
      <c r="H89" s="5">
        <v>8</v>
      </c>
    </row>
    <row r="90" spans="1:8">
      <c r="A90" s="5" t="s">
        <v>1260</v>
      </c>
      <c r="B90" s="5" t="s">
        <v>1285</v>
      </c>
      <c r="C90" s="5">
        <v>10.666</v>
      </c>
      <c r="D90" s="5">
        <v>22.1</v>
      </c>
      <c r="E90" s="5">
        <v>1</v>
      </c>
      <c r="F90" s="5">
        <v>2017</v>
      </c>
      <c r="G90" s="5">
        <v>2</v>
      </c>
      <c r="H90" s="5">
        <v>1</v>
      </c>
    </row>
    <row r="91" spans="1:8">
      <c r="A91" s="5" t="s">
        <v>1260</v>
      </c>
      <c r="B91" s="5" t="s">
        <v>1286</v>
      </c>
      <c r="C91" s="5">
        <v>7.8630000000000004</v>
      </c>
      <c r="D91" s="5">
        <v>20.91</v>
      </c>
      <c r="E91" s="5">
        <v>2</v>
      </c>
      <c r="F91" s="5">
        <v>2017</v>
      </c>
      <c r="G91" s="5">
        <v>2</v>
      </c>
      <c r="H91" s="5">
        <v>1</v>
      </c>
    </row>
    <row r="92" spans="1:8">
      <c r="A92" s="5" t="s">
        <v>1260</v>
      </c>
      <c r="B92" s="5" t="s">
        <v>1287</v>
      </c>
      <c r="C92" s="5">
        <v>7.2729999999999997</v>
      </c>
      <c r="D92" s="5">
        <v>18.989999999999998</v>
      </c>
      <c r="E92" s="5">
        <v>3</v>
      </c>
      <c r="F92" s="5">
        <v>2017</v>
      </c>
      <c r="G92" s="5">
        <v>2</v>
      </c>
      <c r="H92" s="5">
        <v>1</v>
      </c>
    </row>
    <row r="93" spans="1:8">
      <c r="A93" s="5" t="s">
        <v>1260</v>
      </c>
      <c r="B93" s="5" t="s">
        <v>1288</v>
      </c>
      <c r="C93" s="5">
        <v>9.4540000000000006</v>
      </c>
      <c r="D93" s="5">
        <v>18.010000000000002</v>
      </c>
      <c r="E93" s="5">
        <v>4</v>
      </c>
      <c r="F93" s="5">
        <v>2017</v>
      </c>
      <c r="G93" s="5">
        <v>2</v>
      </c>
      <c r="H93" s="5">
        <v>1</v>
      </c>
    </row>
    <row r="94" spans="1:8">
      <c r="A94" s="5" t="s">
        <v>1260</v>
      </c>
      <c r="B94" s="5" t="s">
        <v>1289</v>
      </c>
      <c r="C94" s="5">
        <v>12.385</v>
      </c>
      <c r="D94" s="5">
        <v>18.46</v>
      </c>
      <c r="E94" s="5">
        <v>5</v>
      </c>
      <c r="F94" s="5">
        <v>2017</v>
      </c>
      <c r="G94" s="5">
        <v>2</v>
      </c>
      <c r="H94" s="5">
        <v>1</v>
      </c>
    </row>
    <row r="95" spans="1:8">
      <c r="A95" s="5" t="s">
        <v>1260</v>
      </c>
      <c r="B95" s="5" t="s">
        <v>1290</v>
      </c>
      <c r="C95" s="5">
        <v>14.929</v>
      </c>
      <c r="D95" s="5">
        <v>18.5</v>
      </c>
      <c r="E95" s="5">
        <v>6</v>
      </c>
      <c r="F95" s="5">
        <v>2017</v>
      </c>
      <c r="G95" s="5">
        <v>2</v>
      </c>
      <c r="H95" s="5">
        <v>1</v>
      </c>
    </row>
    <row r="96" spans="1:8">
      <c r="A96" s="5" t="s">
        <v>1260</v>
      </c>
      <c r="B96" s="5" t="s">
        <v>1291</v>
      </c>
      <c r="C96" s="5">
        <v>19.972999999999999</v>
      </c>
      <c r="D96" s="5">
        <v>20.07</v>
      </c>
      <c r="E96" s="5">
        <v>7</v>
      </c>
      <c r="F96" s="5">
        <v>2017</v>
      </c>
      <c r="G96" s="5">
        <v>2</v>
      </c>
      <c r="H96" s="5">
        <v>1</v>
      </c>
    </row>
    <row r="97" spans="1:8">
      <c r="A97" s="5" t="s">
        <v>1260</v>
      </c>
      <c r="B97" s="5" t="s">
        <v>1292</v>
      </c>
      <c r="C97" s="5">
        <v>22.346</v>
      </c>
      <c r="D97" s="5">
        <v>21.89</v>
      </c>
      <c r="E97" s="5">
        <v>8</v>
      </c>
      <c r="F97" s="5">
        <v>2017</v>
      </c>
      <c r="G97" s="5">
        <v>2</v>
      </c>
      <c r="H97" s="5">
        <v>1</v>
      </c>
    </row>
    <row r="98" spans="1:8">
      <c r="A98" s="5" t="s">
        <v>1260</v>
      </c>
      <c r="B98" s="5" t="s">
        <v>1293</v>
      </c>
      <c r="C98" s="5">
        <v>21.026</v>
      </c>
      <c r="D98" s="5">
        <v>22.52</v>
      </c>
      <c r="E98" s="5">
        <v>9</v>
      </c>
      <c r="F98" s="5">
        <v>2017</v>
      </c>
      <c r="G98" s="5">
        <v>2</v>
      </c>
      <c r="H98" s="5">
        <v>1</v>
      </c>
    </row>
    <row r="99" spans="1:8">
      <c r="A99" s="5" t="s">
        <v>1260</v>
      </c>
      <c r="B99" s="5" t="s">
        <v>1294</v>
      </c>
      <c r="C99" s="5">
        <v>17.413</v>
      </c>
      <c r="D99" s="5">
        <v>22.13</v>
      </c>
      <c r="E99" s="5">
        <v>10</v>
      </c>
      <c r="F99" s="5">
        <v>2017</v>
      </c>
      <c r="G99" s="5">
        <v>2</v>
      </c>
      <c r="H99" s="5">
        <v>1</v>
      </c>
    </row>
    <row r="100" spans="1:8">
      <c r="A100" s="5" t="s">
        <v>1260</v>
      </c>
      <c r="B100" s="5" t="s">
        <v>1295</v>
      </c>
      <c r="C100" s="5">
        <v>13.733000000000001</v>
      </c>
      <c r="D100" s="5">
        <v>22.08</v>
      </c>
      <c r="E100" s="5">
        <v>11</v>
      </c>
      <c r="F100" s="5">
        <v>2017</v>
      </c>
      <c r="G100" s="5">
        <v>2</v>
      </c>
      <c r="H100" s="5">
        <v>1</v>
      </c>
    </row>
    <row r="101" spans="1:8">
      <c r="A101" s="5" t="s">
        <v>1260</v>
      </c>
      <c r="B101" s="5" t="s">
        <v>1296</v>
      </c>
      <c r="C101" s="5">
        <v>11.13</v>
      </c>
      <c r="D101" s="5">
        <v>21.28</v>
      </c>
      <c r="E101" s="5">
        <v>12</v>
      </c>
      <c r="F101" s="5">
        <v>2017</v>
      </c>
      <c r="G101" s="5">
        <v>2</v>
      </c>
      <c r="H101" s="5">
        <v>1</v>
      </c>
    </row>
    <row r="102" spans="1:8">
      <c r="A102" s="5" t="s">
        <v>1260</v>
      </c>
      <c r="B102" s="5" t="s">
        <v>1297</v>
      </c>
      <c r="C102" s="5">
        <v>10.516</v>
      </c>
      <c r="D102" s="5">
        <v>22.91</v>
      </c>
      <c r="E102" s="5">
        <v>1</v>
      </c>
      <c r="F102" s="5">
        <v>2017</v>
      </c>
      <c r="G102" s="5">
        <v>2</v>
      </c>
      <c r="H102" s="5">
        <v>10</v>
      </c>
    </row>
    <row r="103" spans="1:8">
      <c r="A103" s="5" t="s">
        <v>1260</v>
      </c>
      <c r="B103" s="5" t="s">
        <v>1298</v>
      </c>
      <c r="C103" s="5">
        <v>7.9969999999999999</v>
      </c>
      <c r="D103" s="5">
        <v>20.85</v>
      </c>
      <c r="E103" s="5">
        <v>2</v>
      </c>
      <c r="F103" s="5">
        <v>2017</v>
      </c>
      <c r="G103" s="5">
        <v>2</v>
      </c>
      <c r="H103" s="5">
        <v>10</v>
      </c>
    </row>
    <row r="104" spans="1:8">
      <c r="A104" s="5" t="s">
        <v>1260</v>
      </c>
      <c r="B104" s="5" t="s">
        <v>1299</v>
      </c>
      <c r="C104" s="5">
        <v>7.8170000000000002</v>
      </c>
      <c r="D104" s="5">
        <v>21.2</v>
      </c>
      <c r="E104" s="5">
        <v>3</v>
      </c>
      <c r="F104" s="5">
        <v>2017</v>
      </c>
      <c r="G104" s="5">
        <v>2</v>
      </c>
      <c r="H104" s="5">
        <v>10</v>
      </c>
    </row>
    <row r="105" spans="1:8">
      <c r="A105" s="5" t="s">
        <v>1260</v>
      </c>
      <c r="B105" s="5" t="s">
        <v>1300</v>
      </c>
      <c r="C105" s="5">
        <v>8.5570000000000004</v>
      </c>
      <c r="D105" s="5">
        <v>19.47</v>
      </c>
      <c r="E105" s="5">
        <v>4</v>
      </c>
      <c r="F105" s="5">
        <v>2017</v>
      </c>
      <c r="G105" s="5">
        <v>2</v>
      </c>
      <c r="H105" s="5">
        <v>10</v>
      </c>
    </row>
    <row r="106" spans="1:8">
      <c r="A106" s="5" t="s">
        <v>1260</v>
      </c>
      <c r="B106" s="5" t="s">
        <v>1301</v>
      </c>
      <c r="C106" s="5">
        <v>8.8379999999999992</v>
      </c>
      <c r="D106" s="5">
        <v>20.46</v>
      </c>
      <c r="E106" s="5">
        <v>5</v>
      </c>
      <c r="F106" s="5">
        <v>2017</v>
      </c>
      <c r="G106" s="5">
        <v>2</v>
      </c>
      <c r="H106" s="5">
        <v>10</v>
      </c>
    </row>
    <row r="107" spans="1:8">
      <c r="A107" s="5" t="s">
        <v>1260</v>
      </c>
      <c r="B107" s="5" t="s">
        <v>1302</v>
      </c>
      <c r="C107" s="5">
        <v>11.137</v>
      </c>
      <c r="D107" s="5">
        <v>19.75</v>
      </c>
      <c r="E107" s="5">
        <v>6</v>
      </c>
      <c r="F107" s="5">
        <v>2017</v>
      </c>
      <c r="G107" s="5">
        <v>2</v>
      </c>
      <c r="H107" s="5">
        <v>10</v>
      </c>
    </row>
    <row r="108" spans="1:8">
      <c r="A108" s="5" t="s">
        <v>1260</v>
      </c>
      <c r="B108" s="5" t="s">
        <v>1303</v>
      </c>
      <c r="C108" s="5">
        <v>14.871</v>
      </c>
      <c r="D108" s="5">
        <v>20.7</v>
      </c>
      <c r="E108" s="5">
        <v>7</v>
      </c>
      <c r="F108" s="5">
        <v>2017</v>
      </c>
      <c r="G108" s="5">
        <v>2</v>
      </c>
      <c r="H108" s="5">
        <v>10</v>
      </c>
    </row>
    <row r="109" spans="1:8">
      <c r="A109" s="5" t="s">
        <v>1260</v>
      </c>
      <c r="B109" s="5" t="s">
        <v>1304</v>
      </c>
      <c r="C109" s="5">
        <v>18.864999999999998</v>
      </c>
      <c r="D109" s="5">
        <v>21.91</v>
      </c>
      <c r="E109" s="5">
        <v>8</v>
      </c>
      <c r="F109" s="5">
        <v>2017</v>
      </c>
      <c r="G109" s="5">
        <v>2</v>
      </c>
      <c r="H109" s="5">
        <v>10</v>
      </c>
    </row>
    <row r="110" spans="1:8">
      <c r="A110" s="5" t="s">
        <v>1260</v>
      </c>
      <c r="B110" s="5" t="s">
        <v>1305</v>
      </c>
      <c r="C110" s="5">
        <v>18.545999999999999</v>
      </c>
      <c r="D110" s="5">
        <v>23.53</v>
      </c>
      <c r="E110" s="5">
        <v>9</v>
      </c>
      <c r="F110" s="5">
        <v>2017</v>
      </c>
      <c r="G110" s="5">
        <v>2</v>
      </c>
      <c r="H110" s="5">
        <v>10</v>
      </c>
    </row>
    <row r="111" spans="1:8">
      <c r="A111" s="5" t="s">
        <v>1260</v>
      </c>
      <c r="B111" s="5" t="s">
        <v>1306</v>
      </c>
      <c r="C111" s="5">
        <v>18.091999999999999</v>
      </c>
      <c r="D111" s="5">
        <v>23.51</v>
      </c>
      <c r="E111" s="5">
        <v>10</v>
      </c>
      <c r="F111" s="5">
        <v>2017</v>
      </c>
      <c r="G111" s="5">
        <v>2</v>
      </c>
      <c r="H111" s="5">
        <v>10</v>
      </c>
    </row>
    <row r="112" spans="1:8">
      <c r="A112" s="5" t="s">
        <v>1260</v>
      </c>
      <c r="B112" s="5" t="s">
        <v>1307</v>
      </c>
      <c r="C112" s="5">
        <v>15.231</v>
      </c>
      <c r="D112" s="5">
        <v>23.28</v>
      </c>
      <c r="E112" s="5">
        <v>11</v>
      </c>
      <c r="F112" s="5">
        <v>2017</v>
      </c>
      <c r="G112" s="5">
        <v>2</v>
      </c>
      <c r="H112" s="5">
        <v>10</v>
      </c>
    </row>
    <row r="113" spans="1:8">
      <c r="A113" s="5" t="s">
        <v>1260</v>
      </c>
      <c r="B113" s="5" t="s">
        <v>1308</v>
      </c>
      <c r="C113" s="5">
        <v>12.122999999999999</v>
      </c>
      <c r="D113" s="5">
        <v>21.6</v>
      </c>
      <c r="E113" s="5">
        <v>12</v>
      </c>
      <c r="F113" s="5">
        <v>2017</v>
      </c>
      <c r="G113" s="5">
        <v>2</v>
      </c>
      <c r="H113" s="5">
        <v>10</v>
      </c>
    </row>
    <row r="114" spans="1:8">
      <c r="A114" s="5" t="s">
        <v>1260</v>
      </c>
      <c r="B114" s="5" t="s">
        <v>1309</v>
      </c>
      <c r="C114" s="5">
        <v>9.8490000000000002</v>
      </c>
      <c r="D114" s="5">
        <v>21.77</v>
      </c>
      <c r="E114" s="5">
        <v>1</v>
      </c>
      <c r="F114" s="5">
        <v>2017</v>
      </c>
      <c r="G114" s="5">
        <v>3</v>
      </c>
      <c r="H114" s="5">
        <v>1</v>
      </c>
    </row>
    <row r="115" spans="1:8">
      <c r="A115" s="5" t="s">
        <v>1260</v>
      </c>
      <c r="B115" s="5" t="s">
        <v>1310</v>
      </c>
      <c r="C115" s="5">
        <v>8.0690000000000008</v>
      </c>
      <c r="D115" s="5">
        <v>20.32</v>
      </c>
      <c r="E115" s="5">
        <v>2</v>
      </c>
      <c r="F115" s="5">
        <v>2017</v>
      </c>
      <c r="G115" s="5">
        <v>3</v>
      </c>
      <c r="H115" s="5">
        <v>1</v>
      </c>
    </row>
    <row r="116" spans="1:8">
      <c r="A116" s="5" t="s">
        <v>1260</v>
      </c>
      <c r="B116" s="5" t="s">
        <v>1311</v>
      </c>
      <c r="C116" s="5">
        <v>7.1859999999999999</v>
      </c>
      <c r="D116" s="5">
        <v>19.010000000000002</v>
      </c>
      <c r="E116" s="5">
        <v>3</v>
      </c>
      <c r="F116" s="5">
        <v>2017</v>
      </c>
      <c r="G116" s="5">
        <v>3</v>
      </c>
      <c r="H116" s="5">
        <v>1</v>
      </c>
    </row>
    <row r="117" spans="1:8">
      <c r="A117" s="5" t="s">
        <v>1260</v>
      </c>
      <c r="B117" s="5" t="s">
        <v>1312</v>
      </c>
      <c r="C117" s="5">
        <v>8.7520000000000007</v>
      </c>
      <c r="D117" s="5">
        <v>17.54</v>
      </c>
      <c r="E117" s="5">
        <v>4</v>
      </c>
      <c r="F117" s="5">
        <v>2017</v>
      </c>
      <c r="G117" s="5">
        <v>3</v>
      </c>
      <c r="H117" s="5">
        <v>1</v>
      </c>
    </row>
    <row r="118" spans="1:8">
      <c r="A118" s="5" t="s">
        <v>1260</v>
      </c>
      <c r="B118" s="5" t="s">
        <v>1313</v>
      </c>
      <c r="C118" s="5">
        <v>11.305</v>
      </c>
      <c r="D118" s="5">
        <v>18.489999999999998</v>
      </c>
      <c r="E118" s="5">
        <v>5</v>
      </c>
      <c r="F118" s="5">
        <v>2017</v>
      </c>
      <c r="G118" s="5">
        <v>3</v>
      </c>
      <c r="H118" s="5">
        <v>1</v>
      </c>
    </row>
    <row r="119" spans="1:8">
      <c r="A119" s="5" t="s">
        <v>1260</v>
      </c>
      <c r="B119" s="5" t="s">
        <v>1314</v>
      </c>
      <c r="C119" s="5">
        <v>15.266</v>
      </c>
      <c r="D119" s="5">
        <v>17.440000000000001</v>
      </c>
      <c r="E119" s="5">
        <v>6</v>
      </c>
      <c r="F119" s="5">
        <v>2017</v>
      </c>
      <c r="G119" s="5">
        <v>3</v>
      </c>
      <c r="H119" s="5">
        <v>1</v>
      </c>
    </row>
    <row r="120" spans="1:8">
      <c r="A120" s="5" t="s">
        <v>1260</v>
      </c>
      <c r="B120" s="5" t="s">
        <v>1315</v>
      </c>
      <c r="C120" s="5">
        <v>21.646999999999998</v>
      </c>
      <c r="D120" s="5">
        <v>20.46</v>
      </c>
      <c r="E120" s="5">
        <v>7</v>
      </c>
      <c r="F120" s="5">
        <v>2017</v>
      </c>
      <c r="G120" s="5">
        <v>3</v>
      </c>
      <c r="H120" s="5">
        <v>1</v>
      </c>
    </row>
    <row r="121" spans="1:8">
      <c r="A121" s="5" t="s">
        <v>1260</v>
      </c>
      <c r="B121" s="5" t="s">
        <v>1316</v>
      </c>
      <c r="C121" s="5">
        <v>22.135000000000002</v>
      </c>
      <c r="D121" s="5">
        <v>21.08</v>
      </c>
      <c r="E121" s="5">
        <v>8</v>
      </c>
      <c r="F121" s="5">
        <v>2017</v>
      </c>
      <c r="G121" s="5">
        <v>3</v>
      </c>
      <c r="H121" s="5">
        <v>1</v>
      </c>
    </row>
    <row r="122" spans="1:8">
      <c r="A122" s="5" t="s">
        <v>1260</v>
      </c>
      <c r="B122" s="5" t="s">
        <v>1317</v>
      </c>
      <c r="C122" s="5">
        <v>20.584</v>
      </c>
      <c r="D122" s="5">
        <v>21.97</v>
      </c>
      <c r="E122" s="5">
        <v>9</v>
      </c>
      <c r="F122" s="5">
        <v>2017</v>
      </c>
      <c r="G122" s="5">
        <v>3</v>
      </c>
      <c r="H122" s="5">
        <v>1</v>
      </c>
    </row>
    <row r="123" spans="1:8">
      <c r="A123" s="5" t="s">
        <v>1260</v>
      </c>
      <c r="B123" s="5" t="s">
        <v>1318</v>
      </c>
      <c r="C123" s="5">
        <v>16.792000000000002</v>
      </c>
      <c r="D123" s="5">
        <v>22.11</v>
      </c>
      <c r="E123" s="5">
        <v>10</v>
      </c>
      <c r="F123" s="5">
        <v>2017</v>
      </c>
      <c r="G123" s="5">
        <v>3</v>
      </c>
      <c r="H123" s="5">
        <v>1</v>
      </c>
    </row>
    <row r="124" spans="1:8">
      <c r="A124" s="5" t="s">
        <v>1260</v>
      </c>
      <c r="B124" s="5" t="s">
        <v>1319</v>
      </c>
      <c r="C124" s="5">
        <v>14.340999999999999</v>
      </c>
      <c r="D124" s="5">
        <v>22.25</v>
      </c>
      <c r="E124" s="5">
        <v>11</v>
      </c>
      <c r="F124" s="5">
        <v>2017</v>
      </c>
      <c r="G124" s="5">
        <v>3</v>
      </c>
      <c r="H124" s="5">
        <v>1</v>
      </c>
    </row>
    <row r="125" spans="1:8">
      <c r="A125" s="5" t="s">
        <v>1260</v>
      </c>
      <c r="B125" s="5" t="s">
        <v>1320</v>
      </c>
      <c r="C125" s="5">
        <v>11.635</v>
      </c>
      <c r="D125" s="5">
        <v>21.19</v>
      </c>
      <c r="E125" s="5">
        <v>12</v>
      </c>
      <c r="F125" s="5">
        <v>2017</v>
      </c>
      <c r="G125" s="5">
        <v>3</v>
      </c>
      <c r="H125" s="5">
        <v>1</v>
      </c>
    </row>
    <row r="126" spans="1:8">
      <c r="A126" s="5" t="s">
        <v>1260</v>
      </c>
      <c r="B126" s="5" t="s">
        <v>1321</v>
      </c>
      <c r="C126" s="5">
        <v>9.9</v>
      </c>
      <c r="D126" s="5">
        <v>21.1</v>
      </c>
      <c r="E126" s="5">
        <v>1</v>
      </c>
      <c r="F126" s="5">
        <v>2017</v>
      </c>
      <c r="G126" s="5">
        <v>3</v>
      </c>
      <c r="H126" s="5">
        <v>10</v>
      </c>
    </row>
    <row r="127" spans="1:8">
      <c r="A127" s="5" t="s">
        <v>1260</v>
      </c>
      <c r="B127" s="5" t="s">
        <v>1322</v>
      </c>
      <c r="C127" s="5">
        <v>8.0709999999999997</v>
      </c>
      <c r="D127" s="5">
        <v>20.6</v>
      </c>
      <c r="E127" s="5">
        <v>2</v>
      </c>
      <c r="F127" s="5">
        <v>2017</v>
      </c>
      <c r="G127" s="5">
        <v>3</v>
      </c>
      <c r="H127" s="5">
        <v>10</v>
      </c>
    </row>
    <row r="128" spans="1:8">
      <c r="A128" s="5" t="s">
        <v>1260</v>
      </c>
      <c r="B128" s="5" t="s">
        <v>1323</v>
      </c>
      <c r="C128" s="5">
        <v>7.6269999999999998</v>
      </c>
      <c r="D128" s="5">
        <v>18.84</v>
      </c>
      <c r="E128" s="5">
        <v>3</v>
      </c>
      <c r="F128" s="5">
        <v>2017</v>
      </c>
      <c r="G128" s="5">
        <v>3</v>
      </c>
      <c r="H128" s="5">
        <v>10</v>
      </c>
    </row>
    <row r="129" spans="1:8">
      <c r="A129" s="5" t="s">
        <v>1260</v>
      </c>
      <c r="B129" s="5" t="s">
        <v>1324</v>
      </c>
      <c r="C129" s="5">
        <v>8.141</v>
      </c>
      <c r="D129" s="5">
        <v>20.68</v>
      </c>
      <c r="E129" s="5">
        <v>4</v>
      </c>
      <c r="F129" s="5">
        <v>2017</v>
      </c>
      <c r="G129" s="5">
        <v>3</v>
      </c>
      <c r="H129" s="5">
        <v>10</v>
      </c>
    </row>
    <row r="130" spans="1:8">
      <c r="A130" s="5" t="s">
        <v>1260</v>
      </c>
      <c r="B130" s="5" t="s">
        <v>1325</v>
      </c>
      <c r="C130" s="5">
        <v>8.7409999999999997</v>
      </c>
      <c r="D130" s="5">
        <v>19.66</v>
      </c>
      <c r="E130" s="5">
        <v>5</v>
      </c>
      <c r="F130" s="5">
        <v>2017</v>
      </c>
      <c r="G130" s="5">
        <v>3</v>
      </c>
      <c r="H130" s="5">
        <v>10</v>
      </c>
    </row>
    <row r="131" spans="1:8">
      <c r="A131" s="5" t="s">
        <v>1260</v>
      </c>
      <c r="B131" s="5" t="s">
        <v>1326</v>
      </c>
      <c r="C131" s="5">
        <v>11.06</v>
      </c>
      <c r="D131" s="5">
        <v>18.600000000000001</v>
      </c>
      <c r="E131" s="5">
        <v>6</v>
      </c>
      <c r="F131" s="5">
        <v>2017</v>
      </c>
      <c r="G131" s="5">
        <v>3</v>
      </c>
      <c r="H131" s="5">
        <v>10</v>
      </c>
    </row>
    <row r="132" spans="1:8">
      <c r="A132" s="5" t="s">
        <v>1260</v>
      </c>
      <c r="B132" s="5" t="s">
        <v>1327</v>
      </c>
      <c r="C132" s="5">
        <v>14.811</v>
      </c>
      <c r="D132" s="5">
        <v>20.34</v>
      </c>
      <c r="E132" s="5">
        <v>7</v>
      </c>
      <c r="F132" s="5">
        <v>2017</v>
      </c>
      <c r="G132" s="5">
        <v>3</v>
      </c>
      <c r="H132" s="5">
        <v>10</v>
      </c>
    </row>
    <row r="133" spans="1:8">
      <c r="A133" s="5" t="s">
        <v>1260</v>
      </c>
      <c r="B133" s="5" t="s">
        <v>1328</v>
      </c>
      <c r="C133" s="5">
        <v>18.914000000000001</v>
      </c>
      <c r="D133" s="5">
        <v>22.24</v>
      </c>
      <c r="E133" s="5">
        <v>8</v>
      </c>
      <c r="F133" s="5">
        <v>2017</v>
      </c>
      <c r="G133" s="5">
        <v>3</v>
      </c>
      <c r="H133" s="5">
        <v>10</v>
      </c>
    </row>
    <row r="134" spans="1:8">
      <c r="A134" s="5" t="s">
        <v>1260</v>
      </c>
      <c r="B134" s="5" t="s">
        <v>1329</v>
      </c>
      <c r="C134" s="5">
        <v>18.847999999999999</v>
      </c>
      <c r="D134" s="5">
        <v>22.99</v>
      </c>
      <c r="E134" s="5">
        <v>9</v>
      </c>
      <c r="F134" s="5">
        <v>2017</v>
      </c>
      <c r="G134" s="5">
        <v>3</v>
      </c>
      <c r="H134" s="5">
        <v>10</v>
      </c>
    </row>
    <row r="135" spans="1:8">
      <c r="A135" s="5" t="s">
        <v>1260</v>
      </c>
      <c r="B135" s="5" t="s">
        <v>1330</v>
      </c>
      <c r="C135" s="5">
        <v>18.347000000000001</v>
      </c>
      <c r="D135" s="5">
        <v>22.71</v>
      </c>
      <c r="E135" s="5">
        <v>10</v>
      </c>
      <c r="F135" s="5">
        <v>2017</v>
      </c>
      <c r="G135" s="5">
        <v>3</v>
      </c>
      <c r="H135" s="5">
        <v>10</v>
      </c>
    </row>
    <row r="136" spans="1:8">
      <c r="A136" s="5" t="s">
        <v>1260</v>
      </c>
      <c r="B136" s="5" t="s">
        <v>1331</v>
      </c>
      <c r="C136" s="5">
        <v>15.186999999999999</v>
      </c>
      <c r="D136" s="5">
        <v>23.41</v>
      </c>
      <c r="E136" s="5">
        <v>11</v>
      </c>
      <c r="F136" s="5">
        <v>2017</v>
      </c>
      <c r="G136" s="5">
        <v>3</v>
      </c>
      <c r="H136" s="5">
        <v>10</v>
      </c>
    </row>
    <row r="137" spans="1:8">
      <c r="A137" s="5" t="s">
        <v>1260</v>
      </c>
      <c r="B137" s="5" t="s">
        <v>1332</v>
      </c>
      <c r="C137" s="5">
        <v>11.691000000000001</v>
      </c>
      <c r="D137" s="5">
        <v>21.86</v>
      </c>
      <c r="E137" s="5">
        <v>12</v>
      </c>
      <c r="F137" s="5">
        <v>2017</v>
      </c>
      <c r="G137" s="5">
        <v>3</v>
      </c>
      <c r="H137" s="5">
        <v>10</v>
      </c>
    </row>
    <row r="138" spans="1:8">
      <c r="A138" s="5" t="s">
        <v>1195</v>
      </c>
      <c r="B138" s="5" t="s">
        <v>1333</v>
      </c>
      <c r="C138" s="5">
        <v>8.7460000000000004</v>
      </c>
      <c r="D138" s="5">
        <v>21.72</v>
      </c>
      <c r="E138" s="5">
        <v>2</v>
      </c>
      <c r="F138" s="5">
        <v>2015</v>
      </c>
      <c r="G138" s="5">
        <v>1</v>
      </c>
      <c r="H138" s="5">
        <v>1</v>
      </c>
    </row>
    <row r="139" spans="1:8">
      <c r="A139" s="5" t="s">
        <v>1195</v>
      </c>
      <c r="B139" s="5" t="s">
        <v>1334</v>
      </c>
      <c r="C139" s="5">
        <v>6.4279999999999999</v>
      </c>
      <c r="D139" s="5">
        <v>20.07</v>
      </c>
      <c r="E139" s="5">
        <v>3</v>
      </c>
      <c r="F139" s="5">
        <v>2015</v>
      </c>
      <c r="G139" s="5">
        <v>1</v>
      </c>
      <c r="H139" s="5">
        <v>1</v>
      </c>
    </row>
    <row r="140" spans="1:8">
      <c r="A140" s="5" t="s">
        <v>1195</v>
      </c>
      <c r="B140" s="5" t="s">
        <v>1335</v>
      </c>
      <c r="C140" s="5">
        <v>8.6180000000000003</v>
      </c>
      <c r="D140" s="5">
        <v>21.21</v>
      </c>
      <c r="E140" s="5">
        <v>4</v>
      </c>
      <c r="F140" s="5">
        <v>2015</v>
      </c>
      <c r="G140" s="5">
        <v>1</v>
      </c>
      <c r="H140" s="5">
        <v>1</v>
      </c>
    </row>
    <row r="141" spans="1:8">
      <c r="A141" s="5" t="s">
        <v>1195</v>
      </c>
      <c r="B141" s="5" t="s">
        <v>1336</v>
      </c>
      <c r="C141" s="5">
        <v>13.946</v>
      </c>
      <c r="D141" s="5">
        <v>21.29</v>
      </c>
      <c r="E141" s="5">
        <v>5</v>
      </c>
      <c r="F141" s="5">
        <v>2015</v>
      </c>
      <c r="G141" s="5">
        <v>1</v>
      </c>
      <c r="H141" s="5">
        <v>1</v>
      </c>
    </row>
    <row r="142" spans="1:8">
      <c r="A142" s="5" t="s">
        <v>1195</v>
      </c>
      <c r="B142" s="5" t="s">
        <v>1337</v>
      </c>
      <c r="C142" s="5">
        <v>12.208</v>
      </c>
      <c r="D142" s="5">
        <v>19.43</v>
      </c>
      <c r="E142" s="5">
        <v>6</v>
      </c>
      <c r="F142" s="5">
        <v>2015</v>
      </c>
      <c r="G142" s="5">
        <v>1</v>
      </c>
      <c r="H142" s="5">
        <v>1</v>
      </c>
    </row>
    <row r="143" spans="1:8">
      <c r="A143" s="5" t="s">
        <v>1195</v>
      </c>
      <c r="B143" s="5" t="s">
        <v>1338</v>
      </c>
      <c r="C143" s="5">
        <v>18.218</v>
      </c>
      <c r="D143" s="5">
        <v>20.45</v>
      </c>
      <c r="E143" s="5">
        <v>7</v>
      </c>
      <c r="F143" s="5">
        <v>2015</v>
      </c>
      <c r="G143" s="5">
        <v>1</v>
      </c>
      <c r="H143" s="5">
        <v>1</v>
      </c>
    </row>
    <row r="144" spans="1:8">
      <c r="A144" s="5" t="s">
        <v>1195</v>
      </c>
      <c r="B144" s="5" t="s">
        <v>1339</v>
      </c>
      <c r="C144" s="5">
        <v>25.01</v>
      </c>
      <c r="D144" s="5">
        <v>22.73</v>
      </c>
      <c r="E144" s="5">
        <v>8</v>
      </c>
      <c r="F144" s="5">
        <v>2015</v>
      </c>
      <c r="G144" s="5">
        <v>1</v>
      </c>
      <c r="H144" s="5">
        <v>1</v>
      </c>
    </row>
    <row r="145" spans="1:8">
      <c r="A145" s="5" t="s">
        <v>1195</v>
      </c>
      <c r="B145" s="5" t="s">
        <v>1340</v>
      </c>
      <c r="C145" s="5">
        <v>19.439</v>
      </c>
      <c r="D145" s="5">
        <v>23.6</v>
      </c>
      <c r="E145" s="5">
        <v>9</v>
      </c>
      <c r="F145" s="5">
        <v>2015</v>
      </c>
      <c r="G145" s="5">
        <v>1</v>
      </c>
      <c r="H145" s="5">
        <v>1</v>
      </c>
    </row>
    <row r="146" spans="1:8">
      <c r="A146" s="5" t="s">
        <v>1195</v>
      </c>
      <c r="B146" s="5" t="s">
        <v>1341</v>
      </c>
      <c r="C146" s="5">
        <v>19.219000000000001</v>
      </c>
      <c r="D146" s="5">
        <v>22.44</v>
      </c>
      <c r="E146" s="5">
        <v>10</v>
      </c>
      <c r="F146" s="5">
        <v>2015</v>
      </c>
      <c r="G146" s="5">
        <v>1</v>
      </c>
      <c r="H146" s="5">
        <v>1</v>
      </c>
    </row>
    <row r="147" spans="1:8">
      <c r="A147" s="5" t="s">
        <v>1195</v>
      </c>
      <c r="B147" s="5" t="s">
        <v>1342</v>
      </c>
      <c r="C147" s="5">
        <v>16.530999999999999</v>
      </c>
      <c r="D147" s="5">
        <v>20.25</v>
      </c>
      <c r="E147" s="5">
        <v>11</v>
      </c>
      <c r="F147" s="5">
        <v>2015</v>
      </c>
      <c r="G147" s="5">
        <v>1</v>
      </c>
      <c r="H147" s="5">
        <v>1</v>
      </c>
    </row>
    <row r="148" spans="1:8">
      <c r="A148" s="5" t="s">
        <v>1195</v>
      </c>
      <c r="B148" s="5" t="s">
        <v>1343</v>
      </c>
      <c r="C148" s="5">
        <v>14.157999999999999</v>
      </c>
      <c r="D148" s="5">
        <v>22.63</v>
      </c>
      <c r="E148" s="5">
        <v>12</v>
      </c>
      <c r="F148" s="5">
        <v>2015</v>
      </c>
      <c r="G148" s="5">
        <v>1</v>
      </c>
      <c r="H148" s="5">
        <v>1</v>
      </c>
    </row>
    <row r="149" spans="1:8">
      <c r="A149" s="5" t="s">
        <v>1195</v>
      </c>
      <c r="B149" s="5" t="s">
        <v>1344</v>
      </c>
      <c r="C149" s="5">
        <v>10.414999999999999</v>
      </c>
      <c r="D149" s="5">
        <v>23.1</v>
      </c>
      <c r="E149" s="5">
        <v>1</v>
      </c>
      <c r="F149" s="5">
        <v>2015</v>
      </c>
      <c r="G149" s="5">
        <v>1</v>
      </c>
      <c r="H149" s="5">
        <v>8</v>
      </c>
    </row>
    <row r="150" spans="1:8">
      <c r="A150" s="5" t="s">
        <v>1195</v>
      </c>
      <c r="B150" s="5" t="s">
        <v>1345</v>
      </c>
      <c r="C150" s="5">
        <v>8.827</v>
      </c>
      <c r="D150" s="5">
        <v>21.09</v>
      </c>
      <c r="E150" s="5">
        <v>2</v>
      </c>
      <c r="F150" s="5">
        <v>2015</v>
      </c>
      <c r="G150" s="5">
        <v>1</v>
      </c>
      <c r="H150" s="5">
        <v>8</v>
      </c>
    </row>
    <row r="151" spans="1:8">
      <c r="A151" s="5" t="s">
        <v>1195</v>
      </c>
      <c r="B151" s="5" t="s">
        <v>1346</v>
      </c>
      <c r="C151" s="5">
        <v>5.9980000000000002</v>
      </c>
      <c r="D151" s="5">
        <v>20.64</v>
      </c>
      <c r="E151" s="5">
        <v>3</v>
      </c>
      <c r="F151" s="5">
        <v>2015</v>
      </c>
      <c r="G151" s="5">
        <v>1</v>
      </c>
      <c r="H151" s="5">
        <v>8</v>
      </c>
    </row>
    <row r="152" spans="1:8">
      <c r="A152" s="5" t="s">
        <v>1195</v>
      </c>
      <c r="B152" s="5" t="s">
        <v>1347</v>
      </c>
      <c r="C152" s="5">
        <v>6.1340000000000003</v>
      </c>
      <c r="D152" s="5">
        <v>17.34</v>
      </c>
      <c r="E152" s="5">
        <v>4</v>
      </c>
      <c r="F152" s="5">
        <v>2015</v>
      </c>
      <c r="G152" s="5">
        <v>1</v>
      </c>
      <c r="H152" s="5">
        <v>8</v>
      </c>
    </row>
    <row r="153" spans="1:8">
      <c r="A153" s="5" t="s">
        <v>1195</v>
      </c>
      <c r="B153" s="5" t="s">
        <v>1348</v>
      </c>
      <c r="C153" s="5">
        <v>7.1749999999999998</v>
      </c>
      <c r="D153" s="5">
        <v>20.02</v>
      </c>
      <c r="E153" s="5">
        <v>5</v>
      </c>
      <c r="F153" s="5">
        <v>2015</v>
      </c>
      <c r="G153" s="5">
        <v>1</v>
      </c>
      <c r="H153" s="5">
        <v>8</v>
      </c>
    </row>
    <row r="154" spans="1:8">
      <c r="A154" s="5" t="s">
        <v>1195</v>
      </c>
      <c r="B154" s="5" t="s">
        <v>1349</v>
      </c>
      <c r="C154" s="5">
        <v>10.863</v>
      </c>
      <c r="D154" s="5">
        <v>19.190000000000001</v>
      </c>
      <c r="E154" s="5">
        <v>6</v>
      </c>
      <c r="F154" s="5">
        <v>2015</v>
      </c>
      <c r="G154" s="5">
        <v>1</v>
      </c>
      <c r="H154" s="5">
        <v>8</v>
      </c>
    </row>
    <row r="155" spans="1:8">
      <c r="A155" s="5" t="s">
        <v>1195</v>
      </c>
      <c r="B155" s="5" t="s">
        <v>1350</v>
      </c>
      <c r="C155" s="5">
        <v>15.233000000000001</v>
      </c>
      <c r="D155" s="5">
        <v>21.48</v>
      </c>
      <c r="E155" s="5">
        <v>7</v>
      </c>
      <c r="F155" s="5">
        <v>2015</v>
      </c>
      <c r="G155" s="5">
        <v>1</v>
      </c>
      <c r="H155" s="5">
        <v>8</v>
      </c>
    </row>
    <row r="156" spans="1:8">
      <c r="A156" s="5" t="s">
        <v>1195</v>
      </c>
      <c r="B156" s="5" t="s">
        <v>1351</v>
      </c>
      <c r="C156" s="5">
        <v>19.399000000000001</v>
      </c>
      <c r="D156" s="5">
        <v>21.11</v>
      </c>
      <c r="E156" s="5">
        <v>8</v>
      </c>
      <c r="F156" s="5">
        <v>2015</v>
      </c>
      <c r="G156" s="5">
        <v>1</v>
      </c>
      <c r="H156" s="5">
        <v>8</v>
      </c>
    </row>
    <row r="157" spans="1:8">
      <c r="A157" s="5" t="s">
        <v>1195</v>
      </c>
      <c r="B157" s="5" t="s">
        <v>1352</v>
      </c>
      <c r="C157" s="5">
        <v>20.113</v>
      </c>
      <c r="D157" s="5">
        <v>22.64</v>
      </c>
      <c r="E157" s="5">
        <v>9</v>
      </c>
      <c r="F157" s="5">
        <v>2015</v>
      </c>
      <c r="G157" s="5">
        <v>1</v>
      </c>
      <c r="H157" s="5">
        <v>8</v>
      </c>
    </row>
    <row r="158" spans="1:8">
      <c r="A158" s="5" t="s">
        <v>1195</v>
      </c>
      <c r="B158" s="5" t="s">
        <v>1353</v>
      </c>
      <c r="C158" s="5">
        <v>19</v>
      </c>
      <c r="D158" s="5">
        <v>21.64</v>
      </c>
      <c r="E158" s="5">
        <v>10</v>
      </c>
      <c r="F158" s="5">
        <v>2015</v>
      </c>
      <c r="G158" s="5">
        <v>1</v>
      </c>
      <c r="H158" s="5">
        <v>8</v>
      </c>
    </row>
    <row r="159" spans="1:8">
      <c r="A159" s="5" t="s">
        <v>1195</v>
      </c>
      <c r="B159" s="5" t="s">
        <v>1354</v>
      </c>
      <c r="C159" s="5">
        <v>16.202000000000002</v>
      </c>
      <c r="D159" s="5">
        <v>22.07</v>
      </c>
      <c r="E159" s="5">
        <v>11</v>
      </c>
      <c r="F159" s="5">
        <v>2015</v>
      </c>
      <c r="G159" s="5">
        <v>1</v>
      </c>
      <c r="H159" s="5">
        <v>8</v>
      </c>
    </row>
    <row r="160" spans="1:8">
      <c r="A160" s="5" t="s">
        <v>1195</v>
      </c>
      <c r="B160" s="5" t="s">
        <v>1355</v>
      </c>
      <c r="C160" s="5">
        <v>14.993</v>
      </c>
      <c r="D160" s="5">
        <v>21.86</v>
      </c>
      <c r="E160" s="5">
        <v>12</v>
      </c>
      <c r="F160" s="5">
        <v>2015</v>
      </c>
      <c r="G160" s="5">
        <v>1</v>
      </c>
      <c r="H160" s="5">
        <v>8</v>
      </c>
    </row>
    <row r="161" spans="1:8">
      <c r="A161" s="5" t="s">
        <v>1195</v>
      </c>
      <c r="B161" s="5" t="s">
        <v>1356</v>
      </c>
      <c r="C161" s="5">
        <v>7.8570000000000002</v>
      </c>
      <c r="D161" s="5">
        <v>21.96</v>
      </c>
      <c r="E161" s="5">
        <v>2</v>
      </c>
      <c r="F161" s="5">
        <v>2015</v>
      </c>
      <c r="G161" s="5">
        <v>2</v>
      </c>
      <c r="H161" s="5">
        <v>1</v>
      </c>
    </row>
    <row r="162" spans="1:8">
      <c r="A162" s="5" t="s">
        <v>1195</v>
      </c>
      <c r="B162" s="5" t="s">
        <v>1357</v>
      </c>
      <c r="C162" s="5">
        <v>6.2619999999999996</v>
      </c>
      <c r="D162" s="5">
        <v>20.54</v>
      </c>
      <c r="E162" s="5">
        <v>3</v>
      </c>
      <c r="F162" s="5">
        <v>2015</v>
      </c>
      <c r="G162" s="5">
        <v>2</v>
      </c>
      <c r="H162" s="5">
        <v>1</v>
      </c>
    </row>
    <row r="163" spans="1:8">
      <c r="A163" s="5" t="s">
        <v>1195</v>
      </c>
      <c r="B163" s="5" t="s">
        <v>1358</v>
      </c>
      <c r="C163" s="5">
        <v>8.1010000000000009</v>
      </c>
      <c r="D163" s="5">
        <v>17.2</v>
      </c>
      <c r="E163" s="5">
        <v>4</v>
      </c>
      <c r="F163" s="5">
        <v>2015</v>
      </c>
      <c r="G163" s="5">
        <v>2</v>
      </c>
      <c r="H163" s="5">
        <v>1</v>
      </c>
    </row>
    <row r="164" spans="1:8">
      <c r="A164" s="5" t="s">
        <v>1195</v>
      </c>
      <c r="B164" s="5" t="s">
        <v>1359</v>
      </c>
      <c r="C164" s="5">
        <v>12.631</v>
      </c>
      <c r="D164" s="5">
        <v>20.92</v>
      </c>
      <c r="E164" s="5">
        <v>5</v>
      </c>
      <c r="F164" s="5">
        <v>2015</v>
      </c>
      <c r="G164" s="5">
        <v>2</v>
      </c>
      <c r="H164" s="5">
        <v>1</v>
      </c>
    </row>
    <row r="165" spans="1:8">
      <c r="A165" s="5" t="s">
        <v>1195</v>
      </c>
      <c r="B165" s="5" t="s">
        <v>1360</v>
      </c>
      <c r="C165" s="5">
        <v>13.864000000000001</v>
      </c>
      <c r="D165" s="5">
        <v>19.96</v>
      </c>
      <c r="E165" s="5">
        <v>6</v>
      </c>
      <c r="F165" s="5">
        <v>2015</v>
      </c>
      <c r="G165" s="5">
        <v>2</v>
      </c>
      <c r="H165" s="5">
        <v>1</v>
      </c>
    </row>
    <row r="166" spans="1:8">
      <c r="A166" s="5" t="s">
        <v>1195</v>
      </c>
      <c r="B166" s="5" t="s">
        <v>1361</v>
      </c>
      <c r="C166" s="5">
        <v>19.126999999999999</v>
      </c>
      <c r="D166" s="5">
        <v>20.54</v>
      </c>
      <c r="E166" s="5">
        <v>7</v>
      </c>
      <c r="F166" s="5">
        <v>2015</v>
      </c>
      <c r="G166" s="5">
        <v>2</v>
      </c>
      <c r="H166" s="5">
        <v>1</v>
      </c>
    </row>
    <row r="167" spans="1:8">
      <c r="A167" s="5" t="s">
        <v>1195</v>
      </c>
      <c r="B167" s="5" t="s">
        <v>1362</v>
      </c>
      <c r="C167" s="5">
        <v>25.312000000000001</v>
      </c>
      <c r="D167" s="5">
        <v>22.83</v>
      </c>
      <c r="E167" s="5">
        <v>8</v>
      </c>
      <c r="F167" s="5">
        <v>2015</v>
      </c>
      <c r="G167" s="5">
        <v>2</v>
      </c>
      <c r="H167" s="5">
        <v>1</v>
      </c>
    </row>
    <row r="168" spans="1:8">
      <c r="A168" s="5" t="s">
        <v>1195</v>
      </c>
      <c r="B168" s="5" t="s">
        <v>1363</v>
      </c>
      <c r="C168" s="5">
        <v>19.393000000000001</v>
      </c>
      <c r="D168" s="5">
        <v>23.22</v>
      </c>
      <c r="E168" s="5">
        <v>9</v>
      </c>
      <c r="F168" s="5">
        <v>2015</v>
      </c>
      <c r="G168" s="5">
        <v>2</v>
      </c>
      <c r="H168" s="5">
        <v>1</v>
      </c>
    </row>
    <row r="169" spans="1:8">
      <c r="A169" s="5" t="s">
        <v>1195</v>
      </c>
      <c r="B169" s="5" t="s">
        <v>1364</v>
      </c>
      <c r="C169" s="5">
        <v>18.585000000000001</v>
      </c>
      <c r="D169" s="5">
        <v>21.17</v>
      </c>
      <c r="E169" s="5">
        <v>10</v>
      </c>
      <c r="F169" s="5">
        <v>2015</v>
      </c>
      <c r="G169" s="5">
        <v>2</v>
      </c>
      <c r="H169" s="5">
        <v>1</v>
      </c>
    </row>
    <row r="170" spans="1:8">
      <c r="A170" s="5" t="s">
        <v>1195</v>
      </c>
      <c r="B170" s="5" t="s">
        <v>1365</v>
      </c>
      <c r="C170" s="5">
        <v>16.41</v>
      </c>
      <c r="D170" s="5">
        <v>20.81</v>
      </c>
      <c r="E170" s="5">
        <v>11</v>
      </c>
      <c r="F170" s="5">
        <v>2015</v>
      </c>
      <c r="G170" s="5">
        <v>2</v>
      </c>
      <c r="H170" s="5">
        <v>1</v>
      </c>
    </row>
    <row r="171" spans="1:8">
      <c r="A171" s="5" t="s">
        <v>1195</v>
      </c>
      <c r="B171" s="5" t="s">
        <v>1366</v>
      </c>
      <c r="C171" s="5">
        <v>13.266999999999999</v>
      </c>
      <c r="D171" s="5">
        <v>21.87</v>
      </c>
      <c r="E171" s="5">
        <v>12</v>
      </c>
      <c r="F171" s="5">
        <v>2015</v>
      </c>
      <c r="G171" s="5">
        <v>2</v>
      </c>
      <c r="H171" s="5">
        <v>1</v>
      </c>
    </row>
    <row r="172" spans="1:8">
      <c r="A172" s="5" t="s">
        <v>1195</v>
      </c>
      <c r="B172" s="5" t="s">
        <v>1367</v>
      </c>
      <c r="C172" s="5">
        <v>10.125999999999999</v>
      </c>
      <c r="D172" s="5">
        <v>22.98</v>
      </c>
      <c r="E172" s="5">
        <v>1</v>
      </c>
      <c r="F172" s="5">
        <v>2015</v>
      </c>
      <c r="G172" s="5">
        <v>2</v>
      </c>
      <c r="H172" s="5">
        <v>10</v>
      </c>
    </row>
    <row r="173" spans="1:8">
      <c r="A173" s="5" t="s">
        <v>1195</v>
      </c>
      <c r="B173" s="5" t="s">
        <v>1368</v>
      </c>
      <c r="C173" s="5">
        <v>8.7530000000000001</v>
      </c>
      <c r="D173" s="5">
        <v>23.45</v>
      </c>
      <c r="E173" s="5">
        <v>2</v>
      </c>
      <c r="F173" s="5">
        <v>2015</v>
      </c>
      <c r="G173" s="5">
        <v>2</v>
      </c>
      <c r="H173" s="5">
        <v>10</v>
      </c>
    </row>
    <row r="174" spans="1:8">
      <c r="A174" s="5" t="s">
        <v>1195</v>
      </c>
      <c r="B174" s="5" t="s">
        <v>1369</v>
      </c>
      <c r="C174" s="5">
        <v>4.8010000000000002</v>
      </c>
      <c r="D174" s="5">
        <v>21.26</v>
      </c>
      <c r="E174" s="5">
        <v>3</v>
      </c>
      <c r="F174" s="5">
        <v>2015</v>
      </c>
      <c r="G174" s="5">
        <v>2</v>
      </c>
      <c r="H174" s="5">
        <v>10</v>
      </c>
    </row>
    <row r="175" spans="1:8">
      <c r="A175" s="5" t="s">
        <v>1195</v>
      </c>
      <c r="B175" s="5" t="s">
        <v>1370</v>
      </c>
      <c r="C175" s="5">
        <v>5.9130000000000003</v>
      </c>
      <c r="D175" s="5">
        <v>19.93</v>
      </c>
      <c r="E175" s="5">
        <v>4</v>
      </c>
      <c r="F175" s="5">
        <v>2015</v>
      </c>
      <c r="G175" s="5">
        <v>2</v>
      </c>
      <c r="H175" s="5">
        <v>10</v>
      </c>
    </row>
    <row r="176" spans="1:8">
      <c r="A176" s="5" t="s">
        <v>1195</v>
      </c>
      <c r="B176" s="5" t="s">
        <v>1371</v>
      </c>
      <c r="C176" s="5">
        <v>7.3029999999999999</v>
      </c>
      <c r="D176" s="5">
        <v>20.76</v>
      </c>
      <c r="E176" s="5">
        <v>5</v>
      </c>
      <c r="F176" s="5">
        <v>2015</v>
      </c>
      <c r="G176" s="5">
        <v>2</v>
      </c>
      <c r="H176" s="5">
        <v>10</v>
      </c>
    </row>
    <row r="177" spans="1:8">
      <c r="A177" s="5" t="s">
        <v>1195</v>
      </c>
      <c r="B177" s="5" t="s">
        <v>1372</v>
      </c>
      <c r="C177" s="5">
        <v>10.842000000000001</v>
      </c>
      <c r="D177" s="5">
        <v>20.43</v>
      </c>
      <c r="E177" s="5">
        <v>6</v>
      </c>
      <c r="F177" s="5">
        <v>2015</v>
      </c>
      <c r="G177" s="5">
        <v>2</v>
      </c>
      <c r="H177" s="5">
        <v>10</v>
      </c>
    </row>
    <row r="178" spans="1:8">
      <c r="A178" s="5" t="s">
        <v>1195</v>
      </c>
      <c r="B178" s="5" t="s">
        <v>1373</v>
      </c>
      <c r="C178" s="5">
        <v>15.2</v>
      </c>
      <c r="D178" s="5">
        <v>21.52</v>
      </c>
      <c r="E178" s="5">
        <v>7</v>
      </c>
      <c r="F178" s="5">
        <v>2015</v>
      </c>
      <c r="G178" s="5">
        <v>2</v>
      </c>
      <c r="H178" s="5">
        <v>10</v>
      </c>
    </row>
    <row r="179" spans="1:8">
      <c r="A179" s="5" t="s">
        <v>1195</v>
      </c>
      <c r="B179" s="5" t="s">
        <v>1374</v>
      </c>
      <c r="C179" s="5">
        <v>19.033000000000001</v>
      </c>
      <c r="D179" s="5">
        <v>21.75</v>
      </c>
      <c r="E179" s="5">
        <v>8</v>
      </c>
      <c r="F179" s="5">
        <v>2015</v>
      </c>
      <c r="G179" s="5">
        <v>2</v>
      </c>
      <c r="H179" s="5">
        <v>10</v>
      </c>
    </row>
    <row r="180" spans="1:8">
      <c r="A180" s="5" t="s">
        <v>1195</v>
      </c>
      <c r="B180" s="5" t="s">
        <v>1375</v>
      </c>
      <c r="C180" s="5">
        <v>19.963000000000001</v>
      </c>
      <c r="D180" s="5">
        <v>24.22</v>
      </c>
      <c r="E180" s="5">
        <v>9</v>
      </c>
      <c r="F180" s="5">
        <v>2015</v>
      </c>
      <c r="G180" s="5">
        <v>2</v>
      </c>
      <c r="H180" s="5">
        <v>10</v>
      </c>
    </row>
    <row r="181" spans="1:8">
      <c r="A181" s="5" t="s">
        <v>1195</v>
      </c>
      <c r="B181" s="5" t="s">
        <v>1376</v>
      </c>
      <c r="C181" s="5">
        <v>18.948</v>
      </c>
      <c r="D181" s="5">
        <v>21.52</v>
      </c>
      <c r="E181" s="5">
        <v>10</v>
      </c>
      <c r="F181" s="5">
        <v>2015</v>
      </c>
      <c r="G181" s="5">
        <v>2</v>
      </c>
      <c r="H181" s="5">
        <v>10</v>
      </c>
    </row>
    <row r="182" spans="1:8">
      <c r="A182" s="5" t="s">
        <v>1195</v>
      </c>
      <c r="B182" s="5" t="s">
        <v>1377</v>
      </c>
      <c r="C182" s="5">
        <v>16.03</v>
      </c>
      <c r="D182" s="5">
        <v>24.21</v>
      </c>
      <c r="E182" s="5">
        <v>11</v>
      </c>
      <c r="F182" s="5">
        <v>2015</v>
      </c>
      <c r="G182" s="5">
        <v>2</v>
      </c>
      <c r="H182" s="5">
        <v>10</v>
      </c>
    </row>
    <row r="183" spans="1:8">
      <c r="A183" s="5" t="s">
        <v>1195</v>
      </c>
      <c r="B183" s="5" t="s">
        <v>1378</v>
      </c>
      <c r="C183" s="5">
        <v>14.759</v>
      </c>
      <c r="D183" s="5">
        <v>24.64</v>
      </c>
      <c r="E183" s="5">
        <v>12</v>
      </c>
      <c r="F183" s="5">
        <v>2015</v>
      </c>
      <c r="G183" s="5">
        <v>2</v>
      </c>
      <c r="H183" s="5">
        <v>10</v>
      </c>
    </row>
    <row r="184" spans="1:8">
      <c r="A184" s="5" t="s">
        <v>1195</v>
      </c>
      <c r="B184" s="5" t="s">
        <v>1379</v>
      </c>
      <c r="C184" s="5">
        <v>8.032</v>
      </c>
      <c r="D184" s="5">
        <v>22.35</v>
      </c>
      <c r="E184" s="5">
        <v>2</v>
      </c>
      <c r="F184" s="5">
        <v>2015</v>
      </c>
      <c r="G184" s="5">
        <v>3</v>
      </c>
      <c r="H184" s="5">
        <v>1</v>
      </c>
    </row>
    <row r="185" spans="1:8">
      <c r="A185" s="5" t="s">
        <v>1195</v>
      </c>
      <c r="B185" s="5" t="s">
        <v>1380</v>
      </c>
      <c r="C185" s="5">
        <v>5.5469999999999997</v>
      </c>
      <c r="D185" s="5">
        <v>20.32</v>
      </c>
      <c r="E185" s="5">
        <v>3</v>
      </c>
      <c r="F185" s="5">
        <v>2015</v>
      </c>
      <c r="G185" s="5">
        <v>3</v>
      </c>
      <c r="H185" s="5">
        <v>1</v>
      </c>
    </row>
    <row r="186" spans="1:8">
      <c r="A186" s="5" t="s">
        <v>1195</v>
      </c>
      <c r="B186" s="5" t="s">
        <v>1381</v>
      </c>
      <c r="C186" s="5">
        <v>7.8609999999999998</v>
      </c>
      <c r="D186" s="5">
        <v>17.12</v>
      </c>
      <c r="E186" s="5">
        <v>4</v>
      </c>
      <c r="F186" s="5">
        <v>2015</v>
      </c>
      <c r="G186" s="5">
        <v>3</v>
      </c>
      <c r="H186" s="5">
        <v>1</v>
      </c>
    </row>
    <row r="187" spans="1:8">
      <c r="A187" s="5" t="s">
        <v>1195</v>
      </c>
      <c r="B187" s="5" t="s">
        <v>1382</v>
      </c>
      <c r="C187" s="5">
        <v>11.379</v>
      </c>
      <c r="D187" s="5">
        <v>21.44</v>
      </c>
      <c r="E187" s="5">
        <v>5</v>
      </c>
      <c r="F187" s="5">
        <v>2015</v>
      </c>
      <c r="G187" s="5">
        <v>3</v>
      </c>
      <c r="H187" s="5">
        <v>1</v>
      </c>
    </row>
    <row r="188" spans="1:8">
      <c r="A188" s="5" t="s">
        <v>1195</v>
      </c>
      <c r="B188" s="5" t="s">
        <v>1383</v>
      </c>
      <c r="C188" s="5">
        <v>12.772</v>
      </c>
      <c r="D188" s="5">
        <v>19.850000000000001</v>
      </c>
      <c r="E188" s="5">
        <v>6</v>
      </c>
      <c r="F188" s="5">
        <v>2015</v>
      </c>
      <c r="G188" s="5">
        <v>3</v>
      </c>
      <c r="H188" s="5">
        <v>1</v>
      </c>
    </row>
    <row r="189" spans="1:8">
      <c r="A189" s="5" t="s">
        <v>1195</v>
      </c>
      <c r="B189" s="5" t="s">
        <v>1384</v>
      </c>
      <c r="C189" s="5">
        <v>18.623000000000001</v>
      </c>
      <c r="D189" s="5">
        <v>22.43</v>
      </c>
      <c r="E189" s="5">
        <v>7</v>
      </c>
      <c r="F189" s="5">
        <v>2015</v>
      </c>
      <c r="G189" s="5">
        <v>3</v>
      </c>
      <c r="H189" s="5">
        <v>1</v>
      </c>
    </row>
    <row r="190" spans="1:8">
      <c r="A190" s="5" t="s">
        <v>1195</v>
      </c>
      <c r="B190" s="5" t="s">
        <v>1385</v>
      </c>
      <c r="C190" s="5">
        <v>23.565999999999999</v>
      </c>
      <c r="D190" s="5">
        <v>22.31</v>
      </c>
      <c r="E190" s="5">
        <v>8</v>
      </c>
      <c r="F190" s="5">
        <v>2015</v>
      </c>
      <c r="G190" s="5">
        <v>3</v>
      </c>
      <c r="H190" s="5">
        <v>1</v>
      </c>
    </row>
    <row r="191" spans="1:8">
      <c r="A191" s="5" t="s">
        <v>1195</v>
      </c>
      <c r="B191" s="5" t="s">
        <v>1386</v>
      </c>
      <c r="C191" s="5">
        <v>19.131</v>
      </c>
      <c r="D191" s="5">
        <v>23.01</v>
      </c>
      <c r="E191" s="5">
        <v>9</v>
      </c>
      <c r="F191" s="5">
        <v>2015</v>
      </c>
      <c r="G191" s="5">
        <v>3</v>
      </c>
      <c r="H191" s="5">
        <v>1</v>
      </c>
    </row>
    <row r="192" spans="1:8">
      <c r="A192" s="5" t="s">
        <v>1195</v>
      </c>
      <c r="B192" s="5" t="s">
        <v>1387</v>
      </c>
      <c r="C192" s="5">
        <v>18.632000000000001</v>
      </c>
      <c r="D192" s="5">
        <v>21.49</v>
      </c>
      <c r="E192" s="5">
        <v>10</v>
      </c>
      <c r="F192" s="5">
        <v>2015</v>
      </c>
      <c r="G192" s="5">
        <v>3</v>
      </c>
      <c r="H192" s="5">
        <v>1</v>
      </c>
    </row>
    <row r="193" spans="1:8">
      <c r="A193" s="5" t="s">
        <v>1195</v>
      </c>
      <c r="B193" s="5" t="s">
        <v>1388</v>
      </c>
      <c r="C193" s="5">
        <v>15.57</v>
      </c>
      <c r="D193" s="5">
        <v>20.46</v>
      </c>
      <c r="E193" s="5">
        <v>11</v>
      </c>
      <c r="F193" s="5">
        <v>2015</v>
      </c>
      <c r="G193" s="5">
        <v>3</v>
      </c>
      <c r="H193" s="5">
        <v>1</v>
      </c>
    </row>
    <row r="194" spans="1:8">
      <c r="A194" s="5" t="s">
        <v>1195</v>
      </c>
      <c r="B194" s="5" t="s">
        <v>1389</v>
      </c>
      <c r="C194" s="5">
        <v>13.319000000000001</v>
      </c>
      <c r="D194" s="5">
        <v>23.03</v>
      </c>
      <c r="E194" s="5">
        <v>12</v>
      </c>
      <c r="F194" s="5">
        <v>2015</v>
      </c>
      <c r="G194" s="5">
        <v>3</v>
      </c>
      <c r="H194" s="5">
        <v>1</v>
      </c>
    </row>
    <row r="195" spans="1:8">
      <c r="A195" s="5" t="s">
        <v>1195</v>
      </c>
      <c r="B195" s="5" t="s">
        <v>1390</v>
      </c>
      <c r="C195" s="5">
        <v>10.083</v>
      </c>
      <c r="D195" s="5">
        <v>23.47</v>
      </c>
      <c r="E195" s="5">
        <v>1</v>
      </c>
      <c r="F195" s="5">
        <v>2015</v>
      </c>
      <c r="G195" s="5">
        <v>3</v>
      </c>
      <c r="H195" s="5">
        <v>10</v>
      </c>
    </row>
    <row r="196" spans="1:8">
      <c r="A196" s="5" t="s">
        <v>1195</v>
      </c>
      <c r="B196" s="5" t="s">
        <v>1391</v>
      </c>
      <c r="C196" s="5">
        <v>8.1159999999999997</v>
      </c>
      <c r="D196" s="5">
        <v>21.71</v>
      </c>
      <c r="E196" s="5">
        <v>2</v>
      </c>
      <c r="F196" s="5">
        <v>2015</v>
      </c>
      <c r="G196" s="5">
        <v>3</v>
      </c>
      <c r="H196" s="5">
        <v>10</v>
      </c>
    </row>
    <row r="197" spans="1:8">
      <c r="A197" s="5" t="s">
        <v>1195</v>
      </c>
      <c r="B197" s="5" t="s">
        <v>1392</v>
      </c>
      <c r="C197" s="5">
        <v>4.6609999999999996</v>
      </c>
      <c r="D197" s="5">
        <v>21.22</v>
      </c>
      <c r="E197" s="5">
        <v>3</v>
      </c>
      <c r="F197" s="5">
        <v>2015</v>
      </c>
      <c r="G197" s="5">
        <v>3</v>
      </c>
      <c r="H197" s="5">
        <v>10</v>
      </c>
    </row>
    <row r="198" spans="1:8">
      <c r="A198" s="5" t="s">
        <v>1195</v>
      </c>
      <c r="B198" s="5" t="s">
        <v>1393</v>
      </c>
      <c r="C198" s="5">
        <v>5.8680000000000003</v>
      </c>
      <c r="D198" s="5">
        <v>18.93</v>
      </c>
      <c r="E198" s="5">
        <v>4</v>
      </c>
      <c r="F198" s="5">
        <v>2015</v>
      </c>
      <c r="G198" s="5">
        <v>3</v>
      </c>
      <c r="H198" s="5">
        <v>10</v>
      </c>
    </row>
    <row r="199" spans="1:8">
      <c r="A199" s="5" t="s">
        <v>1195</v>
      </c>
      <c r="B199" s="5" t="s">
        <v>1394</v>
      </c>
      <c r="C199" s="5">
        <v>7.0540000000000003</v>
      </c>
      <c r="D199" s="5">
        <v>20.2</v>
      </c>
      <c r="E199" s="5">
        <v>5</v>
      </c>
      <c r="F199" s="5">
        <v>2015</v>
      </c>
      <c r="G199" s="5">
        <v>3</v>
      </c>
      <c r="H199" s="5">
        <v>10</v>
      </c>
    </row>
    <row r="200" spans="1:8">
      <c r="A200" s="5" t="s">
        <v>1195</v>
      </c>
      <c r="B200" s="5" t="s">
        <v>1395</v>
      </c>
      <c r="C200" s="5">
        <v>10.726000000000001</v>
      </c>
      <c r="D200" s="5">
        <v>20.16</v>
      </c>
      <c r="E200" s="5">
        <v>6</v>
      </c>
      <c r="F200" s="5">
        <v>2015</v>
      </c>
      <c r="G200" s="5">
        <v>3</v>
      </c>
      <c r="H200" s="5">
        <v>10</v>
      </c>
    </row>
    <row r="201" spans="1:8">
      <c r="A201" s="5" t="s">
        <v>1195</v>
      </c>
      <c r="B201" s="5" t="s">
        <v>1396</v>
      </c>
      <c r="C201" s="5">
        <v>15.116</v>
      </c>
      <c r="D201" s="5">
        <v>21.21</v>
      </c>
      <c r="E201" s="5">
        <v>7</v>
      </c>
      <c r="F201" s="5">
        <v>2015</v>
      </c>
      <c r="G201" s="5">
        <v>3</v>
      </c>
      <c r="H201" s="5">
        <v>10</v>
      </c>
    </row>
    <row r="202" spans="1:8">
      <c r="A202" s="5" t="s">
        <v>1195</v>
      </c>
      <c r="B202" s="5" t="s">
        <v>1397</v>
      </c>
      <c r="C202" s="5">
        <v>19.893000000000001</v>
      </c>
      <c r="D202" s="5">
        <v>22.65</v>
      </c>
      <c r="E202" s="5">
        <v>8</v>
      </c>
      <c r="F202" s="5">
        <v>2015</v>
      </c>
      <c r="G202" s="5">
        <v>3</v>
      </c>
      <c r="H202" s="5">
        <v>10</v>
      </c>
    </row>
    <row r="203" spans="1:8">
      <c r="A203" s="5" t="s">
        <v>1195</v>
      </c>
      <c r="B203" s="5" t="s">
        <v>1398</v>
      </c>
      <c r="C203" s="5">
        <v>19.48</v>
      </c>
      <c r="D203" s="5">
        <v>22.16</v>
      </c>
      <c r="E203" s="5">
        <v>9</v>
      </c>
      <c r="F203" s="5">
        <v>2015</v>
      </c>
      <c r="G203" s="5">
        <v>3</v>
      </c>
      <c r="H203" s="5">
        <v>10</v>
      </c>
    </row>
    <row r="204" spans="1:8">
      <c r="A204" s="5" t="s">
        <v>1195</v>
      </c>
      <c r="B204" s="5" t="s">
        <v>1399</v>
      </c>
      <c r="C204" s="5">
        <v>18.861000000000001</v>
      </c>
      <c r="D204" s="5">
        <v>21.64</v>
      </c>
      <c r="E204" s="5">
        <v>10</v>
      </c>
      <c r="F204" s="5">
        <v>2015</v>
      </c>
      <c r="G204" s="5">
        <v>3</v>
      </c>
      <c r="H204" s="5">
        <v>10</v>
      </c>
    </row>
    <row r="205" spans="1:8">
      <c r="A205" s="5" t="s">
        <v>1195</v>
      </c>
      <c r="B205" s="5" t="s">
        <v>1400</v>
      </c>
      <c r="C205" s="5">
        <v>16</v>
      </c>
      <c r="D205" s="5">
        <v>22.67</v>
      </c>
      <c r="E205" s="5">
        <v>11</v>
      </c>
      <c r="F205" s="5">
        <v>2015</v>
      </c>
      <c r="G205" s="5">
        <v>3</v>
      </c>
      <c r="H205" s="5">
        <v>10</v>
      </c>
    </row>
    <row r="206" spans="1:8">
      <c r="A206" s="5" t="s">
        <v>1195</v>
      </c>
      <c r="B206" s="5" t="s">
        <v>1401</v>
      </c>
      <c r="C206" s="5">
        <v>14.717000000000001</v>
      </c>
      <c r="D206" s="5">
        <v>23.48</v>
      </c>
      <c r="E206" s="5">
        <v>12</v>
      </c>
      <c r="F206" s="5">
        <v>2015</v>
      </c>
      <c r="G206" s="5">
        <v>3</v>
      </c>
      <c r="H206" s="5">
        <v>10</v>
      </c>
    </row>
    <row r="207" spans="1:8">
      <c r="A207" s="5" t="s">
        <v>1402</v>
      </c>
      <c r="B207" s="5" t="s">
        <v>1403</v>
      </c>
      <c r="C207" s="5">
        <v>8.7859999999999996</v>
      </c>
      <c r="D207" s="5">
        <v>21.47</v>
      </c>
      <c r="E207" s="5">
        <v>1</v>
      </c>
      <c r="F207" s="5">
        <v>2018</v>
      </c>
      <c r="G207" s="5">
        <v>1</v>
      </c>
      <c r="H207" s="5">
        <v>1</v>
      </c>
    </row>
    <row r="208" spans="1:8">
      <c r="A208" s="5" t="s">
        <v>1402</v>
      </c>
      <c r="B208" s="5" t="s">
        <v>1404</v>
      </c>
      <c r="C208" s="5">
        <v>7.3659999999999997</v>
      </c>
      <c r="D208" s="5">
        <v>21.07</v>
      </c>
      <c r="E208" s="5">
        <v>2</v>
      </c>
      <c r="F208" s="5">
        <v>2018</v>
      </c>
      <c r="G208" s="5">
        <v>1</v>
      </c>
      <c r="H208" s="5">
        <v>1</v>
      </c>
    </row>
    <row r="209" spans="1:8">
      <c r="A209" s="5" t="s">
        <v>1402</v>
      </c>
      <c r="B209" s="5" t="s">
        <v>1405</v>
      </c>
      <c r="C209" s="5">
        <v>9.2370000000000001</v>
      </c>
      <c r="D209" s="5">
        <v>18.63</v>
      </c>
      <c r="E209" s="5">
        <v>3</v>
      </c>
      <c r="F209" s="5">
        <v>2018</v>
      </c>
      <c r="G209" s="5">
        <v>1</v>
      </c>
      <c r="H209" s="5">
        <v>1</v>
      </c>
    </row>
    <row r="210" spans="1:8">
      <c r="A210" s="5" t="s">
        <v>1402</v>
      </c>
      <c r="B210" s="5" t="s">
        <v>1406</v>
      </c>
      <c r="C210" s="5">
        <v>9.923</v>
      </c>
      <c r="D210" s="5">
        <v>17.309999999999999</v>
      </c>
      <c r="E210" s="5">
        <v>4</v>
      </c>
      <c r="F210" s="5">
        <v>2018</v>
      </c>
      <c r="G210" s="5">
        <v>1</v>
      </c>
      <c r="H210" s="5">
        <v>1</v>
      </c>
    </row>
    <row r="211" spans="1:8">
      <c r="A211" s="5" t="s">
        <v>1402</v>
      </c>
      <c r="B211" s="5" t="s">
        <v>1407</v>
      </c>
      <c r="C211" s="5">
        <v>11.98</v>
      </c>
      <c r="D211" s="5">
        <v>18.760000000000002</v>
      </c>
      <c r="E211" s="5">
        <v>5</v>
      </c>
      <c r="F211" s="5">
        <v>2018</v>
      </c>
      <c r="G211" s="5">
        <v>1</v>
      </c>
      <c r="H211" s="5">
        <v>1</v>
      </c>
    </row>
    <row r="212" spans="1:8">
      <c r="A212" s="5" t="s">
        <v>1402</v>
      </c>
      <c r="B212" s="5" t="s">
        <v>1408</v>
      </c>
      <c r="C212" s="5">
        <v>19.922000000000001</v>
      </c>
      <c r="D212" s="5">
        <v>15.66</v>
      </c>
      <c r="E212" s="5">
        <v>6</v>
      </c>
      <c r="F212" s="5">
        <v>2018</v>
      </c>
      <c r="G212" s="5">
        <v>1</v>
      </c>
      <c r="H212" s="5">
        <v>1</v>
      </c>
    </row>
    <row r="213" spans="1:8">
      <c r="A213" s="5" t="s">
        <v>1402</v>
      </c>
      <c r="B213" s="5" t="s">
        <v>1409</v>
      </c>
      <c r="C213" s="5">
        <v>19.07</v>
      </c>
      <c r="D213" s="5">
        <v>20.39</v>
      </c>
      <c r="E213" s="5">
        <v>7</v>
      </c>
      <c r="F213" s="5">
        <v>2018</v>
      </c>
      <c r="G213" s="5">
        <v>1</v>
      </c>
      <c r="H213" s="5">
        <v>1</v>
      </c>
    </row>
    <row r="214" spans="1:8">
      <c r="A214" s="5" t="s">
        <v>1402</v>
      </c>
      <c r="B214" s="5" t="s">
        <v>1410</v>
      </c>
      <c r="C214" s="5">
        <v>22.599</v>
      </c>
      <c r="D214" s="5">
        <v>20.86</v>
      </c>
      <c r="E214" s="5">
        <v>8</v>
      </c>
      <c r="F214" s="5">
        <v>2018</v>
      </c>
      <c r="G214" s="5">
        <v>1</v>
      </c>
      <c r="H214" s="5">
        <v>1</v>
      </c>
    </row>
    <row r="215" spans="1:8">
      <c r="A215" s="5" t="s">
        <v>1402</v>
      </c>
      <c r="B215" s="5" t="s">
        <v>1411</v>
      </c>
      <c r="C215" s="5">
        <v>23.489000000000001</v>
      </c>
      <c r="D215" s="5">
        <v>20.65</v>
      </c>
      <c r="E215" s="5">
        <v>9</v>
      </c>
      <c r="F215" s="5">
        <v>2018</v>
      </c>
      <c r="G215" s="5">
        <v>1</v>
      </c>
      <c r="H215" s="5">
        <v>1</v>
      </c>
    </row>
    <row r="216" spans="1:8">
      <c r="A216" s="5" t="s">
        <v>1402</v>
      </c>
      <c r="B216" s="5" t="s">
        <v>1412</v>
      </c>
      <c r="C216" s="5">
        <v>21.446999999999999</v>
      </c>
      <c r="D216" s="5">
        <v>21.11</v>
      </c>
      <c r="E216" s="5">
        <v>10</v>
      </c>
      <c r="F216" s="5">
        <v>2018</v>
      </c>
      <c r="G216" s="5">
        <v>1</v>
      </c>
      <c r="H216" s="5">
        <v>1</v>
      </c>
    </row>
    <row r="217" spans="1:8">
      <c r="A217" s="5" t="s">
        <v>1402</v>
      </c>
      <c r="B217" s="5" t="s">
        <v>1413</v>
      </c>
      <c r="C217" s="5">
        <v>18.369</v>
      </c>
      <c r="D217" s="5">
        <v>20.149999999999999</v>
      </c>
      <c r="E217" s="5">
        <v>11</v>
      </c>
      <c r="F217" s="5">
        <v>2018</v>
      </c>
      <c r="G217" s="5">
        <v>1</v>
      </c>
      <c r="H217" s="5">
        <v>1</v>
      </c>
    </row>
    <row r="218" spans="1:8">
      <c r="A218" s="5" t="s">
        <v>1402</v>
      </c>
      <c r="B218" s="5" t="s">
        <v>1414</v>
      </c>
      <c r="C218" s="5">
        <v>14.794</v>
      </c>
      <c r="D218" s="5">
        <v>19.93</v>
      </c>
      <c r="E218" s="5">
        <v>12</v>
      </c>
      <c r="F218" s="5">
        <v>2018</v>
      </c>
      <c r="G218" s="5">
        <v>1</v>
      </c>
      <c r="H218" s="5">
        <v>1</v>
      </c>
    </row>
    <row r="219" spans="1:8">
      <c r="A219" s="5" t="s">
        <v>1402</v>
      </c>
      <c r="B219" s="5" t="s">
        <v>1415</v>
      </c>
      <c r="C219" s="5">
        <v>9.202</v>
      </c>
      <c r="D219" s="5">
        <v>22.68</v>
      </c>
      <c r="E219" s="5">
        <v>1</v>
      </c>
      <c r="F219" s="5">
        <v>2018</v>
      </c>
      <c r="G219" s="5">
        <v>1</v>
      </c>
      <c r="H219" s="5">
        <v>8</v>
      </c>
    </row>
    <row r="220" spans="1:8">
      <c r="A220" s="5" t="s">
        <v>1402</v>
      </c>
      <c r="B220" s="5" t="s">
        <v>1416</v>
      </c>
      <c r="C220" s="5">
        <v>7.6589999999999998</v>
      </c>
      <c r="D220" s="5">
        <v>21.13</v>
      </c>
      <c r="E220" s="5">
        <v>2</v>
      </c>
      <c r="F220" s="5">
        <v>2018</v>
      </c>
      <c r="G220" s="5">
        <v>1</v>
      </c>
      <c r="H220" s="5">
        <v>8</v>
      </c>
    </row>
    <row r="221" spans="1:8">
      <c r="A221" s="5" t="s">
        <v>1402</v>
      </c>
      <c r="B221" s="5" t="s">
        <v>1417</v>
      </c>
      <c r="C221" s="5">
        <v>8.4130000000000003</v>
      </c>
      <c r="D221" s="5">
        <v>20.86</v>
      </c>
      <c r="E221" s="5">
        <v>3</v>
      </c>
      <c r="F221" s="5">
        <v>2018</v>
      </c>
      <c r="G221" s="5">
        <v>1</v>
      </c>
      <c r="H221" s="5">
        <v>8</v>
      </c>
    </row>
    <row r="222" spans="1:8">
      <c r="A222" s="5" t="s">
        <v>1402</v>
      </c>
      <c r="B222" s="5" t="s">
        <v>1418</v>
      </c>
      <c r="C222" s="5">
        <v>8.93</v>
      </c>
      <c r="D222" s="5">
        <v>17.7</v>
      </c>
      <c r="E222" s="5">
        <v>4</v>
      </c>
      <c r="F222" s="5">
        <v>2018</v>
      </c>
      <c r="G222" s="5">
        <v>1</v>
      </c>
      <c r="H222" s="5">
        <v>8</v>
      </c>
    </row>
    <row r="223" spans="1:8">
      <c r="A223" s="5" t="s">
        <v>1402</v>
      </c>
      <c r="B223" s="5" t="s">
        <v>1419</v>
      </c>
      <c r="C223" s="5">
        <v>10.509</v>
      </c>
      <c r="D223" s="5">
        <v>17.46</v>
      </c>
      <c r="E223" s="5">
        <v>5</v>
      </c>
      <c r="F223" s="5">
        <v>2018</v>
      </c>
      <c r="G223" s="5">
        <v>1</v>
      </c>
      <c r="H223" s="5">
        <v>8</v>
      </c>
    </row>
    <row r="224" spans="1:8">
      <c r="A224" s="5" t="s">
        <v>1402</v>
      </c>
      <c r="B224" s="5" t="s">
        <v>1420</v>
      </c>
      <c r="C224" s="5">
        <v>11.893000000000001</v>
      </c>
      <c r="D224" s="5">
        <v>19.11</v>
      </c>
      <c r="E224" s="5">
        <v>6</v>
      </c>
      <c r="F224" s="5">
        <v>2018</v>
      </c>
      <c r="G224" s="5">
        <v>1</v>
      </c>
      <c r="H224" s="5">
        <v>8</v>
      </c>
    </row>
    <row r="225" spans="1:8">
      <c r="A225" s="5" t="s">
        <v>1402</v>
      </c>
      <c r="B225" s="5" t="s">
        <v>1421</v>
      </c>
      <c r="C225" s="5">
        <v>17.225999999999999</v>
      </c>
      <c r="D225" s="5">
        <v>18.95</v>
      </c>
      <c r="E225" s="5">
        <v>7</v>
      </c>
      <c r="F225" s="5">
        <v>2018</v>
      </c>
      <c r="G225" s="5">
        <v>1</v>
      </c>
      <c r="H225" s="5">
        <v>8</v>
      </c>
    </row>
    <row r="226" spans="1:8">
      <c r="A226" s="5" t="s">
        <v>1402</v>
      </c>
      <c r="B226" s="5" t="s">
        <v>1422</v>
      </c>
      <c r="C226" s="5">
        <v>19.042999999999999</v>
      </c>
      <c r="D226" s="5">
        <v>18.55</v>
      </c>
      <c r="E226" s="5">
        <v>8</v>
      </c>
      <c r="F226" s="5">
        <v>2018</v>
      </c>
      <c r="G226" s="5">
        <v>1</v>
      </c>
      <c r="H226" s="5">
        <v>8</v>
      </c>
    </row>
    <row r="227" spans="1:8">
      <c r="A227" s="5" t="s">
        <v>1402</v>
      </c>
      <c r="B227" s="5" t="s">
        <v>1423</v>
      </c>
      <c r="C227" s="5">
        <v>20.12</v>
      </c>
      <c r="D227" s="5">
        <v>21.11</v>
      </c>
      <c r="E227" s="5">
        <v>9</v>
      </c>
      <c r="F227" s="5">
        <v>2018</v>
      </c>
      <c r="G227" s="5">
        <v>1</v>
      </c>
      <c r="H227" s="5">
        <v>8</v>
      </c>
    </row>
    <row r="228" spans="1:8">
      <c r="A228" s="5" t="s">
        <v>1402</v>
      </c>
      <c r="B228" s="5" t="s">
        <v>1424</v>
      </c>
      <c r="C228" s="5">
        <v>20.571000000000002</v>
      </c>
      <c r="D228" s="5">
        <v>21.19</v>
      </c>
      <c r="E228" s="5">
        <v>10</v>
      </c>
      <c r="F228" s="5">
        <v>2018</v>
      </c>
      <c r="G228" s="5">
        <v>1</v>
      </c>
      <c r="H228" s="5">
        <v>8</v>
      </c>
    </row>
    <row r="229" spans="1:8">
      <c r="A229" s="5" t="s">
        <v>1402</v>
      </c>
      <c r="B229" s="5" t="s">
        <v>1425</v>
      </c>
      <c r="C229" s="5">
        <v>17.852</v>
      </c>
      <c r="D229" s="5">
        <v>20.98</v>
      </c>
      <c r="E229" s="5">
        <v>11</v>
      </c>
      <c r="F229" s="5">
        <v>2018</v>
      </c>
      <c r="G229" s="5">
        <v>1</v>
      </c>
      <c r="H229" s="5">
        <v>8</v>
      </c>
    </row>
    <row r="230" spans="1:8">
      <c r="A230" s="5" t="s">
        <v>1402</v>
      </c>
      <c r="B230" s="5" t="s">
        <v>1426</v>
      </c>
      <c r="C230" s="5">
        <v>15.095000000000001</v>
      </c>
      <c r="D230" s="5">
        <v>20.25</v>
      </c>
      <c r="E230" s="5">
        <v>12</v>
      </c>
      <c r="F230" s="5">
        <v>2018</v>
      </c>
      <c r="G230" s="5">
        <v>1</v>
      </c>
      <c r="H230" s="5">
        <v>8</v>
      </c>
    </row>
    <row r="231" spans="1:8">
      <c r="A231" s="5" t="s">
        <v>1402</v>
      </c>
      <c r="B231" s="5" t="s">
        <v>1427</v>
      </c>
      <c r="C231" s="5">
        <v>8.4239999999999995</v>
      </c>
      <c r="D231" s="5">
        <v>21.57</v>
      </c>
      <c r="E231" s="5">
        <v>1</v>
      </c>
      <c r="F231" s="5">
        <v>2018</v>
      </c>
      <c r="G231" s="5">
        <v>2</v>
      </c>
      <c r="H231" s="5">
        <v>1</v>
      </c>
    </row>
    <row r="232" spans="1:8">
      <c r="A232" s="5" t="s">
        <v>1402</v>
      </c>
      <c r="B232" s="5" t="s">
        <v>1428</v>
      </c>
      <c r="C232" s="5">
        <v>6.6589999999999998</v>
      </c>
      <c r="D232" s="5">
        <v>21.26</v>
      </c>
      <c r="E232" s="5">
        <v>2</v>
      </c>
      <c r="F232" s="5">
        <v>2018</v>
      </c>
      <c r="G232" s="5">
        <v>2</v>
      </c>
      <c r="H232" s="5">
        <v>1</v>
      </c>
    </row>
    <row r="233" spans="1:8">
      <c r="A233" s="5" t="s">
        <v>1402</v>
      </c>
      <c r="B233" s="5" t="s">
        <v>1429</v>
      </c>
      <c r="C233" s="5">
        <v>9.1300000000000008</v>
      </c>
      <c r="D233" s="5">
        <v>18.39</v>
      </c>
      <c r="E233" s="5">
        <v>3</v>
      </c>
      <c r="F233" s="5">
        <v>2018</v>
      </c>
      <c r="G233" s="5">
        <v>2</v>
      </c>
      <c r="H233" s="5">
        <v>1</v>
      </c>
    </row>
    <row r="234" spans="1:8">
      <c r="A234" s="5" t="s">
        <v>1402</v>
      </c>
      <c r="B234" s="5" t="s">
        <v>1430</v>
      </c>
      <c r="C234" s="5">
        <v>10.19</v>
      </c>
      <c r="D234" s="5">
        <v>16.829999999999998</v>
      </c>
      <c r="E234" s="5">
        <v>4</v>
      </c>
      <c r="F234" s="5">
        <v>2018</v>
      </c>
      <c r="G234" s="5">
        <v>2</v>
      </c>
      <c r="H234" s="5">
        <v>1</v>
      </c>
    </row>
    <row r="235" spans="1:8">
      <c r="A235" s="5" t="s">
        <v>1402</v>
      </c>
      <c r="B235" s="5" t="s">
        <v>1431</v>
      </c>
      <c r="C235" s="5">
        <v>11.971</v>
      </c>
      <c r="D235" s="5">
        <v>17.82</v>
      </c>
      <c r="E235" s="5">
        <v>5</v>
      </c>
      <c r="F235" s="5">
        <v>2018</v>
      </c>
      <c r="G235" s="5">
        <v>2</v>
      </c>
      <c r="H235" s="5">
        <v>1</v>
      </c>
    </row>
    <row r="236" spans="1:8">
      <c r="A236" s="5" t="s">
        <v>1402</v>
      </c>
      <c r="B236" s="5" t="s">
        <v>1432</v>
      </c>
      <c r="C236" s="5">
        <v>17.649000000000001</v>
      </c>
      <c r="D236" s="5">
        <v>15.51</v>
      </c>
      <c r="E236" s="5">
        <v>6</v>
      </c>
      <c r="F236" s="5">
        <v>2018</v>
      </c>
      <c r="G236" s="5">
        <v>2</v>
      </c>
      <c r="H236" s="5">
        <v>1</v>
      </c>
    </row>
    <row r="237" spans="1:8">
      <c r="A237" s="5" t="s">
        <v>1402</v>
      </c>
      <c r="B237" s="5" t="s">
        <v>1433</v>
      </c>
      <c r="C237" s="5">
        <v>20.497</v>
      </c>
      <c r="D237" s="5">
        <v>19.739999999999998</v>
      </c>
      <c r="E237" s="5">
        <v>7</v>
      </c>
      <c r="F237" s="5">
        <v>2018</v>
      </c>
      <c r="G237" s="5">
        <v>2</v>
      </c>
      <c r="H237" s="5">
        <v>1</v>
      </c>
    </row>
    <row r="238" spans="1:8">
      <c r="A238" s="5" t="s">
        <v>1402</v>
      </c>
      <c r="B238" s="5" t="s">
        <v>1434</v>
      </c>
      <c r="C238" s="5">
        <v>23.917999999999999</v>
      </c>
      <c r="D238" s="5">
        <v>20.57</v>
      </c>
      <c r="E238" s="5">
        <v>8</v>
      </c>
      <c r="F238" s="5">
        <v>2018</v>
      </c>
      <c r="G238" s="5">
        <v>2</v>
      </c>
      <c r="H238" s="5">
        <v>1</v>
      </c>
    </row>
    <row r="239" spans="1:8">
      <c r="A239" s="5" t="s">
        <v>1402</v>
      </c>
      <c r="B239" s="5" t="s">
        <v>1435</v>
      </c>
      <c r="C239" s="5">
        <v>22.988</v>
      </c>
      <c r="D239" s="5">
        <v>20.350000000000001</v>
      </c>
      <c r="E239" s="5">
        <v>9</v>
      </c>
      <c r="F239" s="5">
        <v>2018</v>
      </c>
      <c r="G239" s="5">
        <v>2</v>
      </c>
      <c r="H239" s="5">
        <v>1</v>
      </c>
    </row>
    <row r="240" spans="1:8">
      <c r="A240" s="5" t="s">
        <v>1402</v>
      </c>
      <c r="B240" s="5" t="s">
        <v>1436</v>
      </c>
      <c r="C240" s="5">
        <v>21.263999999999999</v>
      </c>
      <c r="D240" s="5">
        <v>20.82</v>
      </c>
      <c r="E240" s="5">
        <v>10</v>
      </c>
      <c r="F240" s="5">
        <v>2018</v>
      </c>
      <c r="G240" s="5">
        <v>2</v>
      </c>
      <c r="H240" s="5">
        <v>1</v>
      </c>
    </row>
    <row r="241" spans="1:8">
      <c r="A241" s="5" t="s">
        <v>1402</v>
      </c>
      <c r="B241" s="5" t="s">
        <v>1437</v>
      </c>
      <c r="C241" s="5">
        <v>17.13</v>
      </c>
      <c r="D241" s="5">
        <v>19.850000000000001</v>
      </c>
      <c r="E241" s="5">
        <v>11</v>
      </c>
      <c r="F241" s="5">
        <v>2018</v>
      </c>
      <c r="G241" s="5">
        <v>2</v>
      </c>
      <c r="H241" s="5">
        <v>1</v>
      </c>
    </row>
    <row r="242" spans="1:8">
      <c r="A242" s="5" t="s">
        <v>1402</v>
      </c>
      <c r="B242" s="5" t="s">
        <v>1438</v>
      </c>
      <c r="C242" s="5">
        <v>14.077</v>
      </c>
      <c r="D242" s="5">
        <v>20.32</v>
      </c>
      <c r="E242" s="5">
        <v>12</v>
      </c>
      <c r="F242" s="5">
        <v>2018</v>
      </c>
      <c r="G242" s="5">
        <v>2</v>
      </c>
      <c r="H242" s="5">
        <v>1</v>
      </c>
    </row>
    <row r="243" spans="1:8">
      <c r="A243" s="5" t="s">
        <v>1402</v>
      </c>
      <c r="B243" s="5" t="s">
        <v>1439</v>
      </c>
      <c r="C243" s="5">
        <v>9.0429999999999993</v>
      </c>
      <c r="D243" s="5">
        <v>21.85</v>
      </c>
      <c r="E243" s="5">
        <v>1</v>
      </c>
      <c r="F243" s="5">
        <v>2018</v>
      </c>
      <c r="G243" s="5">
        <v>2</v>
      </c>
      <c r="H243" s="5">
        <v>10</v>
      </c>
    </row>
    <row r="244" spans="1:8">
      <c r="A244" s="5" t="s">
        <v>1402</v>
      </c>
      <c r="B244" s="5" t="s">
        <v>1440</v>
      </c>
      <c r="C244" s="5">
        <v>8.5630000000000006</v>
      </c>
      <c r="D244" s="5">
        <v>21.29</v>
      </c>
      <c r="E244" s="5">
        <v>2</v>
      </c>
      <c r="F244" s="5">
        <v>2018</v>
      </c>
      <c r="G244" s="5">
        <v>2</v>
      </c>
      <c r="H244" s="5">
        <v>10</v>
      </c>
    </row>
    <row r="245" spans="1:8">
      <c r="A245" s="5" t="s">
        <v>1402</v>
      </c>
      <c r="B245" s="5" t="s">
        <v>1441</v>
      </c>
      <c r="C245" s="5">
        <v>8.4160000000000004</v>
      </c>
      <c r="D245" s="5">
        <v>20.73</v>
      </c>
      <c r="E245" s="5">
        <v>3</v>
      </c>
      <c r="F245" s="5">
        <v>2018</v>
      </c>
      <c r="G245" s="5">
        <v>2</v>
      </c>
      <c r="H245" s="5">
        <v>10</v>
      </c>
    </row>
    <row r="246" spans="1:8">
      <c r="A246" s="5" t="s">
        <v>1402</v>
      </c>
      <c r="B246" s="5" t="s">
        <v>1442</v>
      </c>
      <c r="C246" s="5">
        <v>8.6869999999999994</v>
      </c>
      <c r="D246" s="5">
        <v>18.899999999999999</v>
      </c>
      <c r="E246" s="5">
        <v>4</v>
      </c>
      <c r="F246" s="5">
        <v>2018</v>
      </c>
      <c r="G246" s="5">
        <v>2</v>
      </c>
      <c r="H246" s="5">
        <v>10</v>
      </c>
    </row>
    <row r="247" spans="1:8">
      <c r="A247" s="5" t="s">
        <v>1402</v>
      </c>
      <c r="B247" s="5" t="s">
        <v>1443</v>
      </c>
      <c r="C247" s="5">
        <v>9.4529999999999994</v>
      </c>
      <c r="D247" s="5">
        <v>19.04</v>
      </c>
      <c r="E247" s="5">
        <v>5</v>
      </c>
      <c r="F247" s="5">
        <v>2018</v>
      </c>
      <c r="G247" s="5">
        <v>2</v>
      </c>
      <c r="H247" s="5">
        <v>10</v>
      </c>
    </row>
    <row r="248" spans="1:8">
      <c r="A248" s="5" t="s">
        <v>1402</v>
      </c>
      <c r="B248" s="5" t="s">
        <v>1444</v>
      </c>
      <c r="C248" s="5">
        <v>11.638</v>
      </c>
      <c r="D248" s="5">
        <v>18.690000000000001</v>
      </c>
      <c r="E248" s="5">
        <v>6</v>
      </c>
      <c r="F248" s="5">
        <v>2018</v>
      </c>
      <c r="G248" s="5">
        <v>2</v>
      </c>
      <c r="H248" s="5">
        <v>10</v>
      </c>
    </row>
    <row r="249" spans="1:8">
      <c r="A249" s="5" t="s">
        <v>1402</v>
      </c>
      <c r="B249" s="5" t="s">
        <v>1445</v>
      </c>
      <c r="C249" s="5">
        <v>16.739000000000001</v>
      </c>
      <c r="D249" s="5">
        <v>18.920000000000002</v>
      </c>
      <c r="E249" s="5">
        <v>7</v>
      </c>
      <c r="F249" s="5">
        <v>2018</v>
      </c>
      <c r="G249" s="5">
        <v>2</v>
      </c>
      <c r="H249" s="5">
        <v>10</v>
      </c>
    </row>
    <row r="250" spans="1:8">
      <c r="A250" s="5" t="s">
        <v>1402</v>
      </c>
      <c r="B250" s="5" t="s">
        <v>1446</v>
      </c>
      <c r="C250" s="5">
        <v>18.506</v>
      </c>
      <c r="D250" s="5">
        <v>18.64</v>
      </c>
      <c r="E250" s="5">
        <v>8</v>
      </c>
      <c r="F250" s="5">
        <v>2018</v>
      </c>
      <c r="G250" s="5">
        <v>2</v>
      </c>
      <c r="H250" s="5">
        <v>10</v>
      </c>
    </row>
    <row r="251" spans="1:8">
      <c r="A251" s="5" t="s">
        <v>1402</v>
      </c>
      <c r="B251" s="5" t="s">
        <v>1447</v>
      </c>
      <c r="C251" s="5">
        <v>19.763000000000002</v>
      </c>
      <c r="D251" s="5">
        <v>21.76</v>
      </c>
      <c r="E251" s="5">
        <v>9</v>
      </c>
      <c r="F251" s="5">
        <v>2018</v>
      </c>
      <c r="G251" s="5">
        <v>2</v>
      </c>
      <c r="H251" s="5">
        <v>10</v>
      </c>
    </row>
    <row r="252" spans="1:8">
      <c r="A252" s="5" t="s">
        <v>1402</v>
      </c>
      <c r="B252" s="5" t="s">
        <v>1448</v>
      </c>
      <c r="C252" s="5">
        <v>20.689</v>
      </c>
      <c r="D252" s="5">
        <v>20.8</v>
      </c>
      <c r="E252" s="5">
        <v>10</v>
      </c>
      <c r="F252" s="5">
        <v>2018</v>
      </c>
      <c r="G252" s="5">
        <v>2</v>
      </c>
      <c r="H252" s="5">
        <v>10</v>
      </c>
    </row>
    <row r="253" spans="1:8">
      <c r="A253" s="5" t="s">
        <v>1402</v>
      </c>
      <c r="B253" s="5" t="s">
        <v>1449</v>
      </c>
      <c r="C253" s="5">
        <v>17.609000000000002</v>
      </c>
      <c r="D253" s="5">
        <v>21.4</v>
      </c>
      <c r="E253" s="5">
        <v>11</v>
      </c>
      <c r="F253" s="5">
        <v>2018</v>
      </c>
      <c r="G253" s="5">
        <v>2</v>
      </c>
      <c r="H253" s="5">
        <v>10</v>
      </c>
    </row>
    <row r="254" spans="1:8">
      <c r="A254" s="5" t="s">
        <v>1402</v>
      </c>
      <c r="B254" s="5" t="s">
        <v>1450</v>
      </c>
      <c r="C254" s="5">
        <v>15.345000000000001</v>
      </c>
      <c r="D254" s="5">
        <v>20.47</v>
      </c>
      <c r="E254" s="5">
        <v>12</v>
      </c>
      <c r="F254" s="5">
        <v>2018</v>
      </c>
      <c r="G254" s="5">
        <v>2</v>
      </c>
      <c r="H254" s="5">
        <v>10</v>
      </c>
    </row>
    <row r="255" spans="1:8">
      <c r="A255" s="5" t="s">
        <v>1402</v>
      </c>
      <c r="B255" s="5" t="s">
        <v>1451</v>
      </c>
      <c r="C255" s="5">
        <v>8.5920000000000005</v>
      </c>
      <c r="D255" s="5">
        <v>21.55</v>
      </c>
      <c r="E255" s="5">
        <v>1</v>
      </c>
      <c r="F255" s="5">
        <v>2018</v>
      </c>
      <c r="G255" s="5">
        <v>3</v>
      </c>
      <c r="H255" s="5">
        <v>1</v>
      </c>
    </row>
    <row r="256" spans="1:8">
      <c r="A256" s="5" t="s">
        <v>1402</v>
      </c>
      <c r="B256" s="5" t="s">
        <v>1452</v>
      </c>
      <c r="C256" s="5">
        <v>6.6909999999999998</v>
      </c>
      <c r="D256" s="5">
        <v>21.37</v>
      </c>
      <c r="E256" s="5">
        <v>2</v>
      </c>
      <c r="F256" s="5">
        <v>2018</v>
      </c>
      <c r="G256" s="5">
        <v>3</v>
      </c>
      <c r="H256" s="5">
        <v>1</v>
      </c>
    </row>
    <row r="257" spans="1:8">
      <c r="A257" s="5" t="s">
        <v>1402</v>
      </c>
      <c r="B257" s="5" t="s">
        <v>1453</v>
      </c>
      <c r="C257" s="5">
        <v>8.7469999999999999</v>
      </c>
      <c r="D257" s="5">
        <v>18.510000000000002</v>
      </c>
      <c r="E257" s="5">
        <v>3</v>
      </c>
      <c r="F257" s="5">
        <v>2018</v>
      </c>
      <c r="G257" s="5">
        <v>3</v>
      </c>
      <c r="H257" s="5">
        <v>1</v>
      </c>
    </row>
    <row r="258" spans="1:8">
      <c r="A258" s="5" t="s">
        <v>1402</v>
      </c>
      <c r="B258" s="5" t="s">
        <v>1454</v>
      </c>
      <c r="C258" s="5">
        <v>10.122999999999999</v>
      </c>
      <c r="D258" s="5">
        <v>16.329999999999998</v>
      </c>
      <c r="E258" s="5">
        <v>4</v>
      </c>
      <c r="F258" s="5">
        <v>2018</v>
      </c>
      <c r="G258" s="5">
        <v>3</v>
      </c>
      <c r="H258" s="5">
        <v>1</v>
      </c>
    </row>
    <row r="259" spans="1:8">
      <c r="A259" s="5" t="s">
        <v>1402</v>
      </c>
      <c r="B259" s="5" t="s">
        <v>1455</v>
      </c>
      <c r="C259" s="5">
        <v>11.368</v>
      </c>
      <c r="D259" s="5">
        <v>17.75</v>
      </c>
      <c r="E259" s="5">
        <v>5</v>
      </c>
      <c r="F259" s="5">
        <v>2018</v>
      </c>
      <c r="G259" s="5">
        <v>3</v>
      </c>
      <c r="H259" s="5">
        <v>1</v>
      </c>
    </row>
    <row r="260" spans="1:8">
      <c r="A260" s="5" t="s">
        <v>1402</v>
      </c>
      <c r="B260" s="5" t="s">
        <v>1456</v>
      </c>
      <c r="C260" s="5">
        <v>17.884</v>
      </c>
      <c r="D260" s="5">
        <v>17.170000000000002</v>
      </c>
      <c r="E260" s="5">
        <v>6</v>
      </c>
      <c r="F260" s="5">
        <v>2018</v>
      </c>
      <c r="G260" s="5">
        <v>3</v>
      </c>
      <c r="H260" s="5">
        <v>1</v>
      </c>
    </row>
    <row r="261" spans="1:8">
      <c r="A261" s="5" t="s">
        <v>1402</v>
      </c>
      <c r="B261" s="5" t="s">
        <v>1457</v>
      </c>
      <c r="C261" s="5">
        <v>20.536000000000001</v>
      </c>
      <c r="D261" s="5">
        <v>19.5</v>
      </c>
      <c r="E261" s="5">
        <v>7</v>
      </c>
      <c r="F261" s="5">
        <v>2018</v>
      </c>
      <c r="G261" s="5">
        <v>3</v>
      </c>
      <c r="H261" s="5">
        <v>1</v>
      </c>
    </row>
    <row r="262" spans="1:8">
      <c r="A262" s="5" t="s">
        <v>1402</v>
      </c>
      <c r="B262" s="5" t="s">
        <v>1458</v>
      </c>
      <c r="C262" s="5">
        <v>22.905999999999999</v>
      </c>
      <c r="D262" s="5">
        <v>21</v>
      </c>
      <c r="E262" s="5">
        <v>8</v>
      </c>
      <c r="F262" s="5">
        <v>2018</v>
      </c>
      <c r="G262" s="5">
        <v>3</v>
      </c>
      <c r="H262" s="5">
        <v>1</v>
      </c>
    </row>
    <row r="263" spans="1:8">
      <c r="A263" s="5" t="s">
        <v>1402</v>
      </c>
      <c r="B263" s="5" t="s">
        <v>1459</v>
      </c>
      <c r="C263" s="5">
        <v>23.471</v>
      </c>
      <c r="D263" s="5">
        <v>21.12</v>
      </c>
      <c r="E263" s="5">
        <v>9</v>
      </c>
      <c r="F263" s="5">
        <v>2018</v>
      </c>
      <c r="G263" s="5">
        <v>3</v>
      </c>
      <c r="H263" s="5">
        <v>1</v>
      </c>
    </row>
    <row r="264" spans="1:8">
      <c r="A264" s="5" t="s">
        <v>1402</v>
      </c>
      <c r="B264" s="5" t="s">
        <v>1460</v>
      </c>
      <c r="C264" s="5">
        <v>19.919</v>
      </c>
      <c r="D264" s="5">
        <v>21.13</v>
      </c>
      <c r="E264" s="5">
        <v>10</v>
      </c>
      <c r="F264" s="5">
        <v>2018</v>
      </c>
      <c r="G264" s="5">
        <v>3</v>
      </c>
      <c r="H264" s="5">
        <v>1</v>
      </c>
    </row>
    <row r="265" spans="1:8">
      <c r="A265" s="5" t="s">
        <v>1402</v>
      </c>
      <c r="B265" s="5" t="s">
        <v>1461</v>
      </c>
      <c r="C265" s="5">
        <v>15.672000000000001</v>
      </c>
      <c r="D265" s="5">
        <v>19.760000000000002</v>
      </c>
      <c r="E265" s="5">
        <v>11</v>
      </c>
      <c r="F265" s="5">
        <v>2018</v>
      </c>
      <c r="G265" s="5">
        <v>3</v>
      </c>
      <c r="H265" s="5">
        <v>1</v>
      </c>
    </row>
    <row r="266" spans="1:8">
      <c r="A266" s="5" t="s">
        <v>1402</v>
      </c>
      <c r="B266" s="5" t="s">
        <v>1462</v>
      </c>
      <c r="C266" s="5">
        <v>14.16</v>
      </c>
      <c r="D266" s="5">
        <v>19.940000000000001</v>
      </c>
      <c r="E266" s="5">
        <v>12</v>
      </c>
      <c r="F266" s="5">
        <v>2018</v>
      </c>
      <c r="G266" s="5">
        <v>3</v>
      </c>
      <c r="H266" s="5">
        <v>1</v>
      </c>
    </row>
    <row r="267" spans="1:8">
      <c r="A267" s="5" t="s">
        <v>1402</v>
      </c>
      <c r="B267" s="5" t="s">
        <v>1463</v>
      </c>
      <c r="C267" s="5">
        <v>9.2829999999999995</v>
      </c>
      <c r="D267" s="5">
        <v>21.49</v>
      </c>
      <c r="E267" s="5">
        <v>1</v>
      </c>
      <c r="F267" s="5">
        <v>2018</v>
      </c>
      <c r="G267" s="5">
        <v>3</v>
      </c>
      <c r="H267" s="5">
        <v>10</v>
      </c>
    </row>
    <row r="268" spans="1:8">
      <c r="A268" s="5" t="s">
        <v>1402</v>
      </c>
      <c r="B268" s="5" t="s">
        <v>1464</v>
      </c>
      <c r="C268" s="5">
        <v>8.6359999999999992</v>
      </c>
      <c r="D268" s="5">
        <v>21.42</v>
      </c>
      <c r="E268" s="5">
        <v>2</v>
      </c>
      <c r="F268" s="5">
        <v>2018</v>
      </c>
      <c r="G268" s="5">
        <v>3</v>
      </c>
      <c r="H268" s="5">
        <v>10</v>
      </c>
    </row>
    <row r="269" spans="1:8">
      <c r="A269" s="5" t="s">
        <v>1402</v>
      </c>
      <c r="B269" s="5" t="s">
        <v>1465</v>
      </c>
      <c r="C269" s="5">
        <v>8.5250000000000004</v>
      </c>
      <c r="D269" s="5">
        <v>20.85</v>
      </c>
      <c r="E269" s="5">
        <v>3</v>
      </c>
      <c r="F269" s="5">
        <v>2018</v>
      </c>
      <c r="G269" s="5">
        <v>3</v>
      </c>
      <c r="H269" s="5">
        <v>10</v>
      </c>
    </row>
    <row r="270" spans="1:8">
      <c r="A270" s="5" t="s">
        <v>1402</v>
      </c>
      <c r="B270" s="5" t="s">
        <v>1466</v>
      </c>
      <c r="C270" s="5">
        <v>9.0690000000000008</v>
      </c>
      <c r="D270" s="5">
        <v>17.97</v>
      </c>
      <c r="E270" s="5">
        <v>4</v>
      </c>
      <c r="F270" s="5">
        <v>2018</v>
      </c>
      <c r="G270" s="5">
        <v>3</v>
      </c>
      <c r="H270" s="5">
        <v>10</v>
      </c>
    </row>
    <row r="271" spans="1:8">
      <c r="A271" s="5" t="s">
        <v>1402</v>
      </c>
      <c r="B271" s="5" t="s">
        <v>1467</v>
      </c>
      <c r="C271" s="5">
        <v>9.3940000000000001</v>
      </c>
      <c r="D271" s="5">
        <v>18.829999999999998</v>
      </c>
      <c r="E271" s="5">
        <v>5</v>
      </c>
      <c r="F271" s="5">
        <v>2018</v>
      </c>
      <c r="G271" s="5">
        <v>3</v>
      </c>
      <c r="H271" s="5">
        <v>10</v>
      </c>
    </row>
    <row r="272" spans="1:8">
      <c r="A272" s="5" t="s">
        <v>1402</v>
      </c>
      <c r="B272" s="5" t="s">
        <v>1468</v>
      </c>
      <c r="C272" s="5">
        <v>11.625</v>
      </c>
      <c r="D272" s="5">
        <v>18.739999999999998</v>
      </c>
      <c r="E272" s="5">
        <v>6</v>
      </c>
      <c r="F272" s="5">
        <v>2018</v>
      </c>
      <c r="G272" s="5">
        <v>3</v>
      </c>
      <c r="H272" s="5">
        <v>10</v>
      </c>
    </row>
    <row r="273" spans="1:8">
      <c r="A273" s="5" t="s">
        <v>1402</v>
      </c>
      <c r="B273" s="5" t="s">
        <v>1469</v>
      </c>
      <c r="C273" s="5">
        <v>17.5</v>
      </c>
      <c r="D273" s="5">
        <v>18.760000000000002</v>
      </c>
      <c r="E273" s="5">
        <v>7</v>
      </c>
      <c r="F273" s="5">
        <v>2018</v>
      </c>
      <c r="G273" s="5">
        <v>3</v>
      </c>
      <c r="H273" s="5">
        <v>10</v>
      </c>
    </row>
    <row r="274" spans="1:8">
      <c r="A274" s="5" t="s">
        <v>1402</v>
      </c>
      <c r="B274" s="5" t="s">
        <v>1470</v>
      </c>
      <c r="C274" s="5">
        <v>18.079999999999998</v>
      </c>
      <c r="D274" s="5">
        <v>19.37</v>
      </c>
      <c r="E274" s="5">
        <v>8</v>
      </c>
      <c r="F274" s="5">
        <v>2018</v>
      </c>
      <c r="G274" s="5">
        <v>3</v>
      </c>
      <c r="H274" s="5">
        <v>10</v>
      </c>
    </row>
    <row r="275" spans="1:8">
      <c r="A275" s="5" t="s">
        <v>1402</v>
      </c>
      <c r="B275" s="5" t="s">
        <v>1471</v>
      </c>
      <c r="C275" s="5">
        <v>20.073</v>
      </c>
      <c r="D275" s="5">
        <v>21.08</v>
      </c>
      <c r="E275" s="5">
        <v>9</v>
      </c>
      <c r="F275" s="5">
        <v>2018</v>
      </c>
      <c r="G275" s="5">
        <v>3</v>
      </c>
      <c r="H275" s="5">
        <v>10</v>
      </c>
    </row>
    <row r="276" spans="1:8">
      <c r="A276" s="5" t="s">
        <v>1402</v>
      </c>
      <c r="B276" s="5" t="s">
        <v>1472</v>
      </c>
      <c r="C276" s="5">
        <v>20.756</v>
      </c>
      <c r="D276" s="5">
        <v>19.09</v>
      </c>
      <c r="E276" s="5">
        <v>10</v>
      </c>
      <c r="F276" s="5">
        <v>2018</v>
      </c>
      <c r="G276" s="5">
        <v>3</v>
      </c>
      <c r="H276" s="5">
        <v>10</v>
      </c>
    </row>
    <row r="277" spans="1:8">
      <c r="A277" s="5" t="s">
        <v>1402</v>
      </c>
      <c r="B277" s="5" t="s">
        <v>1473</v>
      </c>
      <c r="C277" s="5">
        <v>17.422999999999998</v>
      </c>
      <c r="D277" s="5">
        <v>20.85</v>
      </c>
      <c r="E277" s="5">
        <v>11</v>
      </c>
      <c r="F277" s="5">
        <v>2018</v>
      </c>
      <c r="G277" s="5">
        <v>3</v>
      </c>
      <c r="H277" s="5">
        <v>10</v>
      </c>
    </row>
    <row r="278" spans="1:8">
      <c r="A278" s="5" t="s">
        <v>1402</v>
      </c>
      <c r="B278" s="5" t="s">
        <v>1474</v>
      </c>
      <c r="C278" s="5">
        <v>14.891999999999999</v>
      </c>
      <c r="D278" s="5">
        <v>19.170000000000002</v>
      </c>
      <c r="E278" s="5">
        <v>12</v>
      </c>
      <c r="F278" s="5">
        <v>2018</v>
      </c>
      <c r="G278" s="5">
        <v>3</v>
      </c>
      <c r="H278" s="5">
        <v>10</v>
      </c>
    </row>
    <row r="279" spans="1:8">
      <c r="A279" s="5" t="s">
        <v>1475</v>
      </c>
      <c r="B279" s="5" t="s">
        <v>1476</v>
      </c>
      <c r="C279" s="5">
        <v>9.718</v>
      </c>
      <c r="D279" s="5">
        <v>20.059999999999999</v>
      </c>
      <c r="E279" s="5">
        <v>1</v>
      </c>
      <c r="F279" s="5">
        <v>2019</v>
      </c>
      <c r="G279" s="5">
        <v>1</v>
      </c>
      <c r="H279" s="5">
        <v>1</v>
      </c>
    </row>
    <row r="280" spans="1:8">
      <c r="A280" s="5" t="s">
        <v>1475</v>
      </c>
      <c r="B280" s="5" t="s">
        <v>1477</v>
      </c>
      <c r="C280" s="5">
        <v>6.7160000000000002</v>
      </c>
      <c r="D280" s="5">
        <v>20.25</v>
      </c>
      <c r="E280" s="5">
        <v>2</v>
      </c>
      <c r="F280" s="5">
        <v>2019</v>
      </c>
      <c r="G280" s="5">
        <v>1</v>
      </c>
      <c r="H280" s="5">
        <v>1</v>
      </c>
    </row>
    <row r="281" spans="1:8">
      <c r="A281" s="5" t="s">
        <v>1475</v>
      </c>
      <c r="B281" s="5" t="s">
        <v>1478</v>
      </c>
      <c r="C281" s="5">
        <v>6.3570000000000002</v>
      </c>
      <c r="D281" s="5">
        <v>18.670000000000002</v>
      </c>
      <c r="E281" s="5">
        <v>3</v>
      </c>
      <c r="F281" s="5">
        <v>2019</v>
      </c>
      <c r="G281" s="5">
        <v>1</v>
      </c>
      <c r="H281" s="5">
        <v>1</v>
      </c>
    </row>
    <row r="282" spans="1:8">
      <c r="A282" s="5" t="s">
        <v>1475</v>
      </c>
      <c r="B282" s="5" t="s">
        <v>1479</v>
      </c>
      <c r="C282" s="5">
        <v>7.0359999999999996</v>
      </c>
      <c r="D282" s="5">
        <v>16.55</v>
      </c>
      <c r="E282" s="5">
        <v>4</v>
      </c>
      <c r="F282" s="5">
        <v>2019</v>
      </c>
      <c r="G282" s="5">
        <v>1</v>
      </c>
      <c r="H282" s="5">
        <v>1</v>
      </c>
    </row>
    <row r="283" spans="1:8">
      <c r="A283" s="5" t="s">
        <v>1475</v>
      </c>
      <c r="B283" s="5" t="s">
        <v>1480</v>
      </c>
      <c r="C283" s="5">
        <v>11.065</v>
      </c>
      <c r="D283" s="5">
        <v>21.03</v>
      </c>
      <c r="E283" s="5">
        <v>5</v>
      </c>
      <c r="F283" s="5">
        <v>2019</v>
      </c>
      <c r="G283" s="5">
        <v>1</v>
      </c>
      <c r="H283" s="5">
        <v>1</v>
      </c>
    </row>
    <row r="284" spans="1:8">
      <c r="A284" s="5" t="s">
        <v>1475</v>
      </c>
      <c r="B284" s="5" t="s">
        <v>1481</v>
      </c>
      <c r="C284" s="5">
        <v>18.385999999999999</v>
      </c>
      <c r="D284" s="5">
        <v>21.06</v>
      </c>
      <c r="E284" s="5">
        <v>6</v>
      </c>
      <c r="F284" s="5">
        <v>2019</v>
      </c>
      <c r="G284" s="5">
        <v>1</v>
      </c>
      <c r="H284" s="5">
        <v>1</v>
      </c>
    </row>
    <row r="285" spans="1:8">
      <c r="A285" s="5" t="s">
        <v>1475</v>
      </c>
      <c r="B285" s="5" t="s">
        <v>1482</v>
      </c>
      <c r="C285" s="5">
        <v>18.731999999999999</v>
      </c>
      <c r="D285" s="5">
        <v>19.989999999999998</v>
      </c>
      <c r="E285" s="5">
        <v>7</v>
      </c>
      <c r="F285" s="5">
        <v>2019</v>
      </c>
      <c r="G285" s="5">
        <v>1</v>
      </c>
      <c r="H285" s="5">
        <v>1</v>
      </c>
    </row>
    <row r="286" spans="1:8">
      <c r="A286" s="5" t="s">
        <v>1475</v>
      </c>
      <c r="B286" s="5" t="s">
        <v>1483</v>
      </c>
      <c r="C286" s="5">
        <v>25.756</v>
      </c>
      <c r="D286" s="5">
        <v>22.62</v>
      </c>
      <c r="E286" s="5">
        <v>8</v>
      </c>
      <c r="F286" s="5">
        <v>2019</v>
      </c>
      <c r="G286" s="5">
        <v>1</v>
      </c>
      <c r="H286" s="5">
        <v>1</v>
      </c>
    </row>
    <row r="287" spans="1:8">
      <c r="A287" s="5" t="s">
        <v>1475</v>
      </c>
      <c r="B287" s="5" t="s">
        <v>1484</v>
      </c>
      <c r="C287" s="5">
        <v>22.645</v>
      </c>
      <c r="D287" s="5">
        <v>24.56</v>
      </c>
      <c r="E287" s="5">
        <v>9</v>
      </c>
      <c r="F287" s="5">
        <v>2019</v>
      </c>
      <c r="G287" s="5">
        <v>1</v>
      </c>
      <c r="H287" s="5">
        <v>1</v>
      </c>
    </row>
    <row r="288" spans="1:8">
      <c r="A288" s="5" t="s">
        <v>1475</v>
      </c>
      <c r="B288" s="5" t="s">
        <v>1485</v>
      </c>
      <c r="C288" s="5">
        <v>21.887</v>
      </c>
      <c r="D288" s="5">
        <v>20.77</v>
      </c>
      <c r="E288" s="5">
        <v>10</v>
      </c>
      <c r="F288" s="5">
        <v>2019</v>
      </c>
      <c r="G288" s="5">
        <v>1</v>
      </c>
      <c r="H288" s="5">
        <v>1</v>
      </c>
    </row>
    <row r="289" spans="1:8">
      <c r="A289" s="5" t="s">
        <v>1475</v>
      </c>
      <c r="B289" s="5" t="s">
        <v>1486</v>
      </c>
      <c r="C289" s="5">
        <v>18.231999999999999</v>
      </c>
      <c r="D289" s="5">
        <v>21.74</v>
      </c>
      <c r="E289" s="5">
        <v>11</v>
      </c>
      <c r="F289" s="5">
        <v>2019</v>
      </c>
      <c r="G289" s="5">
        <v>1</v>
      </c>
      <c r="H289" s="5">
        <v>1</v>
      </c>
    </row>
    <row r="290" spans="1:8">
      <c r="A290" s="5" t="s">
        <v>1475</v>
      </c>
      <c r="B290" s="5" t="s">
        <v>1487</v>
      </c>
      <c r="C290" s="5">
        <v>14.792</v>
      </c>
      <c r="D290" s="5">
        <v>22.13</v>
      </c>
      <c r="E290" s="5">
        <v>12</v>
      </c>
      <c r="F290" s="5">
        <v>2019</v>
      </c>
      <c r="G290" s="5">
        <v>1</v>
      </c>
      <c r="H290" s="5">
        <v>1</v>
      </c>
    </row>
    <row r="291" spans="1:8">
      <c r="A291" s="5" t="s">
        <v>1475</v>
      </c>
      <c r="B291" s="5" t="s">
        <v>1488</v>
      </c>
      <c r="C291" s="5">
        <v>9.6229999999999993</v>
      </c>
      <c r="D291" s="5">
        <v>20.02</v>
      </c>
      <c r="E291" s="5">
        <v>1</v>
      </c>
      <c r="F291" s="5">
        <v>2019</v>
      </c>
      <c r="G291" s="5">
        <v>1</v>
      </c>
      <c r="H291" s="5">
        <v>8</v>
      </c>
    </row>
    <row r="292" spans="1:8">
      <c r="A292" s="5" t="s">
        <v>1475</v>
      </c>
      <c r="B292" s="5" t="s">
        <v>1489</v>
      </c>
      <c r="C292" s="5">
        <v>7.1150000000000002</v>
      </c>
      <c r="D292" s="5">
        <v>19.07</v>
      </c>
      <c r="E292" s="5">
        <v>2</v>
      </c>
      <c r="F292" s="5">
        <v>2019</v>
      </c>
      <c r="G292" s="5">
        <v>1</v>
      </c>
      <c r="H292" s="5">
        <v>8</v>
      </c>
    </row>
    <row r="293" spans="1:8">
      <c r="A293" s="5" t="s">
        <v>1475</v>
      </c>
      <c r="B293" s="5" t="s">
        <v>1490</v>
      </c>
      <c r="C293" s="5">
        <v>6.2789999999999999</v>
      </c>
      <c r="D293" s="5">
        <v>18.79</v>
      </c>
      <c r="E293" s="5">
        <v>3</v>
      </c>
      <c r="F293" s="5">
        <v>2019</v>
      </c>
      <c r="G293" s="5">
        <v>1</v>
      </c>
      <c r="H293" s="5">
        <v>8</v>
      </c>
    </row>
    <row r="294" spans="1:8">
      <c r="A294" s="5" t="s">
        <v>1475</v>
      </c>
      <c r="B294" s="5" t="s">
        <v>1491</v>
      </c>
      <c r="C294" s="5">
        <v>5.8959999999999999</v>
      </c>
      <c r="D294" s="5">
        <v>17.559999999999999</v>
      </c>
      <c r="E294" s="5">
        <v>4</v>
      </c>
      <c r="F294" s="5">
        <v>2019</v>
      </c>
      <c r="G294" s="5">
        <v>1</v>
      </c>
      <c r="H294" s="5">
        <v>8</v>
      </c>
    </row>
    <row r="295" spans="1:8">
      <c r="A295" s="5" t="s">
        <v>1475</v>
      </c>
      <c r="B295" s="5" t="s">
        <v>1492</v>
      </c>
      <c r="C295" s="5">
        <v>8.4770000000000003</v>
      </c>
      <c r="D295" s="5">
        <v>21.75</v>
      </c>
      <c r="E295" s="5">
        <v>5</v>
      </c>
      <c r="F295" s="5">
        <v>2019</v>
      </c>
      <c r="G295" s="5">
        <v>1</v>
      </c>
      <c r="H295" s="5">
        <v>8</v>
      </c>
    </row>
    <row r="296" spans="1:8">
      <c r="A296" s="5" t="s">
        <v>1475</v>
      </c>
      <c r="B296" s="5" t="s">
        <v>1493</v>
      </c>
      <c r="C296" s="5">
        <v>12.117000000000001</v>
      </c>
      <c r="D296" s="5">
        <v>19.510000000000002</v>
      </c>
      <c r="E296" s="5">
        <v>6</v>
      </c>
      <c r="F296" s="5">
        <v>2019</v>
      </c>
      <c r="G296" s="5">
        <v>1</v>
      </c>
      <c r="H296" s="5">
        <v>8</v>
      </c>
    </row>
    <row r="297" spans="1:8">
      <c r="A297" s="5" t="s">
        <v>1475</v>
      </c>
      <c r="B297" s="5" t="s">
        <v>1494</v>
      </c>
      <c r="C297" s="5">
        <v>14.96</v>
      </c>
      <c r="D297" s="5">
        <v>19.02</v>
      </c>
      <c r="E297" s="5">
        <v>7</v>
      </c>
      <c r="F297" s="5">
        <v>2019</v>
      </c>
      <c r="G297" s="5">
        <v>1</v>
      </c>
      <c r="H297" s="5">
        <v>8</v>
      </c>
    </row>
    <row r="298" spans="1:8">
      <c r="A298" s="5" t="s">
        <v>1475</v>
      </c>
      <c r="B298" s="5" t="s">
        <v>1495</v>
      </c>
      <c r="C298" s="5">
        <v>19.916</v>
      </c>
      <c r="D298" s="5">
        <v>20.09</v>
      </c>
      <c r="E298" s="5">
        <v>8</v>
      </c>
      <c r="F298" s="5">
        <v>2019</v>
      </c>
      <c r="G298" s="5">
        <v>1</v>
      </c>
      <c r="H298" s="5">
        <v>8</v>
      </c>
    </row>
    <row r="299" spans="1:8">
      <c r="A299" s="5" t="s">
        <v>1475</v>
      </c>
      <c r="B299" s="5" t="s">
        <v>1496</v>
      </c>
      <c r="C299" s="5">
        <v>21.286999999999999</v>
      </c>
      <c r="D299" s="5">
        <v>24.56</v>
      </c>
      <c r="E299" s="5">
        <v>9</v>
      </c>
      <c r="F299" s="5">
        <v>2019</v>
      </c>
      <c r="G299" s="5">
        <v>1</v>
      </c>
      <c r="H299" s="5">
        <v>8</v>
      </c>
    </row>
    <row r="300" spans="1:8">
      <c r="A300" s="5" t="s">
        <v>1475</v>
      </c>
      <c r="B300" s="5" t="s">
        <v>1497</v>
      </c>
      <c r="C300" s="5">
        <v>20.361999999999998</v>
      </c>
      <c r="D300" s="5">
        <v>22.66</v>
      </c>
      <c r="E300" s="5">
        <v>10</v>
      </c>
      <c r="F300" s="5">
        <v>2019</v>
      </c>
      <c r="G300" s="5">
        <v>1</v>
      </c>
      <c r="H300" s="5">
        <v>8</v>
      </c>
    </row>
    <row r="301" spans="1:8">
      <c r="A301" s="5" t="s">
        <v>1475</v>
      </c>
      <c r="B301" s="5" t="s">
        <v>1498</v>
      </c>
      <c r="C301" s="5">
        <v>17.54</v>
      </c>
      <c r="D301" s="5">
        <v>23.72</v>
      </c>
      <c r="E301" s="5">
        <v>11</v>
      </c>
      <c r="F301" s="5">
        <v>2019</v>
      </c>
      <c r="G301" s="5">
        <v>1</v>
      </c>
      <c r="H301" s="5">
        <v>8</v>
      </c>
    </row>
    <row r="302" spans="1:8">
      <c r="A302" s="5" t="s">
        <v>1475</v>
      </c>
      <c r="B302" s="5" t="s">
        <v>1499</v>
      </c>
      <c r="C302" s="5">
        <v>14.925000000000001</v>
      </c>
      <c r="D302" s="5">
        <v>22.95</v>
      </c>
      <c r="E302" s="5">
        <v>12</v>
      </c>
      <c r="F302" s="5">
        <v>2019</v>
      </c>
      <c r="G302" s="5">
        <v>1</v>
      </c>
      <c r="H302" s="5">
        <v>8</v>
      </c>
    </row>
    <row r="303" spans="1:8">
      <c r="A303" s="5" t="s">
        <v>1475</v>
      </c>
      <c r="B303" s="5" t="s">
        <v>1500</v>
      </c>
      <c r="C303" s="5">
        <v>9.2650000000000006</v>
      </c>
      <c r="D303" s="5">
        <v>20.93</v>
      </c>
      <c r="E303" s="5">
        <v>1</v>
      </c>
      <c r="F303" s="5">
        <v>2019</v>
      </c>
      <c r="G303" s="5">
        <v>2</v>
      </c>
      <c r="H303" s="5">
        <v>1</v>
      </c>
    </row>
    <row r="304" spans="1:8">
      <c r="A304" s="5" t="s">
        <v>1475</v>
      </c>
      <c r="B304" s="5" t="s">
        <v>1501</v>
      </c>
      <c r="C304" s="5">
        <v>6.2169999999999996</v>
      </c>
      <c r="D304" s="5">
        <v>19.36</v>
      </c>
      <c r="E304" s="5">
        <v>2</v>
      </c>
      <c r="F304" s="5">
        <v>2019</v>
      </c>
      <c r="G304" s="5">
        <v>2</v>
      </c>
      <c r="H304" s="5">
        <v>1</v>
      </c>
    </row>
    <row r="305" spans="1:8">
      <c r="A305" s="5" t="s">
        <v>1475</v>
      </c>
      <c r="B305" s="5" t="s">
        <v>1502</v>
      </c>
      <c r="C305" s="5">
        <v>6.1070000000000002</v>
      </c>
      <c r="D305" s="5">
        <v>18.47</v>
      </c>
      <c r="E305" s="5">
        <v>3</v>
      </c>
      <c r="F305" s="5">
        <v>2019</v>
      </c>
      <c r="G305" s="5">
        <v>2</v>
      </c>
      <c r="H305" s="5">
        <v>1</v>
      </c>
    </row>
    <row r="306" spans="1:8">
      <c r="A306" s="5" t="s">
        <v>1475</v>
      </c>
      <c r="B306" s="5" t="s">
        <v>1503</v>
      </c>
      <c r="C306" s="5">
        <v>7.3890000000000002</v>
      </c>
      <c r="D306" s="5">
        <v>16.920000000000002</v>
      </c>
      <c r="E306" s="5">
        <v>4</v>
      </c>
      <c r="F306" s="5">
        <v>2019</v>
      </c>
      <c r="G306" s="5">
        <v>2</v>
      </c>
      <c r="H306" s="5">
        <v>1</v>
      </c>
    </row>
    <row r="307" spans="1:8">
      <c r="A307" s="5" t="s">
        <v>1475</v>
      </c>
      <c r="B307" s="5" t="s">
        <v>1504</v>
      </c>
      <c r="C307" s="5">
        <v>13.522</v>
      </c>
      <c r="D307" s="5">
        <v>19.440000000000001</v>
      </c>
      <c r="E307" s="5">
        <v>5</v>
      </c>
      <c r="F307" s="5">
        <v>2019</v>
      </c>
      <c r="G307" s="5">
        <v>2</v>
      </c>
      <c r="H307" s="5">
        <v>1</v>
      </c>
    </row>
    <row r="308" spans="1:8">
      <c r="A308" s="5" t="s">
        <v>1475</v>
      </c>
      <c r="B308" s="5" t="s">
        <v>1505</v>
      </c>
      <c r="C308" s="5">
        <v>17.567</v>
      </c>
      <c r="D308" s="5">
        <v>20.22</v>
      </c>
      <c r="E308" s="5">
        <v>6</v>
      </c>
      <c r="F308" s="5">
        <v>2019</v>
      </c>
      <c r="G308" s="5">
        <v>2</v>
      </c>
      <c r="H308" s="5">
        <v>1</v>
      </c>
    </row>
    <row r="309" spans="1:8">
      <c r="A309" s="5" t="s">
        <v>1475</v>
      </c>
      <c r="B309" s="5" t="s">
        <v>1506</v>
      </c>
      <c r="C309" s="5">
        <v>18.677</v>
      </c>
      <c r="D309" s="5">
        <v>21.47</v>
      </c>
      <c r="E309" s="5">
        <v>7</v>
      </c>
      <c r="F309" s="5">
        <v>2019</v>
      </c>
      <c r="G309" s="5">
        <v>2</v>
      </c>
      <c r="H309" s="5">
        <v>1</v>
      </c>
    </row>
    <row r="310" spans="1:8">
      <c r="A310" s="5" t="s">
        <v>1475</v>
      </c>
      <c r="B310" s="5" t="s">
        <v>1507</v>
      </c>
      <c r="C310" s="5">
        <v>24.593</v>
      </c>
      <c r="D310" s="5">
        <v>22.17</v>
      </c>
      <c r="E310" s="5">
        <v>8</v>
      </c>
      <c r="F310" s="5">
        <v>2019</v>
      </c>
      <c r="G310" s="5">
        <v>2</v>
      </c>
      <c r="H310" s="5">
        <v>1</v>
      </c>
    </row>
    <row r="311" spans="1:8">
      <c r="A311" s="5" t="s">
        <v>1475</v>
      </c>
      <c r="B311" s="5" t="s">
        <v>1508</v>
      </c>
      <c r="C311" s="5">
        <v>22.687999999999999</v>
      </c>
      <c r="D311" s="5">
        <v>24.91</v>
      </c>
      <c r="E311" s="5">
        <v>9</v>
      </c>
      <c r="F311" s="5">
        <v>2019</v>
      </c>
      <c r="G311" s="5">
        <v>2</v>
      </c>
      <c r="H311" s="5">
        <v>1</v>
      </c>
    </row>
    <row r="312" spans="1:8">
      <c r="A312" s="5" t="s">
        <v>1475</v>
      </c>
      <c r="B312" s="5" t="s">
        <v>1509</v>
      </c>
      <c r="C312" s="5">
        <v>21.998000000000001</v>
      </c>
      <c r="D312" s="5">
        <v>20.25</v>
      </c>
      <c r="E312" s="5">
        <v>10</v>
      </c>
      <c r="F312" s="5">
        <v>2019</v>
      </c>
      <c r="G312" s="5">
        <v>2</v>
      </c>
      <c r="H312" s="5">
        <v>1</v>
      </c>
    </row>
    <row r="313" spans="1:8">
      <c r="A313" s="5" t="s">
        <v>1475</v>
      </c>
      <c r="B313" s="5" t="s">
        <v>1510</v>
      </c>
      <c r="C313" s="5">
        <v>17.440999999999999</v>
      </c>
      <c r="D313" s="5">
        <v>21.57</v>
      </c>
      <c r="E313" s="5">
        <v>11</v>
      </c>
      <c r="F313" s="5">
        <v>2019</v>
      </c>
      <c r="G313" s="5">
        <v>2</v>
      </c>
      <c r="H313" s="5">
        <v>1</v>
      </c>
    </row>
    <row r="314" spans="1:8">
      <c r="A314" s="5" t="s">
        <v>1475</v>
      </c>
      <c r="B314" s="5" t="s">
        <v>1511</v>
      </c>
      <c r="C314" s="5">
        <v>13.19904</v>
      </c>
      <c r="D314" s="5">
        <v>21.85</v>
      </c>
      <c r="E314" s="5">
        <v>12</v>
      </c>
      <c r="F314" s="5">
        <v>2019</v>
      </c>
      <c r="G314" s="5">
        <v>2</v>
      </c>
      <c r="H314" s="5">
        <v>1</v>
      </c>
    </row>
    <row r="315" spans="1:8">
      <c r="A315" s="5" t="s">
        <v>1475</v>
      </c>
      <c r="B315" s="5" t="s">
        <v>1512</v>
      </c>
      <c r="C315" s="5">
        <v>9.407</v>
      </c>
      <c r="D315" s="5">
        <v>19.38</v>
      </c>
      <c r="E315" s="5">
        <v>1</v>
      </c>
      <c r="F315" s="5">
        <v>2019</v>
      </c>
      <c r="G315" s="5">
        <v>2</v>
      </c>
      <c r="H315" s="5">
        <v>10</v>
      </c>
    </row>
    <row r="316" spans="1:8">
      <c r="A316" s="5" t="s">
        <v>1475</v>
      </c>
      <c r="B316" s="5" t="s">
        <v>1513</v>
      </c>
      <c r="C316" s="5">
        <v>5.3310000000000004</v>
      </c>
      <c r="D316" s="5">
        <v>19.88</v>
      </c>
      <c r="E316" s="5">
        <v>2</v>
      </c>
      <c r="F316" s="5">
        <v>2019</v>
      </c>
      <c r="G316" s="5">
        <v>2</v>
      </c>
      <c r="H316" s="5">
        <v>10</v>
      </c>
    </row>
    <row r="317" spans="1:8">
      <c r="A317" s="5" t="s">
        <v>1475</v>
      </c>
      <c r="B317" s="5" t="s">
        <v>1514</v>
      </c>
      <c r="C317" s="5">
        <v>6.1980000000000004</v>
      </c>
      <c r="D317" s="5">
        <v>20.079999999999998</v>
      </c>
      <c r="E317" s="5">
        <v>3</v>
      </c>
      <c r="F317" s="5">
        <v>2019</v>
      </c>
      <c r="G317" s="5">
        <v>2</v>
      </c>
      <c r="H317" s="5">
        <v>10</v>
      </c>
    </row>
    <row r="318" spans="1:8">
      <c r="A318" s="5" t="s">
        <v>1475</v>
      </c>
      <c r="B318" s="5" t="s">
        <v>1515</v>
      </c>
      <c r="C318" s="5">
        <v>5.89</v>
      </c>
      <c r="D318" s="5">
        <v>18.55</v>
      </c>
      <c r="E318" s="5">
        <v>4</v>
      </c>
      <c r="F318" s="5">
        <v>2019</v>
      </c>
      <c r="G318" s="5">
        <v>2</v>
      </c>
      <c r="H318" s="5">
        <v>10</v>
      </c>
    </row>
    <row r="319" spans="1:8">
      <c r="A319" s="5" t="s">
        <v>1475</v>
      </c>
      <c r="B319" s="5" t="s">
        <v>1516</v>
      </c>
      <c r="C319" s="5">
        <v>8.7639999999999993</v>
      </c>
      <c r="D319" s="5">
        <v>19.899999999999999</v>
      </c>
      <c r="E319" s="5">
        <v>5</v>
      </c>
      <c r="F319" s="5">
        <v>2019</v>
      </c>
      <c r="G319" s="5">
        <v>2</v>
      </c>
      <c r="H319" s="5">
        <v>10</v>
      </c>
    </row>
    <row r="320" spans="1:8">
      <c r="A320" s="5" t="s">
        <v>1475</v>
      </c>
      <c r="B320" s="5" t="s">
        <v>1517</v>
      </c>
      <c r="C320" s="5">
        <v>11.874000000000001</v>
      </c>
      <c r="D320" s="5">
        <v>18.46</v>
      </c>
      <c r="E320" s="5">
        <v>6</v>
      </c>
      <c r="F320" s="5">
        <v>2019</v>
      </c>
      <c r="G320" s="5">
        <v>2</v>
      </c>
      <c r="H320" s="5">
        <v>10</v>
      </c>
    </row>
    <row r="321" spans="1:8">
      <c r="A321" s="5" t="s">
        <v>1475</v>
      </c>
      <c r="B321" s="5" t="s">
        <v>1518</v>
      </c>
      <c r="C321" s="5">
        <v>14.632</v>
      </c>
      <c r="D321" s="5">
        <v>18.23</v>
      </c>
      <c r="E321" s="5">
        <v>7</v>
      </c>
      <c r="F321" s="5">
        <v>2019</v>
      </c>
      <c r="G321" s="5">
        <v>2</v>
      </c>
      <c r="H321" s="5">
        <v>10</v>
      </c>
    </row>
    <row r="322" spans="1:8">
      <c r="A322" s="5" t="s">
        <v>1475</v>
      </c>
      <c r="B322" s="5" t="s">
        <v>1519</v>
      </c>
      <c r="C322" s="5">
        <v>19.664999999999999</v>
      </c>
      <c r="D322" s="5">
        <v>20.65</v>
      </c>
      <c r="E322" s="5">
        <v>8</v>
      </c>
      <c r="F322" s="5">
        <v>2019</v>
      </c>
      <c r="G322" s="5">
        <v>2</v>
      </c>
      <c r="H322" s="5">
        <v>10</v>
      </c>
    </row>
    <row r="323" spans="1:8">
      <c r="A323" s="5" t="s">
        <v>1475</v>
      </c>
      <c r="B323" s="5" t="s">
        <v>1520</v>
      </c>
      <c r="C323" s="5">
        <v>21.163</v>
      </c>
      <c r="D323" s="5">
        <v>24.52</v>
      </c>
      <c r="E323" s="5">
        <v>9</v>
      </c>
      <c r="F323" s="5">
        <v>2019</v>
      </c>
      <c r="G323" s="5">
        <v>2</v>
      </c>
      <c r="H323" s="5">
        <v>10</v>
      </c>
    </row>
    <row r="324" spans="1:8">
      <c r="A324" s="5" t="s">
        <v>1475</v>
      </c>
      <c r="B324" s="5" t="s">
        <v>1521</v>
      </c>
      <c r="C324" s="5">
        <v>20.158000000000001</v>
      </c>
      <c r="D324" s="5">
        <v>22.6</v>
      </c>
      <c r="E324" s="5">
        <v>10</v>
      </c>
      <c r="F324" s="5">
        <v>2019</v>
      </c>
      <c r="G324" s="5">
        <v>2</v>
      </c>
      <c r="H324" s="5">
        <v>10</v>
      </c>
    </row>
    <row r="325" spans="1:8">
      <c r="A325" s="5" t="s">
        <v>1475</v>
      </c>
      <c r="B325" s="5" t="s">
        <v>1522</v>
      </c>
      <c r="C325" s="5">
        <v>17.45</v>
      </c>
      <c r="D325" s="5">
        <v>24.75</v>
      </c>
      <c r="E325" s="5">
        <v>11</v>
      </c>
      <c r="F325" s="5">
        <v>2019</v>
      </c>
      <c r="G325" s="5">
        <v>2</v>
      </c>
      <c r="H325" s="5">
        <v>10</v>
      </c>
    </row>
    <row r="326" spans="1:8">
      <c r="A326" s="5" t="s">
        <v>1475</v>
      </c>
      <c r="B326" s="5" t="s">
        <v>1523</v>
      </c>
      <c r="C326" s="5">
        <v>14.604290000000001</v>
      </c>
      <c r="D326" s="5">
        <v>22.15</v>
      </c>
      <c r="E326" s="5">
        <v>12</v>
      </c>
      <c r="F326" s="5">
        <v>2019</v>
      </c>
      <c r="G326" s="5">
        <v>2</v>
      </c>
      <c r="H326" s="5">
        <v>10</v>
      </c>
    </row>
    <row r="327" spans="1:8">
      <c r="A327" s="5" t="s">
        <v>1475</v>
      </c>
      <c r="B327" s="5" t="s">
        <v>1524</v>
      </c>
      <c r="C327" s="5">
        <v>9.6560000000000006</v>
      </c>
      <c r="D327" s="5">
        <v>20.309999999999999</v>
      </c>
      <c r="E327" s="5">
        <v>1</v>
      </c>
      <c r="F327" s="5">
        <v>2019</v>
      </c>
      <c r="G327" s="5">
        <v>3</v>
      </c>
      <c r="H327" s="5">
        <v>1</v>
      </c>
    </row>
    <row r="328" spans="1:8">
      <c r="A328" s="5" t="s">
        <v>1475</v>
      </c>
      <c r="B328" s="5" t="s">
        <v>1525</v>
      </c>
      <c r="C328" s="5">
        <v>5.8789999999999996</v>
      </c>
      <c r="D328" s="5">
        <v>19</v>
      </c>
      <c r="E328" s="5">
        <v>2</v>
      </c>
      <c r="F328" s="5">
        <v>2019</v>
      </c>
      <c r="G328" s="5">
        <v>3</v>
      </c>
      <c r="H328" s="5">
        <v>1</v>
      </c>
    </row>
    <row r="329" spans="1:8">
      <c r="A329" s="5" t="s">
        <v>1475</v>
      </c>
      <c r="B329" s="5" t="s">
        <v>1526</v>
      </c>
      <c r="C329" s="5">
        <v>6.1130000000000004</v>
      </c>
      <c r="D329" s="5">
        <v>18.47</v>
      </c>
      <c r="E329" s="5">
        <v>3</v>
      </c>
      <c r="F329" s="5">
        <v>2019</v>
      </c>
      <c r="G329" s="5">
        <v>3</v>
      </c>
      <c r="H329" s="5">
        <v>1</v>
      </c>
    </row>
    <row r="330" spans="1:8">
      <c r="A330" s="5" t="s">
        <v>1475</v>
      </c>
      <c r="B330" s="5" t="s">
        <v>1527</v>
      </c>
      <c r="C330" s="5">
        <v>6.4219999999999997</v>
      </c>
      <c r="D330" s="5">
        <v>17.149999999999999</v>
      </c>
      <c r="E330" s="5">
        <v>4</v>
      </c>
      <c r="F330" s="5">
        <v>2019</v>
      </c>
      <c r="G330" s="5">
        <v>3</v>
      </c>
      <c r="H330" s="5">
        <v>1</v>
      </c>
    </row>
    <row r="331" spans="1:8">
      <c r="A331" s="5" t="s">
        <v>1475</v>
      </c>
      <c r="B331" s="5" t="s">
        <v>1528</v>
      </c>
      <c r="C331" s="5">
        <v>12.444000000000001</v>
      </c>
      <c r="D331" s="5">
        <v>19.670000000000002</v>
      </c>
      <c r="E331" s="5">
        <v>5</v>
      </c>
      <c r="F331" s="5">
        <v>2019</v>
      </c>
      <c r="G331" s="5">
        <v>3</v>
      </c>
      <c r="H331" s="5">
        <v>1</v>
      </c>
    </row>
    <row r="332" spans="1:8">
      <c r="A332" s="5" t="s">
        <v>1475</v>
      </c>
      <c r="B332" s="5" t="s">
        <v>1529</v>
      </c>
      <c r="C332" s="5">
        <v>16.373999999999999</v>
      </c>
      <c r="D332" s="5">
        <v>20.47</v>
      </c>
      <c r="E332" s="5">
        <v>6</v>
      </c>
      <c r="F332" s="5">
        <v>2019</v>
      </c>
      <c r="G332" s="5">
        <v>3</v>
      </c>
      <c r="H332" s="5">
        <v>1</v>
      </c>
    </row>
    <row r="333" spans="1:8">
      <c r="A333" s="5" t="s">
        <v>1475</v>
      </c>
      <c r="B333" s="5" t="s">
        <v>1530</v>
      </c>
      <c r="C333" s="5">
        <v>17.687999999999999</v>
      </c>
      <c r="D333" s="5">
        <v>21.55</v>
      </c>
      <c r="E333" s="5">
        <v>7</v>
      </c>
      <c r="F333" s="5">
        <v>2019</v>
      </c>
      <c r="G333" s="5">
        <v>3</v>
      </c>
      <c r="H333" s="5">
        <v>1</v>
      </c>
    </row>
    <row r="334" spans="1:8">
      <c r="A334" s="5" t="s">
        <v>1475</v>
      </c>
      <c r="B334" s="5" t="s">
        <v>1531</v>
      </c>
      <c r="C334" s="5">
        <v>24.844000000000001</v>
      </c>
      <c r="D334" s="5">
        <v>22.13</v>
      </c>
      <c r="E334" s="5">
        <v>8</v>
      </c>
      <c r="F334" s="5">
        <v>2019</v>
      </c>
      <c r="G334" s="5">
        <v>3</v>
      </c>
      <c r="H334" s="5">
        <v>1</v>
      </c>
    </row>
    <row r="335" spans="1:8">
      <c r="A335" s="5" t="s">
        <v>1475</v>
      </c>
      <c r="B335" s="5" t="s">
        <v>1532</v>
      </c>
      <c r="C335" s="5">
        <v>21.861000000000001</v>
      </c>
      <c r="D335" s="5">
        <v>25</v>
      </c>
      <c r="E335" s="5">
        <v>9</v>
      </c>
      <c r="F335" s="5">
        <v>2019</v>
      </c>
      <c r="G335" s="5">
        <v>3</v>
      </c>
      <c r="H335" s="5">
        <v>1</v>
      </c>
    </row>
    <row r="336" spans="1:8">
      <c r="A336" s="5" t="s">
        <v>1475</v>
      </c>
      <c r="B336" s="5" t="s">
        <v>1533</v>
      </c>
      <c r="C336" s="5">
        <v>21.366</v>
      </c>
      <c r="D336" s="5">
        <v>20.420000000000002</v>
      </c>
      <c r="E336" s="5">
        <v>10</v>
      </c>
      <c r="F336" s="5">
        <v>2019</v>
      </c>
      <c r="G336" s="5">
        <v>3</v>
      </c>
      <c r="H336" s="5">
        <v>1</v>
      </c>
    </row>
    <row r="337" spans="1:8">
      <c r="A337" s="5" t="s">
        <v>1475</v>
      </c>
      <c r="B337" s="5" t="s">
        <v>1534</v>
      </c>
      <c r="C337" s="5">
        <v>16.116</v>
      </c>
      <c r="D337" s="5">
        <v>20.97</v>
      </c>
      <c r="E337" s="5">
        <v>11</v>
      </c>
      <c r="F337" s="5">
        <v>2019</v>
      </c>
      <c r="G337" s="5">
        <v>3</v>
      </c>
      <c r="H337" s="5">
        <v>1</v>
      </c>
    </row>
    <row r="338" spans="1:8">
      <c r="A338" s="5" t="s">
        <v>1475</v>
      </c>
      <c r="B338" s="5" t="s">
        <v>1535</v>
      </c>
      <c r="C338" s="5">
        <v>13.170999999999999</v>
      </c>
      <c r="D338" s="5">
        <v>21.85</v>
      </c>
      <c r="E338" s="5">
        <v>12</v>
      </c>
      <c r="F338" s="5">
        <v>2019</v>
      </c>
      <c r="G338" s="5">
        <v>3</v>
      </c>
      <c r="H338" s="5">
        <v>1</v>
      </c>
    </row>
    <row r="339" spans="1:8">
      <c r="A339" s="5" t="s">
        <v>1475</v>
      </c>
      <c r="B339" s="5" t="s">
        <v>1536</v>
      </c>
      <c r="C339" s="5">
        <v>9.67</v>
      </c>
      <c r="D339" s="5">
        <v>20.71</v>
      </c>
      <c r="E339" s="5">
        <v>1</v>
      </c>
      <c r="F339" s="5">
        <v>2019</v>
      </c>
      <c r="G339" s="5">
        <v>3</v>
      </c>
      <c r="H339" s="5">
        <v>10</v>
      </c>
    </row>
    <row r="340" spans="1:8">
      <c r="A340" s="5" t="s">
        <v>1475</v>
      </c>
      <c r="B340" s="5" t="s">
        <v>1537</v>
      </c>
      <c r="C340" s="5">
        <v>5.8259999999999996</v>
      </c>
      <c r="D340" s="5">
        <v>19.010000000000002</v>
      </c>
      <c r="E340" s="5">
        <v>2</v>
      </c>
      <c r="F340" s="5">
        <v>2019</v>
      </c>
      <c r="G340" s="5">
        <v>3</v>
      </c>
      <c r="H340" s="5">
        <v>10</v>
      </c>
    </row>
    <row r="341" spans="1:8">
      <c r="A341" s="5" t="s">
        <v>1475</v>
      </c>
      <c r="B341" s="5" t="s">
        <v>1538</v>
      </c>
      <c r="C341" s="5">
        <v>5.5910000000000002</v>
      </c>
      <c r="D341" s="5">
        <v>19.75</v>
      </c>
      <c r="E341" s="5">
        <v>3</v>
      </c>
      <c r="F341" s="5">
        <v>2019</v>
      </c>
      <c r="G341" s="5">
        <v>3</v>
      </c>
      <c r="H341" s="5">
        <v>10</v>
      </c>
    </row>
    <row r="342" spans="1:8">
      <c r="A342" s="5" t="s">
        <v>1475</v>
      </c>
      <c r="B342" s="5" t="s">
        <v>1539</v>
      </c>
      <c r="C342" s="5">
        <v>5.9219999999999997</v>
      </c>
      <c r="D342" s="5">
        <v>20.13</v>
      </c>
      <c r="E342" s="5">
        <v>4</v>
      </c>
      <c r="F342" s="5">
        <v>2019</v>
      </c>
      <c r="G342" s="5">
        <v>3</v>
      </c>
      <c r="H342" s="5">
        <v>10</v>
      </c>
    </row>
    <row r="343" spans="1:8">
      <c r="A343" s="5" t="s">
        <v>1475</v>
      </c>
      <c r="B343" s="5" t="s">
        <v>1540</v>
      </c>
      <c r="C343" s="5">
        <v>8.9849999999999994</v>
      </c>
      <c r="D343" s="5">
        <v>21.08</v>
      </c>
      <c r="E343" s="5">
        <v>5</v>
      </c>
      <c r="F343" s="5">
        <v>2019</v>
      </c>
      <c r="G343" s="5">
        <v>3</v>
      </c>
      <c r="H343" s="5">
        <v>10</v>
      </c>
    </row>
    <row r="344" spans="1:8">
      <c r="A344" s="5" t="s">
        <v>1475</v>
      </c>
      <c r="B344" s="5" t="s">
        <v>1541</v>
      </c>
      <c r="C344" s="5">
        <v>11.725</v>
      </c>
      <c r="D344" s="5">
        <v>18.850000000000001</v>
      </c>
      <c r="E344" s="5">
        <v>6</v>
      </c>
      <c r="F344" s="5">
        <v>2019</v>
      </c>
      <c r="G344" s="5">
        <v>3</v>
      </c>
      <c r="H344" s="5">
        <v>10</v>
      </c>
    </row>
    <row r="345" spans="1:8">
      <c r="A345" s="5" t="s">
        <v>1475</v>
      </c>
      <c r="B345" s="5" t="s">
        <v>1542</v>
      </c>
      <c r="C345" s="5">
        <v>14.590999999999999</v>
      </c>
      <c r="D345" s="5">
        <v>18.14</v>
      </c>
      <c r="E345" s="5">
        <v>7</v>
      </c>
      <c r="F345" s="5">
        <v>2019</v>
      </c>
      <c r="G345" s="5">
        <v>3</v>
      </c>
      <c r="H345" s="5">
        <v>10</v>
      </c>
    </row>
    <row r="346" spans="1:8">
      <c r="A346" s="5" t="s">
        <v>1475</v>
      </c>
      <c r="B346" s="5" t="s">
        <v>1543</v>
      </c>
      <c r="C346" s="5">
        <v>19.802</v>
      </c>
      <c r="D346" s="5">
        <v>19.91</v>
      </c>
      <c r="E346" s="5">
        <v>8</v>
      </c>
      <c r="F346" s="5">
        <v>2019</v>
      </c>
      <c r="G346" s="5">
        <v>3</v>
      </c>
      <c r="H346" s="5">
        <v>10</v>
      </c>
    </row>
    <row r="347" spans="1:8">
      <c r="A347" s="5" t="s">
        <v>1475</v>
      </c>
      <c r="B347" s="5" t="s">
        <v>1544</v>
      </c>
      <c r="C347" s="5">
        <v>21.739000000000001</v>
      </c>
      <c r="D347" s="5">
        <v>24.61</v>
      </c>
      <c r="E347" s="5">
        <v>9</v>
      </c>
      <c r="F347" s="5">
        <v>2019</v>
      </c>
      <c r="G347" s="5">
        <v>3</v>
      </c>
      <c r="H347" s="5">
        <v>10</v>
      </c>
    </row>
    <row r="348" spans="1:8">
      <c r="A348" s="5" t="s">
        <v>1475</v>
      </c>
      <c r="B348" s="5" t="s">
        <v>1545</v>
      </c>
      <c r="C348" s="5">
        <v>20.228000000000002</v>
      </c>
      <c r="D348" s="5">
        <v>21.61</v>
      </c>
      <c r="E348" s="5">
        <v>10</v>
      </c>
      <c r="F348" s="5">
        <v>2019</v>
      </c>
      <c r="G348" s="5">
        <v>3</v>
      </c>
      <c r="H348" s="5">
        <v>10</v>
      </c>
    </row>
    <row r="349" spans="1:8">
      <c r="A349" s="5" t="s">
        <v>1475</v>
      </c>
      <c r="B349" s="5" t="s">
        <v>1546</v>
      </c>
      <c r="C349" s="5">
        <v>17.433</v>
      </c>
      <c r="D349" s="5">
        <v>24.73</v>
      </c>
      <c r="E349" s="5">
        <v>11</v>
      </c>
      <c r="F349" s="5">
        <v>2019</v>
      </c>
      <c r="G349" s="5">
        <v>3</v>
      </c>
      <c r="H349" s="5">
        <v>10</v>
      </c>
    </row>
    <row r="350" spans="1:8">
      <c r="A350" s="5" t="s">
        <v>1475</v>
      </c>
      <c r="B350" s="5" t="s">
        <v>1547</v>
      </c>
      <c r="C350" s="5">
        <v>13.21</v>
      </c>
      <c r="D350" s="5">
        <v>21.48</v>
      </c>
      <c r="E350" s="5">
        <v>12</v>
      </c>
      <c r="F350" s="5">
        <v>2019</v>
      </c>
      <c r="G350" s="5">
        <v>3</v>
      </c>
      <c r="H350" s="5">
        <v>1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8"/>
  <sheetViews>
    <sheetView workbookViewId="0">
      <selection activeCell="E10" sqref="E10"/>
    </sheetView>
  </sheetViews>
  <sheetFormatPr defaultColWidth="10.75" defaultRowHeight="15"/>
  <cols>
    <col min="1" max="1" width="10.75" style="7"/>
    <col min="2" max="2" width="12.625" style="7" customWidth="1"/>
    <col min="3" max="4" width="10.75" style="7"/>
    <col min="5" max="5" width="13" style="7" customWidth="1"/>
    <col min="6" max="16384" width="10.75" style="7"/>
  </cols>
  <sheetData>
    <row r="1" spans="1:8">
      <c r="A1" s="7" t="s">
        <v>1570</v>
      </c>
    </row>
    <row r="2" spans="1:8" s="20" customFormat="1">
      <c r="A2" s="9" t="s">
        <v>1548</v>
      </c>
      <c r="B2" s="9" t="s">
        <v>276</v>
      </c>
      <c r="C2" s="10" t="s">
        <v>1097</v>
      </c>
      <c r="D2" s="9" t="s">
        <v>315</v>
      </c>
      <c r="E2" s="9" t="s">
        <v>313</v>
      </c>
      <c r="F2" s="9" t="s">
        <v>1059</v>
      </c>
      <c r="G2" s="9" t="s">
        <v>314</v>
      </c>
      <c r="H2" s="9" t="s">
        <v>316</v>
      </c>
    </row>
    <row r="3" spans="1:8">
      <c r="A3" s="21" t="s">
        <v>1067</v>
      </c>
      <c r="B3" s="22" t="s">
        <v>317</v>
      </c>
      <c r="C3" s="23">
        <v>35.466699348432655</v>
      </c>
      <c r="D3" s="12" t="s">
        <v>319</v>
      </c>
      <c r="E3" s="12" t="s">
        <v>318</v>
      </c>
      <c r="F3" s="12" t="s">
        <v>320</v>
      </c>
      <c r="G3" s="12">
        <v>64</v>
      </c>
      <c r="H3" s="23">
        <v>22.460034350000001</v>
      </c>
    </row>
    <row r="4" spans="1:8">
      <c r="A4" s="21" t="s">
        <v>1067</v>
      </c>
      <c r="B4" s="22" t="s">
        <v>321</v>
      </c>
      <c r="C4" s="23">
        <v>40.28643931449443</v>
      </c>
      <c r="D4" s="12" t="s">
        <v>322</v>
      </c>
      <c r="E4" s="12" t="s">
        <v>318</v>
      </c>
      <c r="F4" s="12" t="s">
        <v>320</v>
      </c>
      <c r="G4" s="12">
        <v>66</v>
      </c>
      <c r="H4" s="23">
        <v>22.60026298</v>
      </c>
    </row>
    <row r="5" spans="1:8">
      <c r="A5" s="21" t="s">
        <v>1068</v>
      </c>
      <c r="B5" s="22" t="s">
        <v>323</v>
      </c>
      <c r="C5" s="23">
        <v>35.446114463259221</v>
      </c>
      <c r="D5" s="12" t="s">
        <v>319</v>
      </c>
      <c r="E5" s="12" t="s">
        <v>318</v>
      </c>
      <c r="F5" s="12" t="s">
        <v>320</v>
      </c>
      <c r="G5" s="12">
        <v>61</v>
      </c>
      <c r="H5" s="23">
        <v>28.293345410000001</v>
      </c>
    </row>
    <row r="6" spans="1:8">
      <c r="A6" s="21" t="s">
        <v>1068</v>
      </c>
      <c r="B6" s="22" t="s">
        <v>324</v>
      </c>
      <c r="C6" s="23">
        <v>35.034797111594401</v>
      </c>
      <c r="D6" s="12" t="s">
        <v>322</v>
      </c>
      <c r="E6" s="12" t="s">
        <v>318</v>
      </c>
      <c r="F6" s="12" t="s">
        <v>320</v>
      </c>
      <c r="G6" s="12">
        <v>70</v>
      </c>
      <c r="H6" s="23">
        <v>21.90758246</v>
      </c>
    </row>
    <row r="7" spans="1:8">
      <c r="A7" s="21" t="s">
        <v>1068</v>
      </c>
      <c r="B7" s="22" t="s">
        <v>325</v>
      </c>
      <c r="C7" s="23">
        <v>32.652022389579315</v>
      </c>
      <c r="D7" s="12" t="s">
        <v>319</v>
      </c>
      <c r="E7" s="12" t="s">
        <v>326</v>
      </c>
      <c r="F7" s="12" t="s">
        <v>326</v>
      </c>
      <c r="G7" s="12">
        <v>72</v>
      </c>
      <c r="H7" s="23">
        <v>22.136739729999999</v>
      </c>
    </row>
    <row r="8" spans="1:8">
      <c r="A8" s="21" t="s">
        <v>1068</v>
      </c>
      <c r="B8" s="22" t="s">
        <v>327</v>
      </c>
      <c r="C8" s="23">
        <v>35.006694093708973</v>
      </c>
      <c r="D8" s="12" t="s">
        <v>322</v>
      </c>
      <c r="E8" s="12" t="s">
        <v>318</v>
      </c>
      <c r="F8" s="12" t="s">
        <v>320</v>
      </c>
      <c r="G8" s="12">
        <v>62</v>
      </c>
      <c r="H8" s="23">
        <v>21.082813290000001</v>
      </c>
    </row>
    <row r="9" spans="1:8">
      <c r="A9" s="21" t="s">
        <v>1068</v>
      </c>
      <c r="B9" s="22" t="s">
        <v>328</v>
      </c>
      <c r="C9" s="23">
        <v>36.029395780804577</v>
      </c>
      <c r="D9" s="12" t="s">
        <v>319</v>
      </c>
      <c r="E9" s="12" t="s">
        <v>318</v>
      </c>
      <c r="F9" s="12" t="s">
        <v>320</v>
      </c>
      <c r="G9" s="12">
        <v>65</v>
      </c>
      <c r="H9" s="23">
        <v>21.30394858</v>
      </c>
    </row>
    <row r="10" spans="1:8">
      <c r="A10" s="21" t="s">
        <v>1068</v>
      </c>
      <c r="B10" s="22" t="s">
        <v>329</v>
      </c>
      <c r="C10" s="23">
        <v>37.145641268795885</v>
      </c>
      <c r="D10" s="12" t="s">
        <v>319</v>
      </c>
      <c r="E10" s="12" t="s">
        <v>318</v>
      </c>
      <c r="F10" s="12" t="s">
        <v>320</v>
      </c>
      <c r="G10" s="12">
        <v>59</v>
      </c>
      <c r="H10" s="23">
        <v>25.458065900000001</v>
      </c>
    </row>
    <row r="11" spans="1:8">
      <c r="A11" s="21" t="s">
        <v>1068</v>
      </c>
      <c r="B11" s="22" t="s">
        <v>330</v>
      </c>
      <c r="C11" s="23">
        <v>36.577891552781523</v>
      </c>
      <c r="D11" s="12" t="s">
        <v>319</v>
      </c>
      <c r="E11" s="12" t="s">
        <v>318</v>
      </c>
      <c r="F11" s="12" t="s">
        <v>320</v>
      </c>
      <c r="G11" s="12">
        <v>78</v>
      </c>
      <c r="H11" s="23">
        <v>22.679952409999999</v>
      </c>
    </row>
    <row r="12" spans="1:8">
      <c r="A12" s="21" t="s">
        <v>1068</v>
      </c>
      <c r="B12" s="22" t="s">
        <v>331</v>
      </c>
      <c r="C12" s="23">
        <v>36.672392919396941</v>
      </c>
      <c r="D12" s="12" t="s">
        <v>319</v>
      </c>
      <c r="E12" s="12" t="s">
        <v>318</v>
      </c>
      <c r="F12" s="12" t="s">
        <v>320</v>
      </c>
      <c r="G12" s="12">
        <v>30</v>
      </c>
      <c r="H12" s="23">
        <v>25.68956193</v>
      </c>
    </row>
    <row r="13" spans="1:8">
      <c r="A13" s="21" t="s">
        <v>1068</v>
      </c>
      <c r="B13" s="22" t="s">
        <v>332</v>
      </c>
      <c r="C13" s="23">
        <v>36.215624093347401</v>
      </c>
      <c r="D13" s="12" t="s">
        <v>322</v>
      </c>
      <c r="E13" s="12" t="s">
        <v>318</v>
      </c>
      <c r="F13" s="12" t="s">
        <v>320</v>
      </c>
      <c r="G13" s="12">
        <v>69</v>
      </c>
      <c r="H13" s="23">
        <v>23.555555559999998</v>
      </c>
    </row>
    <row r="14" spans="1:8">
      <c r="A14" s="21" t="s">
        <v>1068</v>
      </c>
      <c r="B14" s="22" t="s">
        <v>333</v>
      </c>
      <c r="C14" s="23">
        <v>36.959909930460867</v>
      </c>
      <c r="D14" s="12" t="s">
        <v>322</v>
      </c>
      <c r="E14" s="12" t="s">
        <v>318</v>
      </c>
      <c r="F14" s="12" t="s">
        <v>320</v>
      </c>
      <c r="G14" s="12">
        <v>57</v>
      </c>
      <c r="H14" s="23">
        <v>18.369003370000001</v>
      </c>
    </row>
    <row r="15" spans="1:8">
      <c r="A15" s="21" t="s">
        <v>1068</v>
      </c>
      <c r="B15" s="22" t="s">
        <v>334</v>
      </c>
      <c r="C15" s="23">
        <v>37.251579554971102</v>
      </c>
      <c r="D15" s="12" t="s">
        <v>319</v>
      </c>
      <c r="E15" s="12" t="s">
        <v>318</v>
      </c>
      <c r="F15" s="12" t="s">
        <v>320</v>
      </c>
      <c r="G15" s="12">
        <v>38</v>
      </c>
      <c r="H15" s="23">
        <v>24.391058839999999</v>
      </c>
    </row>
    <row r="16" spans="1:8">
      <c r="A16" s="21" t="s">
        <v>1068</v>
      </c>
      <c r="B16" s="22" t="s">
        <v>335</v>
      </c>
      <c r="C16" s="23">
        <v>31.500426223510829</v>
      </c>
      <c r="D16" s="12" t="s">
        <v>319</v>
      </c>
      <c r="E16" s="12" t="s">
        <v>326</v>
      </c>
      <c r="F16" s="12" t="s">
        <v>326</v>
      </c>
      <c r="G16" s="12">
        <v>73</v>
      </c>
      <c r="H16" s="23">
        <v>25.81663021</v>
      </c>
    </row>
    <row r="17" spans="1:8">
      <c r="A17" s="21" t="s">
        <v>1068</v>
      </c>
      <c r="B17" s="22" t="s">
        <v>336</v>
      </c>
      <c r="C17" s="23">
        <v>36.595024689090394</v>
      </c>
      <c r="D17" s="12" t="s">
        <v>322</v>
      </c>
      <c r="E17" s="12" t="s">
        <v>326</v>
      </c>
      <c r="F17" s="12" t="s">
        <v>326</v>
      </c>
      <c r="G17" s="12">
        <v>59</v>
      </c>
      <c r="H17" s="23">
        <v>20.028841530000001</v>
      </c>
    </row>
    <row r="18" spans="1:8">
      <c r="A18" s="21" t="s">
        <v>1068</v>
      </c>
      <c r="B18" s="22" t="s">
        <v>337</v>
      </c>
      <c r="C18" s="23">
        <v>32.235074319299713</v>
      </c>
      <c r="D18" s="12" t="s">
        <v>319</v>
      </c>
      <c r="E18" s="12" t="s">
        <v>326</v>
      </c>
      <c r="F18" s="12" t="s">
        <v>326</v>
      </c>
      <c r="G18" s="12">
        <v>64</v>
      </c>
      <c r="H18" s="23">
        <v>20.519134090000001</v>
      </c>
    </row>
    <row r="19" spans="1:8">
      <c r="A19" s="21" t="s">
        <v>1068</v>
      </c>
      <c r="B19" s="22" t="s">
        <v>338</v>
      </c>
      <c r="C19" s="23">
        <v>37.831086678626036</v>
      </c>
      <c r="D19" s="12" t="s">
        <v>322</v>
      </c>
      <c r="E19" s="12" t="s">
        <v>318</v>
      </c>
      <c r="F19" s="12" t="s">
        <v>320</v>
      </c>
      <c r="G19" s="12">
        <v>44</v>
      </c>
      <c r="H19" s="23">
        <v>26.6727633</v>
      </c>
    </row>
    <row r="20" spans="1:8">
      <c r="A20" s="21" t="s">
        <v>1068</v>
      </c>
      <c r="B20" s="22" t="s">
        <v>339</v>
      </c>
      <c r="C20" s="23">
        <v>30.204854335577522</v>
      </c>
      <c r="D20" s="12" t="s">
        <v>322</v>
      </c>
      <c r="E20" s="12" t="s">
        <v>326</v>
      </c>
      <c r="F20" s="12" t="s">
        <v>326</v>
      </c>
      <c r="G20" s="12">
        <v>50</v>
      </c>
      <c r="H20" s="23">
        <v>20.342797780000001</v>
      </c>
    </row>
    <row r="21" spans="1:8">
      <c r="A21" s="21" t="s">
        <v>1068</v>
      </c>
      <c r="B21" s="22" t="s">
        <v>340</v>
      </c>
      <c r="C21" s="23">
        <v>36.171950667189094</v>
      </c>
      <c r="D21" s="12" t="s">
        <v>322</v>
      </c>
      <c r="E21" s="12" t="s">
        <v>326</v>
      </c>
      <c r="F21" s="12" t="s">
        <v>326</v>
      </c>
      <c r="G21" s="12">
        <v>67</v>
      </c>
      <c r="H21" s="23">
        <v>26.041666670000001</v>
      </c>
    </row>
    <row r="22" spans="1:8">
      <c r="A22" s="21" t="s">
        <v>1068</v>
      </c>
      <c r="B22" s="22" t="s">
        <v>341</v>
      </c>
      <c r="C22" s="23">
        <v>36.606424581060764</v>
      </c>
      <c r="D22" s="12" t="s">
        <v>319</v>
      </c>
      <c r="E22" s="12" t="s">
        <v>326</v>
      </c>
      <c r="F22" s="12" t="s">
        <v>326</v>
      </c>
      <c r="G22" s="12">
        <v>45</v>
      </c>
      <c r="H22" s="23">
        <v>22.222222219999999</v>
      </c>
    </row>
    <row r="23" spans="1:8">
      <c r="A23" s="21" t="s">
        <v>1068</v>
      </c>
      <c r="B23" s="22" t="s">
        <v>342</v>
      </c>
      <c r="C23" s="23">
        <v>34.284241404635111</v>
      </c>
      <c r="D23" s="12" t="s">
        <v>319</v>
      </c>
      <c r="E23" s="12" t="s">
        <v>318</v>
      </c>
      <c r="F23" s="12" t="s">
        <v>320</v>
      </c>
      <c r="G23" s="12">
        <v>62</v>
      </c>
      <c r="H23" s="23">
        <v>24.618103770000001</v>
      </c>
    </row>
    <row r="24" spans="1:8">
      <c r="A24" s="21" t="s">
        <v>1068</v>
      </c>
      <c r="B24" s="22" t="s">
        <v>343</v>
      </c>
      <c r="C24" s="23">
        <v>36.682399383912184</v>
      </c>
      <c r="D24" s="12" t="s">
        <v>319</v>
      </c>
      <c r="E24" s="12" t="s">
        <v>318</v>
      </c>
      <c r="F24" s="12" t="s">
        <v>320</v>
      </c>
      <c r="G24" s="12">
        <v>46</v>
      </c>
      <c r="H24" s="23">
        <v>19.151191820000001</v>
      </c>
    </row>
    <row r="25" spans="1:8">
      <c r="A25" s="21" t="s">
        <v>1068</v>
      </c>
      <c r="B25" s="22" t="s">
        <v>344</v>
      </c>
      <c r="C25" s="23">
        <v>36.556643124608854</v>
      </c>
      <c r="D25" s="12" t="s">
        <v>322</v>
      </c>
      <c r="E25" s="12" t="s">
        <v>318</v>
      </c>
      <c r="F25" s="12" t="s">
        <v>320</v>
      </c>
      <c r="G25" s="12">
        <v>70</v>
      </c>
      <c r="H25" s="23">
        <v>17.348429509999999</v>
      </c>
    </row>
    <row r="26" spans="1:8">
      <c r="A26" s="21" t="s">
        <v>1068</v>
      </c>
      <c r="B26" s="22" t="s">
        <v>345</v>
      </c>
      <c r="C26" s="23">
        <v>34.368281259787864</v>
      </c>
      <c r="D26" s="12" t="s">
        <v>319</v>
      </c>
      <c r="E26" s="12" t="s">
        <v>318</v>
      </c>
      <c r="F26" s="12" t="s">
        <v>320</v>
      </c>
      <c r="G26" s="12">
        <v>70</v>
      </c>
      <c r="H26" s="23">
        <v>20.57613169</v>
      </c>
    </row>
    <row r="27" spans="1:8">
      <c r="A27" s="21" t="s">
        <v>1068</v>
      </c>
      <c r="B27" s="22" t="s">
        <v>346</v>
      </c>
      <c r="C27" s="23">
        <v>37.562296545847516</v>
      </c>
      <c r="D27" s="12" t="s">
        <v>322</v>
      </c>
      <c r="E27" s="12" t="s">
        <v>318</v>
      </c>
      <c r="F27" s="12" t="s">
        <v>320</v>
      </c>
      <c r="G27" s="12">
        <v>63</v>
      </c>
      <c r="H27" s="23">
        <v>17.481789800000001</v>
      </c>
    </row>
    <row r="28" spans="1:8">
      <c r="A28" s="21" t="s">
        <v>1068</v>
      </c>
      <c r="B28" s="22" t="s">
        <v>347</v>
      </c>
      <c r="C28" s="23">
        <v>35.990812084470235</v>
      </c>
      <c r="D28" s="12" t="s">
        <v>322</v>
      </c>
      <c r="E28" s="12" t="s">
        <v>326</v>
      </c>
      <c r="F28" s="12" t="s">
        <v>326</v>
      </c>
      <c r="G28" s="12">
        <v>65</v>
      </c>
      <c r="H28" s="23">
        <v>19.818927080000002</v>
      </c>
    </row>
    <row r="29" spans="1:8">
      <c r="A29" s="21" t="s">
        <v>1068</v>
      </c>
      <c r="B29" s="22" t="s">
        <v>348</v>
      </c>
      <c r="C29" s="23">
        <v>37.353441292673836</v>
      </c>
      <c r="D29" s="12" t="s">
        <v>319</v>
      </c>
      <c r="E29" s="12" t="s">
        <v>326</v>
      </c>
      <c r="F29" s="12" t="s">
        <v>326</v>
      </c>
      <c r="G29" s="12">
        <v>76</v>
      </c>
      <c r="H29" s="23">
        <v>22.100289589999999</v>
      </c>
    </row>
    <row r="30" spans="1:8">
      <c r="A30" s="21" t="s">
        <v>1068</v>
      </c>
      <c r="B30" s="22" t="s">
        <v>349</v>
      </c>
      <c r="C30" s="23">
        <v>32.329616648875799</v>
      </c>
      <c r="D30" s="12" t="s">
        <v>319</v>
      </c>
      <c r="E30" s="12" t="s">
        <v>318</v>
      </c>
      <c r="F30" s="12" t="s">
        <v>320</v>
      </c>
      <c r="G30" s="12">
        <v>69</v>
      </c>
      <c r="H30" s="23">
        <v>21.513858509999999</v>
      </c>
    </row>
    <row r="31" spans="1:8">
      <c r="A31" s="21" t="s">
        <v>1068</v>
      </c>
      <c r="B31" s="22" t="s">
        <v>350</v>
      </c>
      <c r="C31" s="23">
        <v>34.539680148342427</v>
      </c>
      <c r="D31" s="12" t="s">
        <v>322</v>
      </c>
      <c r="E31" s="12" t="s">
        <v>326</v>
      </c>
      <c r="F31" s="12" t="s">
        <v>326</v>
      </c>
      <c r="G31" s="12">
        <v>76</v>
      </c>
      <c r="H31" s="23">
        <v>23.422090730000001</v>
      </c>
    </row>
    <row r="32" spans="1:8">
      <c r="A32" s="21" t="s">
        <v>1068</v>
      </c>
      <c r="B32" s="22" t="s">
        <v>351</v>
      </c>
      <c r="C32" s="23">
        <v>34.169056128628483</v>
      </c>
      <c r="D32" s="12" t="s">
        <v>322</v>
      </c>
      <c r="E32" s="12" t="s">
        <v>326</v>
      </c>
      <c r="F32" s="12" t="s">
        <v>326</v>
      </c>
      <c r="G32" s="12">
        <v>53</v>
      </c>
      <c r="H32" s="23">
        <v>18.662014689999999</v>
      </c>
    </row>
    <row r="33" spans="1:8">
      <c r="A33" s="21" t="s">
        <v>1068</v>
      </c>
      <c r="B33" s="22" t="s">
        <v>352</v>
      </c>
      <c r="C33" s="23">
        <v>32.749024006781497</v>
      </c>
      <c r="D33" s="12" t="s">
        <v>322</v>
      </c>
      <c r="E33" s="12" t="s">
        <v>318</v>
      </c>
      <c r="F33" s="12" t="s">
        <v>320</v>
      </c>
      <c r="G33" s="12">
        <v>45</v>
      </c>
      <c r="H33" s="23">
        <v>23.42236836</v>
      </c>
    </row>
    <row r="34" spans="1:8">
      <c r="A34" s="21" t="s">
        <v>1068</v>
      </c>
      <c r="B34" s="22" t="s">
        <v>353</v>
      </c>
      <c r="C34" s="23">
        <v>32.328516154313718</v>
      </c>
      <c r="D34" s="12" t="s">
        <v>322</v>
      </c>
      <c r="E34" s="12" t="s">
        <v>326</v>
      </c>
      <c r="F34" s="12" t="s">
        <v>326</v>
      </c>
      <c r="G34" s="12">
        <v>75</v>
      </c>
      <c r="H34" s="23">
        <v>22.666666670000001</v>
      </c>
    </row>
    <row r="35" spans="1:8">
      <c r="A35" s="21" t="s">
        <v>1068</v>
      </c>
      <c r="B35" s="22" t="s">
        <v>354</v>
      </c>
      <c r="C35" s="23">
        <v>34.632037448547408</v>
      </c>
      <c r="D35" s="12" t="s">
        <v>319</v>
      </c>
      <c r="E35" s="12" t="s">
        <v>326</v>
      </c>
      <c r="F35" s="12" t="s">
        <v>326</v>
      </c>
      <c r="G35" s="12">
        <v>78</v>
      </c>
      <c r="H35" s="23">
        <v>22.862368539999999</v>
      </c>
    </row>
    <row r="36" spans="1:8">
      <c r="A36" s="21" t="s">
        <v>1068</v>
      </c>
      <c r="B36" s="22" t="s">
        <v>355</v>
      </c>
      <c r="C36" s="23">
        <v>35.044484272644695</v>
      </c>
      <c r="D36" s="12" t="s">
        <v>322</v>
      </c>
      <c r="E36" s="12" t="s">
        <v>318</v>
      </c>
      <c r="F36" s="12" t="s">
        <v>320</v>
      </c>
      <c r="G36" s="12">
        <v>59</v>
      </c>
      <c r="H36" s="23">
        <v>22.65625</v>
      </c>
    </row>
    <row r="37" spans="1:8">
      <c r="A37" s="21" t="s">
        <v>1068</v>
      </c>
      <c r="B37" s="22" t="s">
        <v>356</v>
      </c>
      <c r="C37" s="23">
        <v>38.236211590086214</v>
      </c>
      <c r="D37" s="12" t="s">
        <v>319</v>
      </c>
      <c r="E37" s="12" t="s">
        <v>326</v>
      </c>
      <c r="F37" s="12" t="s">
        <v>326</v>
      </c>
      <c r="G37" s="12">
        <v>45</v>
      </c>
      <c r="H37" s="23">
        <v>23.951226590000001</v>
      </c>
    </row>
    <row r="38" spans="1:8">
      <c r="A38" s="21" t="s">
        <v>1068</v>
      </c>
      <c r="B38" s="22" t="s">
        <v>357</v>
      </c>
      <c r="C38" s="23">
        <v>35.271844387571264</v>
      </c>
      <c r="D38" s="12" t="s">
        <v>319</v>
      </c>
      <c r="E38" s="12" t="s">
        <v>318</v>
      </c>
      <c r="F38" s="12" t="s">
        <v>320</v>
      </c>
      <c r="G38" s="12">
        <v>64</v>
      </c>
      <c r="H38" s="23">
        <v>23.108434580000001</v>
      </c>
    </row>
    <row r="39" spans="1:8">
      <c r="A39" s="21" t="s">
        <v>1068</v>
      </c>
      <c r="B39" s="22" t="s">
        <v>358</v>
      </c>
      <c r="C39" s="23">
        <v>35.762341368106092</v>
      </c>
      <c r="D39" s="12" t="s">
        <v>319</v>
      </c>
      <c r="E39" s="12" t="s">
        <v>326</v>
      </c>
      <c r="F39" s="12" t="s">
        <v>326</v>
      </c>
      <c r="G39" s="12">
        <v>76</v>
      </c>
      <c r="H39" s="23">
        <v>21.79930796</v>
      </c>
    </row>
    <row r="40" spans="1:8">
      <c r="A40" s="21" t="s">
        <v>1068</v>
      </c>
      <c r="B40" s="22" t="s">
        <v>359</v>
      </c>
      <c r="C40" s="23">
        <v>34.812927221669725</v>
      </c>
      <c r="D40" s="12" t="s">
        <v>322</v>
      </c>
      <c r="E40" s="12" t="s">
        <v>326</v>
      </c>
      <c r="F40" s="12" t="s">
        <v>326</v>
      </c>
      <c r="G40" s="12">
        <v>42</v>
      </c>
      <c r="H40" s="23">
        <v>25.593737059999999</v>
      </c>
    </row>
    <row r="41" spans="1:8">
      <c r="A41" s="21" t="s">
        <v>1068</v>
      </c>
      <c r="B41" s="22" t="s">
        <v>360</v>
      </c>
      <c r="C41" s="23">
        <v>38.637204671660811</v>
      </c>
      <c r="D41" s="12" t="s">
        <v>322</v>
      </c>
      <c r="E41" s="12" t="s">
        <v>318</v>
      </c>
      <c r="F41" s="12" t="s">
        <v>320</v>
      </c>
      <c r="G41" s="12">
        <v>32</v>
      </c>
      <c r="H41" s="23">
        <v>22.347782089999999</v>
      </c>
    </row>
    <row r="42" spans="1:8">
      <c r="A42" s="21" t="s">
        <v>1068</v>
      </c>
      <c r="B42" s="22" t="s">
        <v>361</v>
      </c>
      <c r="C42" s="23">
        <v>33.431314352077948</v>
      </c>
      <c r="D42" s="12" t="s">
        <v>322</v>
      </c>
      <c r="E42" s="12" t="s">
        <v>318</v>
      </c>
      <c r="F42" s="12" t="s">
        <v>320</v>
      </c>
      <c r="G42" s="12">
        <v>49</v>
      </c>
      <c r="H42" s="23">
        <v>19.382144690000001</v>
      </c>
    </row>
    <row r="43" spans="1:8">
      <c r="A43" s="21" t="s">
        <v>1068</v>
      </c>
      <c r="B43" s="22" t="s">
        <v>362</v>
      </c>
      <c r="C43" s="23">
        <v>35.411558792403696</v>
      </c>
      <c r="D43" s="12" t="s">
        <v>322</v>
      </c>
      <c r="E43" s="12" t="s">
        <v>318</v>
      </c>
      <c r="F43" s="12" t="s">
        <v>320</v>
      </c>
      <c r="G43" s="12">
        <v>67</v>
      </c>
      <c r="H43" s="23">
        <v>20.174553750000001</v>
      </c>
    </row>
    <row r="44" spans="1:8">
      <c r="A44" s="21" t="s">
        <v>1068</v>
      </c>
      <c r="B44" s="22" t="s">
        <v>363</v>
      </c>
      <c r="C44" s="23">
        <v>35.470168782444603</v>
      </c>
      <c r="D44" s="12" t="s">
        <v>322</v>
      </c>
      <c r="E44" s="12" t="s">
        <v>326</v>
      </c>
      <c r="F44" s="12" t="s">
        <v>326</v>
      </c>
      <c r="G44" s="12">
        <v>49</v>
      </c>
      <c r="H44" s="23">
        <v>22.308149910000001</v>
      </c>
    </row>
    <row r="45" spans="1:8">
      <c r="A45" s="21" t="s">
        <v>1068</v>
      </c>
      <c r="B45" s="22" t="s">
        <v>364</v>
      </c>
      <c r="C45" s="23">
        <v>32.500787684930742</v>
      </c>
      <c r="D45" s="12" t="s">
        <v>319</v>
      </c>
      <c r="E45" s="12" t="s">
        <v>318</v>
      </c>
      <c r="F45" s="12" t="s">
        <v>320</v>
      </c>
      <c r="G45" s="12">
        <v>78</v>
      </c>
      <c r="H45" s="23">
        <v>25.909456949999999</v>
      </c>
    </row>
    <row r="46" spans="1:8">
      <c r="A46" s="21" t="s">
        <v>1068</v>
      </c>
      <c r="B46" s="22" t="s">
        <v>365</v>
      </c>
      <c r="C46" s="23">
        <v>36.821429182834379</v>
      </c>
      <c r="D46" s="12" t="s">
        <v>322</v>
      </c>
      <c r="E46" s="12" t="s">
        <v>318</v>
      </c>
      <c r="F46" s="12" t="s">
        <v>320</v>
      </c>
      <c r="G46" s="12">
        <v>54</v>
      </c>
      <c r="H46" s="23">
        <v>20.568806609999999</v>
      </c>
    </row>
    <row r="47" spans="1:8">
      <c r="A47" s="21" t="s">
        <v>1068</v>
      </c>
      <c r="B47" s="22" t="s">
        <v>366</v>
      </c>
      <c r="C47" s="23">
        <v>36.013102599916465</v>
      </c>
      <c r="D47" s="12" t="s">
        <v>319</v>
      </c>
      <c r="E47" s="12" t="s">
        <v>326</v>
      </c>
      <c r="F47" s="12" t="s">
        <v>326</v>
      </c>
      <c r="G47" s="12">
        <v>42</v>
      </c>
      <c r="H47" s="23">
        <v>26.17383255</v>
      </c>
    </row>
    <row r="48" spans="1:8">
      <c r="A48" s="21" t="s">
        <v>1068</v>
      </c>
      <c r="B48" s="22" t="s">
        <v>367</v>
      </c>
      <c r="C48" s="23">
        <v>36.289211807484207</v>
      </c>
      <c r="D48" s="12" t="s">
        <v>322</v>
      </c>
      <c r="E48" s="12" t="s">
        <v>318</v>
      </c>
      <c r="F48" s="12" t="s">
        <v>320</v>
      </c>
      <c r="G48" s="12">
        <v>59</v>
      </c>
      <c r="H48" s="23">
        <v>20.9566075</v>
      </c>
    </row>
    <row r="49" spans="1:8">
      <c r="A49" s="21" t="s">
        <v>1068</v>
      </c>
      <c r="B49" s="22" t="s">
        <v>368</v>
      </c>
      <c r="C49" s="23">
        <v>38.332020435451682</v>
      </c>
      <c r="D49" s="12" t="s">
        <v>319</v>
      </c>
      <c r="E49" s="12" t="s">
        <v>326</v>
      </c>
      <c r="F49" s="12" t="s">
        <v>326</v>
      </c>
      <c r="G49" s="12">
        <v>40</v>
      </c>
      <c r="H49" s="23">
        <v>22.981901749999999</v>
      </c>
    </row>
    <row r="50" spans="1:8">
      <c r="A50" s="21" t="s">
        <v>1068</v>
      </c>
      <c r="B50" s="22" t="s">
        <v>369</v>
      </c>
      <c r="C50" s="23">
        <v>35.039864682117354</v>
      </c>
      <c r="D50" s="12" t="s">
        <v>319</v>
      </c>
      <c r="E50" s="12" t="s">
        <v>318</v>
      </c>
      <c r="F50" s="12" t="s">
        <v>320</v>
      </c>
      <c r="G50" s="12">
        <v>70</v>
      </c>
      <c r="H50" s="23">
        <v>24.242424239999998</v>
      </c>
    </row>
    <row r="51" spans="1:8">
      <c r="A51" s="21" t="s">
        <v>1068</v>
      </c>
      <c r="B51" s="22" t="s">
        <v>370</v>
      </c>
      <c r="C51" s="23">
        <v>33.271310862591008</v>
      </c>
      <c r="D51" s="12" t="s">
        <v>319</v>
      </c>
      <c r="E51" s="12" t="s">
        <v>326</v>
      </c>
      <c r="F51" s="12" t="s">
        <v>326</v>
      </c>
      <c r="G51" s="12">
        <v>76</v>
      </c>
      <c r="H51" s="23">
        <v>25.969529090000002</v>
      </c>
    </row>
    <row r="52" spans="1:8">
      <c r="A52" s="21" t="s">
        <v>1068</v>
      </c>
      <c r="B52" s="22" t="s">
        <v>371</v>
      </c>
      <c r="C52" s="23">
        <v>40.498921369040659</v>
      </c>
      <c r="D52" s="12" t="s">
        <v>322</v>
      </c>
      <c r="E52" s="12" t="s">
        <v>318</v>
      </c>
      <c r="F52" s="12" t="s">
        <v>320</v>
      </c>
      <c r="G52" s="12">
        <v>46</v>
      </c>
      <c r="H52" s="23">
        <v>17.444926769999999</v>
      </c>
    </row>
    <row r="53" spans="1:8">
      <c r="A53" s="21" t="s">
        <v>1068</v>
      </c>
      <c r="B53" s="22" t="s">
        <v>372</v>
      </c>
      <c r="C53" s="23">
        <v>37.433940342599556</v>
      </c>
      <c r="D53" s="12" t="s">
        <v>322</v>
      </c>
      <c r="E53" s="12" t="s">
        <v>326</v>
      </c>
      <c r="F53" s="12" t="s">
        <v>326</v>
      </c>
      <c r="G53" s="12">
        <v>49</v>
      </c>
      <c r="H53" s="23">
        <v>21.23057202</v>
      </c>
    </row>
    <row r="54" spans="1:8">
      <c r="A54" s="21" t="s">
        <v>1068</v>
      </c>
      <c r="B54" s="22" t="s">
        <v>373</v>
      </c>
      <c r="C54" s="23">
        <v>36.686074219167779</v>
      </c>
      <c r="D54" s="12" t="s">
        <v>319</v>
      </c>
      <c r="E54" s="12" t="s">
        <v>326</v>
      </c>
      <c r="F54" s="12" t="s">
        <v>326</v>
      </c>
      <c r="G54" s="12">
        <v>63</v>
      </c>
      <c r="H54" s="23">
        <v>22.05805119</v>
      </c>
    </row>
    <row r="55" spans="1:8">
      <c r="A55" s="21" t="s">
        <v>1068</v>
      </c>
      <c r="B55" s="22" t="s">
        <v>374</v>
      </c>
      <c r="C55" s="23">
        <v>35.031950093382193</v>
      </c>
      <c r="D55" s="12" t="s">
        <v>319</v>
      </c>
      <c r="E55" s="12" t="s">
        <v>318</v>
      </c>
      <c r="F55" s="12" t="s">
        <v>320</v>
      </c>
      <c r="G55" s="12">
        <v>62</v>
      </c>
      <c r="H55" s="23">
        <v>25.593737059999999</v>
      </c>
    </row>
    <row r="56" spans="1:8">
      <c r="A56" s="21" t="s">
        <v>1068</v>
      </c>
      <c r="B56" s="22" t="s">
        <v>375</v>
      </c>
      <c r="C56" s="23">
        <v>36.108412591207809</v>
      </c>
      <c r="D56" s="12" t="s">
        <v>319</v>
      </c>
      <c r="E56" s="12" t="s">
        <v>326</v>
      </c>
      <c r="F56" s="12" t="s">
        <v>326</v>
      </c>
      <c r="G56" s="12">
        <v>49</v>
      </c>
      <c r="H56" s="23">
        <v>27.398175680000001</v>
      </c>
    </row>
    <row r="57" spans="1:8">
      <c r="A57" s="21" t="s">
        <v>1068</v>
      </c>
      <c r="B57" s="22" t="s">
        <v>376</v>
      </c>
      <c r="C57" s="23">
        <v>35.455545537084845</v>
      </c>
      <c r="D57" s="12" t="s">
        <v>322</v>
      </c>
      <c r="E57" s="12" t="s">
        <v>318</v>
      </c>
      <c r="F57" s="12" t="s">
        <v>320</v>
      </c>
      <c r="G57" s="12">
        <v>75</v>
      </c>
      <c r="H57" s="23">
        <v>22.222222219999999</v>
      </c>
    </row>
    <row r="58" spans="1:8">
      <c r="A58" s="21" t="s">
        <v>1068</v>
      </c>
      <c r="B58" s="22" t="s">
        <v>377</v>
      </c>
      <c r="C58" s="23">
        <v>36.862421380163539</v>
      </c>
      <c r="D58" s="12" t="s">
        <v>322</v>
      </c>
      <c r="E58" s="12" t="s">
        <v>318</v>
      </c>
      <c r="F58" s="12" t="s">
        <v>320</v>
      </c>
      <c r="G58" s="12">
        <v>73</v>
      </c>
      <c r="H58" s="23">
        <v>20.545693620000002</v>
      </c>
    </row>
    <row r="59" spans="1:8">
      <c r="A59" s="21" t="s">
        <v>1068</v>
      </c>
      <c r="B59" s="22" t="s">
        <v>378</v>
      </c>
      <c r="C59" s="23">
        <v>36.425804417781137</v>
      </c>
      <c r="D59" s="12" t="s">
        <v>319</v>
      </c>
      <c r="E59" s="12" t="s">
        <v>326</v>
      </c>
      <c r="F59" s="12" t="s">
        <v>326</v>
      </c>
      <c r="G59" s="12">
        <v>51</v>
      </c>
      <c r="H59" s="23">
        <v>28.38480216</v>
      </c>
    </row>
    <row r="60" spans="1:8">
      <c r="A60" s="21" t="s">
        <v>1068</v>
      </c>
      <c r="B60" s="22" t="s">
        <v>379</v>
      </c>
      <c r="C60" s="23">
        <v>37.327786484843443</v>
      </c>
      <c r="D60" s="12" t="s">
        <v>322</v>
      </c>
      <c r="E60" s="12" t="s">
        <v>326</v>
      </c>
      <c r="F60" s="12" t="s">
        <v>326</v>
      </c>
      <c r="G60" s="12">
        <v>66</v>
      </c>
      <c r="H60" s="23">
        <v>25.410899650000001</v>
      </c>
    </row>
    <row r="61" spans="1:8">
      <c r="A61" s="21" t="s">
        <v>1068</v>
      </c>
      <c r="B61" s="22" t="s">
        <v>380</v>
      </c>
      <c r="C61" s="23">
        <v>36.882923597902959</v>
      </c>
      <c r="D61" s="12" t="s">
        <v>322</v>
      </c>
      <c r="E61" s="12" t="s">
        <v>326</v>
      </c>
      <c r="F61" s="12" t="s">
        <v>326</v>
      </c>
      <c r="G61" s="12">
        <v>71</v>
      </c>
      <c r="H61" s="23">
        <v>18.017206430000002</v>
      </c>
    </row>
    <row r="62" spans="1:8">
      <c r="A62" s="21" t="s">
        <v>1068</v>
      </c>
      <c r="B62" s="22" t="s">
        <v>381</v>
      </c>
      <c r="C62" s="23">
        <v>34.520201924935861</v>
      </c>
      <c r="D62" s="12" t="s">
        <v>319</v>
      </c>
      <c r="E62" s="12" t="s">
        <v>326</v>
      </c>
      <c r="F62" s="12" t="s">
        <v>326</v>
      </c>
      <c r="G62" s="12">
        <v>66</v>
      </c>
      <c r="H62" s="23">
        <v>23.665244359999999</v>
      </c>
    </row>
    <row r="63" spans="1:8">
      <c r="A63" s="21" t="s">
        <v>1068</v>
      </c>
      <c r="B63" s="22" t="s">
        <v>382</v>
      </c>
      <c r="C63" s="23">
        <v>38.649390134976159</v>
      </c>
      <c r="D63" s="12" t="s">
        <v>322</v>
      </c>
      <c r="E63" s="12" t="s">
        <v>326</v>
      </c>
      <c r="F63" s="12" t="s">
        <v>326</v>
      </c>
      <c r="G63" s="12">
        <v>64</v>
      </c>
      <c r="H63" s="23">
        <v>23.191094620000001</v>
      </c>
    </row>
    <row r="64" spans="1:8">
      <c r="A64" s="21" t="s">
        <v>1068</v>
      </c>
      <c r="B64" s="22" t="s">
        <v>383</v>
      </c>
      <c r="C64" s="23">
        <v>35.287999500775072</v>
      </c>
      <c r="D64" s="12" t="s">
        <v>319</v>
      </c>
      <c r="E64" s="12" t="s">
        <v>326</v>
      </c>
      <c r="F64" s="12" t="s">
        <v>326</v>
      </c>
      <c r="G64" s="12">
        <v>44</v>
      </c>
      <c r="H64" s="23">
        <v>22.05219018</v>
      </c>
    </row>
    <row r="65" spans="1:8">
      <c r="A65" s="21" t="s">
        <v>1068</v>
      </c>
      <c r="B65" s="22" t="s">
        <v>384</v>
      </c>
      <c r="C65" s="23">
        <v>31.582594316578593</v>
      </c>
      <c r="D65" s="12" t="s">
        <v>319</v>
      </c>
      <c r="E65" s="12" t="s">
        <v>326</v>
      </c>
      <c r="F65" s="12" t="s">
        <v>326</v>
      </c>
      <c r="G65" s="12">
        <v>74</v>
      </c>
      <c r="H65" s="23">
        <v>20.685150239999999</v>
      </c>
    </row>
    <row r="66" spans="1:8">
      <c r="A66" s="21" t="s">
        <v>1068</v>
      </c>
      <c r="B66" s="22" t="s">
        <v>385</v>
      </c>
      <c r="C66" s="23">
        <v>42.850346176544463</v>
      </c>
      <c r="D66" s="12" t="s">
        <v>319</v>
      </c>
      <c r="E66" s="12" t="s">
        <v>326</v>
      </c>
      <c r="F66" s="12" t="s">
        <v>326</v>
      </c>
      <c r="G66" s="12">
        <v>70</v>
      </c>
      <c r="H66" s="23">
        <v>23.661438619999998</v>
      </c>
    </row>
    <row r="67" spans="1:8">
      <c r="A67" s="21" t="s">
        <v>1068</v>
      </c>
      <c r="B67" s="22" t="s">
        <v>386</v>
      </c>
      <c r="C67" s="23">
        <v>33.891013971896825</v>
      </c>
      <c r="D67" s="12" t="s">
        <v>319</v>
      </c>
      <c r="E67" s="12" t="s">
        <v>318</v>
      </c>
      <c r="F67" s="12" t="s">
        <v>320</v>
      </c>
      <c r="G67" s="12">
        <v>55</v>
      </c>
      <c r="H67" s="23">
        <v>24.577867149999999</v>
      </c>
    </row>
    <row r="68" spans="1:8">
      <c r="A68" s="21" t="s">
        <v>1068</v>
      </c>
      <c r="B68" s="22" t="s">
        <v>387</v>
      </c>
      <c r="C68" s="23">
        <v>35.293766734398844</v>
      </c>
      <c r="D68" s="12" t="s">
        <v>319</v>
      </c>
      <c r="E68" s="12" t="s">
        <v>326</v>
      </c>
      <c r="F68" s="12" t="s">
        <v>326</v>
      </c>
      <c r="G68" s="12">
        <v>70</v>
      </c>
      <c r="H68" s="23">
        <v>25.71166208</v>
      </c>
    </row>
    <row r="69" spans="1:8">
      <c r="A69" s="21" t="s">
        <v>1068</v>
      </c>
      <c r="B69" s="22" t="s">
        <v>388</v>
      </c>
      <c r="C69" s="23">
        <v>37.766233962944455</v>
      </c>
      <c r="D69" s="12" t="s">
        <v>319</v>
      </c>
      <c r="E69" s="12" t="s">
        <v>326</v>
      </c>
      <c r="F69" s="12" t="s">
        <v>326</v>
      </c>
      <c r="G69" s="12">
        <v>75</v>
      </c>
      <c r="H69" s="23">
        <v>22.308149910000001</v>
      </c>
    </row>
    <row r="70" spans="1:8">
      <c r="A70" s="21" t="s">
        <v>1068</v>
      </c>
      <c r="B70" s="22" t="s">
        <v>389</v>
      </c>
      <c r="C70" s="23">
        <v>34.834270551877751</v>
      </c>
      <c r="D70" s="12" t="s">
        <v>319</v>
      </c>
      <c r="E70" s="12" t="s">
        <v>326</v>
      </c>
      <c r="F70" s="12" t="s">
        <v>326</v>
      </c>
      <c r="G70" s="12">
        <v>76</v>
      </c>
      <c r="H70" s="23">
        <v>23.795359900000001</v>
      </c>
    </row>
    <row r="71" spans="1:8">
      <c r="A71" s="21" t="s">
        <v>1068</v>
      </c>
      <c r="B71" s="22" t="s">
        <v>390</v>
      </c>
      <c r="C71" s="23">
        <v>36.096820360319782</v>
      </c>
      <c r="D71" s="12" t="s">
        <v>319</v>
      </c>
      <c r="E71" s="12" t="s">
        <v>326</v>
      </c>
      <c r="F71" s="12" t="s">
        <v>326</v>
      </c>
      <c r="G71" s="12">
        <v>76</v>
      </c>
      <c r="H71" s="23">
        <v>25.880570639999998</v>
      </c>
    </row>
    <row r="72" spans="1:8">
      <c r="A72" s="21" t="s">
        <v>1068</v>
      </c>
      <c r="B72" s="22" t="s">
        <v>391</v>
      </c>
      <c r="C72" s="23">
        <v>34.675302868350627</v>
      </c>
      <c r="D72" s="12" t="s">
        <v>319</v>
      </c>
      <c r="E72" s="12" t="s">
        <v>318</v>
      </c>
      <c r="F72" s="12" t="s">
        <v>320</v>
      </c>
      <c r="G72" s="12">
        <v>28</v>
      </c>
      <c r="H72" s="23">
        <v>26.29757785</v>
      </c>
    </row>
    <row r="73" spans="1:8">
      <c r="A73" s="21" t="s">
        <v>1068</v>
      </c>
      <c r="B73" s="22" t="s">
        <v>392</v>
      </c>
      <c r="C73" s="23">
        <v>35.817031666068488</v>
      </c>
      <c r="D73" s="12" t="s">
        <v>322</v>
      </c>
      <c r="E73" s="12" t="s">
        <v>318</v>
      </c>
      <c r="F73" s="12" t="s">
        <v>320</v>
      </c>
      <c r="G73" s="12">
        <v>69</v>
      </c>
      <c r="H73" s="23">
        <v>25.636917159999999</v>
      </c>
    </row>
    <row r="74" spans="1:8">
      <c r="A74" s="21" t="s">
        <v>1068</v>
      </c>
      <c r="B74" s="22" t="s">
        <v>393</v>
      </c>
      <c r="C74" s="23">
        <v>30.483589570677566</v>
      </c>
      <c r="D74" s="12" t="s">
        <v>322</v>
      </c>
      <c r="E74" s="12" t="s">
        <v>326</v>
      </c>
      <c r="F74" s="12" t="s">
        <v>326</v>
      </c>
      <c r="G74" s="12">
        <v>73</v>
      </c>
      <c r="H74" s="23">
        <v>20.703125</v>
      </c>
    </row>
    <row r="75" spans="1:8">
      <c r="A75" s="21" t="s">
        <v>1068</v>
      </c>
      <c r="B75" s="22" t="s">
        <v>394</v>
      </c>
      <c r="C75" s="23">
        <v>35.272234950742416</v>
      </c>
      <c r="D75" s="12" t="s">
        <v>322</v>
      </c>
      <c r="E75" s="12" t="s">
        <v>326</v>
      </c>
      <c r="F75" s="12" t="s">
        <v>326</v>
      </c>
      <c r="G75" s="12">
        <v>77</v>
      </c>
      <c r="H75" s="23">
        <v>23.63403301</v>
      </c>
    </row>
    <row r="76" spans="1:8">
      <c r="A76" s="21" t="s">
        <v>1068</v>
      </c>
      <c r="B76" s="22" t="s">
        <v>395</v>
      </c>
      <c r="C76" s="23">
        <v>38.306274781746652</v>
      </c>
      <c r="D76" s="12" t="s">
        <v>319</v>
      </c>
      <c r="E76" s="12" t="s">
        <v>318</v>
      </c>
      <c r="F76" s="12" t="s">
        <v>320</v>
      </c>
      <c r="G76" s="12">
        <v>51</v>
      </c>
      <c r="H76" s="23">
        <v>20.761245670000001</v>
      </c>
    </row>
    <row r="77" spans="1:8">
      <c r="A77" s="21" t="s">
        <v>1068</v>
      </c>
      <c r="B77" s="22" t="s">
        <v>396</v>
      </c>
      <c r="C77" s="23">
        <v>35.291744700569723</v>
      </c>
      <c r="D77" s="12" t="s">
        <v>319</v>
      </c>
      <c r="E77" s="12" t="s">
        <v>326</v>
      </c>
      <c r="F77" s="12" t="s">
        <v>326</v>
      </c>
      <c r="G77" s="12">
        <v>65</v>
      </c>
      <c r="H77" s="23">
        <v>21.564544913741798</v>
      </c>
    </row>
    <row r="78" spans="1:8">
      <c r="A78" s="21" t="s">
        <v>1068</v>
      </c>
      <c r="B78" s="22" t="s">
        <v>397</v>
      </c>
      <c r="C78" s="23">
        <v>38.444644737548799</v>
      </c>
      <c r="D78" s="12" t="s">
        <v>322</v>
      </c>
      <c r="E78" s="12" t="s">
        <v>326</v>
      </c>
      <c r="F78" s="12" t="s">
        <v>326</v>
      </c>
      <c r="G78" s="12">
        <v>66</v>
      </c>
      <c r="H78" s="23">
        <v>22.3477820880418</v>
      </c>
    </row>
    <row r="79" spans="1:8">
      <c r="A79" s="21" t="s">
        <v>1068</v>
      </c>
      <c r="B79" s="22" t="s">
        <v>398</v>
      </c>
      <c r="C79" s="23">
        <v>36.019322903902548</v>
      </c>
      <c r="D79" s="12" t="s">
        <v>319</v>
      </c>
      <c r="E79" s="12" t="s">
        <v>318</v>
      </c>
      <c r="F79" s="12" t="s">
        <v>320</v>
      </c>
      <c r="G79" s="12">
        <v>48</v>
      </c>
      <c r="H79" s="23">
        <v>23.030045351473898</v>
      </c>
    </row>
    <row r="80" spans="1:8">
      <c r="A80" s="21" t="s">
        <v>1068</v>
      </c>
      <c r="B80" s="22" t="s">
        <v>399</v>
      </c>
      <c r="C80" s="23">
        <v>36.01631636093083</v>
      </c>
      <c r="D80" s="12" t="s">
        <v>319</v>
      </c>
      <c r="E80" s="12" t="s">
        <v>318</v>
      </c>
      <c r="F80" s="12" t="s">
        <v>320</v>
      </c>
      <c r="G80" s="12">
        <v>65</v>
      </c>
      <c r="H80" s="23">
        <v>21.383941996057299</v>
      </c>
    </row>
    <row r="81" spans="1:8">
      <c r="A81" s="21" t="s">
        <v>1068</v>
      </c>
      <c r="B81" s="22" t="s">
        <v>400</v>
      </c>
      <c r="C81" s="23">
        <v>38.447184262542009</v>
      </c>
      <c r="D81" s="12" t="s">
        <v>319</v>
      </c>
      <c r="E81" s="12" t="s">
        <v>318</v>
      </c>
      <c r="F81" s="12" t="s">
        <v>320</v>
      </c>
      <c r="G81" s="12">
        <v>70</v>
      </c>
      <c r="H81" s="23">
        <v>18.9619274241523</v>
      </c>
    </row>
    <row r="82" spans="1:8">
      <c r="A82" s="21" t="s">
        <v>1068</v>
      </c>
      <c r="B82" s="22" t="s">
        <v>401</v>
      </c>
      <c r="C82" s="23">
        <v>35.59580924982339</v>
      </c>
      <c r="D82" s="12" t="s">
        <v>322</v>
      </c>
      <c r="E82" s="12" t="s">
        <v>318</v>
      </c>
      <c r="F82" s="12" t="s">
        <v>320</v>
      </c>
      <c r="G82" s="12">
        <v>69</v>
      </c>
      <c r="H82" s="23">
        <v>22.506925207756233</v>
      </c>
    </row>
    <row r="83" spans="1:8">
      <c r="A83" s="21" t="s">
        <v>1068</v>
      </c>
      <c r="B83" s="22" t="s">
        <v>402</v>
      </c>
      <c r="C83" s="23">
        <v>37.931351666862668</v>
      </c>
      <c r="D83" s="12" t="s">
        <v>319</v>
      </c>
      <c r="E83" s="12" t="s">
        <v>403</v>
      </c>
      <c r="F83" s="12" t="s">
        <v>320</v>
      </c>
      <c r="G83" s="12">
        <v>58</v>
      </c>
      <c r="H83" s="23">
        <v>24.023808670085</v>
      </c>
    </row>
    <row r="84" spans="1:8">
      <c r="A84" s="21" t="s">
        <v>1068</v>
      </c>
      <c r="B84" s="22" t="s">
        <v>404</v>
      </c>
      <c r="C84" s="23">
        <v>36.526674220199993</v>
      </c>
      <c r="D84" s="12" t="s">
        <v>322</v>
      </c>
      <c r="E84" s="12" t="s">
        <v>405</v>
      </c>
      <c r="F84" s="12" t="s">
        <v>326</v>
      </c>
      <c r="G84" s="12">
        <v>61</v>
      </c>
      <c r="H84" s="23">
        <v>24.9739854318418</v>
      </c>
    </row>
    <row r="85" spans="1:8">
      <c r="A85" s="21" t="s">
        <v>1068</v>
      </c>
      <c r="B85" s="22" t="s">
        <v>406</v>
      </c>
      <c r="C85" s="23">
        <v>38.077708559644179</v>
      </c>
      <c r="D85" s="12" t="s">
        <v>322</v>
      </c>
      <c r="E85" s="12" t="s">
        <v>405</v>
      </c>
      <c r="F85" s="12" t="s">
        <v>326</v>
      </c>
      <c r="G85" s="12">
        <v>42</v>
      </c>
      <c r="H85" s="23">
        <v>20.3125</v>
      </c>
    </row>
    <row r="86" spans="1:8">
      <c r="A86" s="21" t="s">
        <v>1068</v>
      </c>
      <c r="B86" s="22" t="s">
        <v>407</v>
      </c>
      <c r="C86" s="23">
        <v>35.251037648745978</v>
      </c>
      <c r="D86" s="12" t="s">
        <v>319</v>
      </c>
      <c r="E86" s="12" t="s">
        <v>408</v>
      </c>
      <c r="F86" s="12" t="s">
        <v>326</v>
      </c>
      <c r="G86" s="12">
        <v>50</v>
      </c>
      <c r="H86" s="23">
        <v>23.671253629592201</v>
      </c>
    </row>
    <row r="87" spans="1:8">
      <c r="A87" s="21" t="s">
        <v>1068</v>
      </c>
      <c r="B87" s="22" t="s">
        <v>409</v>
      </c>
      <c r="C87" s="23">
        <v>39.054625771569931</v>
      </c>
      <c r="D87" s="12" t="s">
        <v>322</v>
      </c>
      <c r="E87" s="12" t="s">
        <v>403</v>
      </c>
      <c r="F87" s="12" t="s">
        <v>320</v>
      </c>
      <c r="G87" s="12">
        <v>64</v>
      </c>
      <c r="H87" s="23">
        <v>18.025957378625201</v>
      </c>
    </row>
    <row r="88" spans="1:8">
      <c r="A88" s="21" t="s">
        <v>1068</v>
      </c>
      <c r="B88" s="22" t="s">
        <v>410</v>
      </c>
      <c r="C88" s="23">
        <v>38.539386217993069</v>
      </c>
      <c r="D88" s="12" t="s">
        <v>322</v>
      </c>
      <c r="E88" s="12" t="s">
        <v>405</v>
      </c>
      <c r="F88" s="12" t="s">
        <v>326</v>
      </c>
      <c r="G88" s="12">
        <v>43</v>
      </c>
      <c r="H88" s="23">
        <v>21.7784352399737</v>
      </c>
    </row>
    <row r="89" spans="1:8">
      <c r="A89" s="21" t="s">
        <v>1068</v>
      </c>
      <c r="B89" s="22" t="s">
        <v>411</v>
      </c>
      <c r="C89" s="23">
        <v>42.508391196788864</v>
      </c>
      <c r="D89" s="12" t="s">
        <v>319</v>
      </c>
      <c r="E89" s="12" t="s">
        <v>326</v>
      </c>
      <c r="F89" s="12" t="s">
        <v>326</v>
      </c>
      <c r="G89" s="12">
        <v>44</v>
      </c>
      <c r="H89" s="23">
        <v>24.163265306122401</v>
      </c>
    </row>
    <row r="90" spans="1:8">
      <c r="A90" s="21" t="s">
        <v>1068</v>
      </c>
      <c r="B90" s="22" t="s">
        <v>412</v>
      </c>
      <c r="C90" s="23">
        <v>37.731513374127019</v>
      </c>
      <c r="D90" s="12" t="s">
        <v>319</v>
      </c>
      <c r="E90" s="12" t="s">
        <v>408</v>
      </c>
      <c r="F90" s="12" t="s">
        <v>326</v>
      </c>
      <c r="G90" s="12">
        <v>78</v>
      </c>
      <c r="H90" s="23">
        <v>23.030045351473898</v>
      </c>
    </row>
    <row r="91" spans="1:8">
      <c r="A91" s="21" t="s">
        <v>1068</v>
      </c>
      <c r="B91" s="22" t="s">
        <v>413</v>
      </c>
      <c r="C91" s="23">
        <v>37.306350790006377</v>
      </c>
      <c r="D91" s="12" t="s">
        <v>319</v>
      </c>
      <c r="E91" s="12" t="s">
        <v>326</v>
      </c>
      <c r="F91" s="12" t="s">
        <v>326</v>
      </c>
      <c r="G91" s="12">
        <v>76</v>
      </c>
      <c r="H91" s="23">
        <v>22.862534475250399</v>
      </c>
    </row>
    <row r="92" spans="1:8">
      <c r="A92" s="21" t="s">
        <v>1068</v>
      </c>
      <c r="B92" s="22" t="s">
        <v>414</v>
      </c>
      <c r="C92" s="23">
        <v>37.757018036601949</v>
      </c>
      <c r="D92" s="12" t="s">
        <v>319</v>
      </c>
      <c r="E92" s="12" t="s">
        <v>408</v>
      </c>
      <c r="F92" s="12" t="s">
        <v>326</v>
      </c>
      <c r="G92" s="12">
        <v>44</v>
      </c>
      <c r="H92" s="23">
        <v>22.129739727837201</v>
      </c>
    </row>
    <row r="93" spans="1:8">
      <c r="A93" s="21" t="s">
        <v>1068</v>
      </c>
      <c r="B93" s="22" t="s">
        <v>415</v>
      </c>
      <c r="C93" s="23">
        <v>37.076635528941267</v>
      </c>
      <c r="D93" s="12" t="s">
        <v>322</v>
      </c>
      <c r="E93" s="12" t="s">
        <v>405</v>
      </c>
      <c r="F93" s="12" t="s">
        <v>326</v>
      </c>
      <c r="G93" s="12">
        <v>50</v>
      </c>
      <c r="H93" s="23">
        <v>20.028841531805799</v>
      </c>
    </row>
    <row r="94" spans="1:8">
      <c r="A94" s="21" t="s">
        <v>1068</v>
      </c>
      <c r="B94" s="22" t="s">
        <v>416</v>
      </c>
      <c r="C94" s="23">
        <v>34.455800278718527</v>
      </c>
      <c r="D94" s="12" t="s">
        <v>319</v>
      </c>
      <c r="E94" s="12" t="s">
        <v>318</v>
      </c>
      <c r="F94" s="12" t="s">
        <v>320</v>
      </c>
      <c r="G94" s="12">
        <v>58</v>
      </c>
      <c r="H94" s="23">
        <v>28.055705786911801</v>
      </c>
    </row>
    <row r="95" spans="1:8">
      <c r="A95" s="21" t="s">
        <v>1068</v>
      </c>
      <c r="B95" s="22" t="s">
        <v>417</v>
      </c>
      <c r="C95" s="23">
        <v>36.939156074524703</v>
      </c>
      <c r="D95" s="12" t="s">
        <v>319</v>
      </c>
      <c r="E95" s="12" t="s">
        <v>408</v>
      </c>
      <c r="F95" s="12" t="s">
        <v>326</v>
      </c>
      <c r="G95" s="12">
        <v>64</v>
      </c>
      <c r="H95" s="23">
        <v>24.158817968558498</v>
      </c>
    </row>
    <row r="96" spans="1:8">
      <c r="A96" s="21" t="s">
        <v>1068</v>
      </c>
      <c r="B96" s="22" t="s">
        <v>418</v>
      </c>
      <c r="C96" s="23">
        <v>37.227462763752214</v>
      </c>
      <c r="D96" s="12" t="s">
        <v>322</v>
      </c>
      <c r="E96" s="12" t="s">
        <v>326</v>
      </c>
      <c r="F96" s="12" t="s">
        <v>326</v>
      </c>
      <c r="G96" s="12">
        <v>68</v>
      </c>
      <c r="H96" s="23">
        <v>24.3232286833926</v>
      </c>
    </row>
    <row r="97" spans="1:8">
      <c r="A97" s="21" t="s">
        <v>1068</v>
      </c>
      <c r="B97" s="22" t="s">
        <v>419</v>
      </c>
      <c r="C97" s="23">
        <v>32.828866886251376</v>
      </c>
      <c r="D97" s="12" t="s">
        <v>319</v>
      </c>
      <c r="E97" s="12" t="s">
        <v>408</v>
      </c>
      <c r="F97" s="12" t="s">
        <v>326</v>
      </c>
      <c r="G97" s="12">
        <v>64</v>
      </c>
      <c r="H97" s="23">
        <v>18.778344671201801</v>
      </c>
    </row>
    <row r="98" spans="1:8">
      <c r="A98" s="21" t="s">
        <v>1068</v>
      </c>
      <c r="B98" s="22" t="s">
        <v>420</v>
      </c>
      <c r="C98" s="23">
        <v>36.021384115011642</v>
      </c>
      <c r="D98" s="12" t="s">
        <v>319</v>
      </c>
      <c r="E98" s="12" t="s">
        <v>408</v>
      </c>
      <c r="F98" s="12" t="s">
        <v>326</v>
      </c>
      <c r="G98" s="12">
        <v>71</v>
      </c>
      <c r="H98" s="23">
        <v>18.359375</v>
      </c>
    </row>
    <row r="99" spans="1:8">
      <c r="A99" s="21" t="s">
        <v>1068</v>
      </c>
      <c r="B99" s="22" t="s">
        <v>421</v>
      </c>
      <c r="C99" s="23">
        <v>37.203144670476775</v>
      </c>
      <c r="D99" s="12" t="s">
        <v>322</v>
      </c>
      <c r="E99" s="12" t="s">
        <v>326</v>
      </c>
      <c r="F99" s="12" t="s">
        <v>326</v>
      </c>
      <c r="G99" s="12">
        <v>67</v>
      </c>
      <c r="H99" s="23">
        <v>21.907582457706201</v>
      </c>
    </row>
    <row r="100" spans="1:8">
      <c r="A100" s="21" t="s">
        <v>1068</v>
      </c>
      <c r="B100" s="22" t="s">
        <v>422</v>
      </c>
      <c r="C100" s="23">
        <v>41.320203793850567</v>
      </c>
      <c r="D100" s="12" t="s">
        <v>322</v>
      </c>
      <c r="E100" s="12" t="s">
        <v>408</v>
      </c>
      <c r="F100" s="12" t="s">
        <v>326</v>
      </c>
      <c r="G100" s="12">
        <v>65</v>
      </c>
      <c r="H100" s="23">
        <v>20.429418362441901</v>
      </c>
    </row>
    <row r="101" spans="1:8">
      <c r="A101" s="21" t="s">
        <v>1068</v>
      </c>
      <c r="B101" s="22" t="s">
        <v>423</v>
      </c>
      <c r="C101" s="23">
        <v>38.557936205767874</v>
      </c>
      <c r="D101" s="12" t="s">
        <v>322</v>
      </c>
      <c r="E101" s="12" t="s">
        <v>326</v>
      </c>
      <c r="F101" s="12" t="s">
        <v>326</v>
      </c>
      <c r="G101" s="12">
        <v>78</v>
      </c>
      <c r="H101" s="23">
        <v>20.6904945433892</v>
      </c>
    </row>
    <row r="102" spans="1:8">
      <c r="A102" s="21" t="s">
        <v>1068</v>
      </c>
      <c r="B102" s="22" t="s">
        <v>424</v>
      </c>
      <c r="C102" s="23">
        <v>36.863687436874784</v>
      </c>
      <c r="D102" s="12" t="s">
        <v>319</v>
      </c>
      <c r="E102" s="12" t="s">
        <v>408</v>
      </c>
      <c r="F102" s="12" t="s">
        <v>326</v>
      </c>
      <c r="G102" s="12">
        <v>52</v>
      </c>
      <c r="H102" s="23">
        <v>22.582709172343701</v>
      </c>
    </row>
    <row r="103" spans="1:8">
      <c r="A103" s="21" t="s">
        <v>1068</v>
      </c>
      <c r="B103" s="22" t="s">
        <v>425</v>
      </c>
      <c r="C103" s="23">
        <v>39.348181575629894</v>
      </c>
      <c r="D103" s="12" t="s">
        <v>322</v>
      </c>
      <c r="E103" s="12" t="s">
        <v>408</v>
      </c>
      <c r="F103" s="12" t="s">
        <v>326</v>
      </c>
      <c r="G103" s="12">
        <v>72</v>
      </c>
      <c r="H103" s="23">
        <v>19.312952005259699</v>
      </c>
    </row>
    <row r="104" spans="1:8">
      <c r="A104" s="21" t="s">
        <v>1068</v>
      </c>
      <c r="B104" s="22" t="s">
        <v>426</v>
      </c>
      <c r="C104" s="23">
        <v>34.377762118438284</v>
      </c>
      <c r="D104" s="12" t="s">
        <v>319</v>
      </c>
      <c r="E104" s="12" t="s">
        <v>408</v>
      </c>
      <c r="F104" s="12" t="s">
        <v>326</v>
      </c>
      <c r="G104" s="12">
        <v>53</v>
      </c>
      <c r="H104" s="23">
        <v>23.3843537414966</v>
      </c>
    </row>
    <row r="105" spans="1:8">
      <c r="A105" s="21" t="s">
        <v>1068</v>
      </c>
      <c r="B105" s="22" t="s">
        <v>427</v>
      </c>
      <c r="C105" s="23">
        <v>37.29155260726111</v>
      </c>
      <c r="D105" s="12" t="s">
        <v>319</v>
      </c>
      <c r="E105" s="12" t="s">
        <v>428</v>
      </c>
      <c r="F105" s="12" t="s">
        <v>320</v>
      </c>
      <c r="G105" s="12">
        <v>61</v>
      </c>
      <c r="H105" s="23">
        <v>22.3954134193317</v>
      </c>
    </row>
    <row r="106" spans="1:8">
      <c r="A106" s="21" t="s">
        <v>1068</v>
      </c>
      <c r="B106" s="22" t="s">
        <v>429</v>
      </c>
      <c r="C106" s="23">
        <v>36.233253011819272</v>
      </c>
      <c r="D106" s="12" t="s">
        <v>319</v>
      </c>
      <c r="E106" s="12" t="s">
        <v>428</v>
      </c>
      <c r="F106" s="12" t="s">
        <v>320</v>
      </c>
      <c r="G106" s="12">
        <v>58</v>
      </c>
      <c r="H106" s="23">
        <v>22.530612244897998</v>
      </c>
    </row>
    <row r="107" spans="1:8">
      <c r="A107" s="21" t="s">
        <v>1068</v>
      </c>
      <c r="B107" s="22" t="s">
        <v>430</v>
      </c>
      <c r="C107" s="23">
        <v>33.747519486625492</v>
      </c>
      <c r="D107" s="12" t="s">
        <v>319</v>
      </c>
      <c r="E107" s="12" t="s">
        <v>428</v>
      </c>
      <c r="F107" s="12" t="s">
        <v>320</v>
      </c>
      <c r="G107" s="12">
        <v>69</v>
      </c>
      <c r="H107" s="23">
        <v>24.609733700642799</v>
      </c>
    </row>
    <row r="108" spans="1:8">
      <c r="A108" s="21" t="s">
        <v>1068</v>
      </c>
      <c r="B108" s="22" t="s">
        <v>431</v>
      </c>
      <c r="C108" s="23">
        <v>39.47585600654503</v>
      </c>
      <c r="D108" s="12" t="s">
        <v>319</v>
      </c>
      <c r="E108" s="12" t="s">
        <v>408</v>
      </c>
      <c r="F108" s="12" t="s">
        <v>326</v>
      </c>
      <c r="G108" s="12">
        <v>58</v>
      </c>
      <c r="H108" s="23">
        <v>25.402816083611601</v>
      </c>
    </row>
    <row r="109" spans="1:8">
      <c r="A109" s="21" t="s">
        <v>1068</v>
      </c>
      <c r="B109" s="22" t="s">
        <v>432</v>
      </c>
      <c r="C109" s="23">
        <v>35.394466642682346</v>
      </c>
      <c r="D109" s="12" t="s">
        <v>319</v>
      </c>
      <c r="E109" s="12" t="s">
        <v>326</v>
      </c>
      <c r="F109" s="12" t="s">
        <v>326</v>
      </c>
      <c r="G109" s="12">
        <v>67</v>
      </c>
      <c r="H109" s="23">
        <v>25.099501595611201</v>
      </c>
    </row>
    <row r="110" spans="1:8">
      <c r="A110" s="21" t="s">
        <v>1068</v>
      </c>
      <c r="B110" s="22" t="s">
        <v>433</v>
      </c>
      <c r="C110" s="23">
        <v>37.297962022570516</v>
      </c>
      <c r="D110" s="12" t="s">
        <v>322</v>
      </c>
      <c r="E110" s="12" t="s">
        <v>326</v>
      </c>
      <c r="F110" s="12" t="s">
        <v>326</v>
      </c>
      <c r="G110" s="12">
        <v>62</v>
      </c>
      <c r="H110" s="23">
        <v>25.153150229218198</v>
      </c>
    </row>
    <row r="111" spans="1:8">
      <c r="A111" s="21" t="s">
        <v>1068</v>
      </c>
      <c r="B111" s="22" t="s">
        <v>434</v>
      </c>
      <c r="C111" s="23">
        <v>36.119336303421505</v>
      </c>
      <c r="D111" s="12" t="s">
        <v>319</v>
      </c>
      <c r="E111" s="12" t="s">
        <v>403</v>
      </c>
      <c r="F111" s="12" t="s">
        <v>320</v>
      </c>
      <c r="G111" s="12">
        <v>66</v>
      </c>
      <c r="H111" s="23">
        <v>20.5456936226167</v>
      </c>
    </row>
    <row r="112" spans="1:8">
      <c r="A112" s="21" t="s">
        <v>1068</v>
      </c>
      <c r="B112" s="22" t="s">
        <v>435</v>
      </c>
      <c r="C112" s="23">
        <v>35.598429217912155</v>
      </c>
      <c r="D112" s="12" t="s">
        <v>322</v>
      </c>
      <c r="E112" s="12" t="s">
        <v>428</v>
      </c>
      <c r="F112" s="12" t="s">
        <v>320</v>
      </c>
      <c r="G112" s="12">
        <v>74</v>
      </c>
      <c r="H112" s="23">
        <v>19.4363459669582</v>
      </c>
    </row>
    <row r="113" spans="1:8">
      <c r="A113" s="21" t="s">
        <v>1068</v>
      </c>
      <c r="B113" s="22" t="s">
        <v>436</v>
      </c>
      <c r="C113" s="23">
        <v>37.053666823178219</v>
      </c>
      <c r="D113" s="12" t="s">
        <v>319</v>
      </c>
      <c r="E113" s="12" t="s">
        <v>428</v>
      </c>
      <c r="F113" s="12" t="s">
        <v>320</v>
      </c>
      <c r="G113" s="12">
        <v>65</v>
      </c>
      <c r="H113" s="23">
        <v>20.244897959183699</v>
      </c>
    </row>
    <row r="114" spans="1:8">
      <c r="A114" s="21" t="s">
        <v>1068</v>
      </c>
      <c r="B114" s="22" t="s">
        <v>437</v>
      </c>
      <c r="C114" s="23">
        <v>30.157637763979096</v>
      </c>
      <c r="D114" s="12" t="s">
        <v>322</v>
      </c>
      <c r="E114" s="12" t="s">
        <v>403</v>
      </c>
      <c r="F114" s="12" t="s">
        <v>320</v>
      </c>
      <c r="G114" s="12">
        <v>48</v>
      </c>
      <c r="H114" s="23">
        <v>22.8928199791883</v>
      </c>
    </row>
    <row r="115" spans="1:8">
      <c r="A115" s="21" t="s">
        <v>1068</v>
      </c>
      <c r="B115" s="22" t="s">
        <v>438</v>
      </c>
      <c r="C115" s="23">
        <v>35.348605991850206</v>
      </c>
      <c r="D115" s="12" t="s">
        <v>319</v>
      </c>
      <c r="E115" s="12" t="s">
        <v>408</v>
      </c>
      <c r="F115" s="12" t="s">
        <v>326</v>
      </c>
      <c r="G115" s="12">
        <v>72</v>
      </c>
      <c r="H115" s="23">
        <v>49.535131839658597</v>
      </c>
    </row>
    <row r="116" spans="1:8">
      <c r="A116" s="21" t="s">
        <v>1068</v>
      </c>
      <c r="B116" s="22" t="s">
        <v>439</v>
      </c>
      <c r="C116" s="23">
        <v>36.448378314096146</v>
      </c>
      <c r="D116" s="12" t="s">
        <v>319</v>
      </c>
      <c r="E116" s="12" t="s">
        <v>408</v>
      </c>
      <c r="F116" s="12" t="s">
        <v>326</v>
      </c>
      <c r="G116" s="12">
        <v>77</v>
      </c>
      <c r="H116" s="23">
        <v>19.4869614512472</v>
      </c>
    </row>
    <row r="117" spans="1:8">
      <c r="A117" s="21" t="s">
        <v>1068</v>
      </c>
      <c r="B117" s="22" t="s">
        <v>440</v>
      </c>
      <c r="C117" s="23">
        <v>36.233043222984122</v>
      </c>
      <c r="D117" s="12" t="s">
        <v>319</v>
      </c>
      <c r="E117" s="12" t="s">
        <v>326</v>
      </c>
      <c r="F117" s="12" t="s">
        <v>326</v>
      </c>
      <c r="G117" s="12">
        <v>74</v>
      </c>
      <c r="H117" s="23">
        <v>22.589551436050101</v>
      </c>
    </row>
    <row r="118" spans="1:8">
      <c r="A118" s="21" t="s">
        <v>1068</v>
      </c>
      <c r="B118" s="22" t="s">
        <v>441</v>
      </c>
      <c r="C118" s="23">
        <v>37.732607872747849</v>
      </c>
      <c r="D118" s="12" t="s">
        <v>319</v>
      </c>
      <c r="E118" s="12" t="s">
        <v>408</v>
      </c>
      <c r="F118" s="12" t="s">
        <v>326</v>
      </c>
      <c r="G118" s="12">
        <v>55</v>
      </c>
      <c r="H118" s="23">
        <v>25.249337204898399</v>
      </c>
    </row>
    <row r="119" spans="1:8">
      <c r="A119" s="21" t="s">
        <v>1068</v>
      </c>
      <c r="B119" s="22" t="s">
        <v>442</v>
      </c>
      <c r="C119" s="23">
        <v>34.673531957156172</v>
      </c>
      <c r="D119" s="12" t="s">
        <v>322</v>
      </c>
      <c r="E119" s="12" t="s">
        <v>326</v>
      </c>
      <c r="F119" s="12" t="s">
        <v>326</v>
      </c>
      <c r="G119" s="12">
        <v>70</v>
      </c>
      <c r="H119" s="23">
        <v>25.3333333333333</v>
      </c>
    </row>
    <row r="120" spans="1:8">
      <c r="A120" s="21" t="s">
        <v>1068</v>
      </c>
      <c r="B120" s="22" t="s">
        <v>443</v>
      </c>
      <c r="C120" s="23">
        <v>35.815409027307282</v>
      </c>
      <c r="D120" s="12" t="s">
        <v>319</v>
      </c>
      <c r="E120" s="12" t="s">
        <v>326</v>
      </c>
      <c r="F120" s="12" t="s">
        <v>326</v>
      </c>
      <c r="G120" s="12">
        <v>77</v>
      </c>
      <c r="H120" s="23">
        <v>20.438165584997702</v>
      </c>
    </row>
    <row r="121" spans="1:8">
      <c r="A121" s="21" t="s">
        <v>1068</v>
      </c>
      <c r="B121" s="22" t="s">
        <v>444</v>
      </c>
      <c r="C121" s="23">
        <v>35.22250311259404</v>
      </c>
      <c r="D121" s="12" t="s">
        <v>322</v>
      </c>
      <c r="E121" s="12" t="s">
        <v>405</v>
      </c>
      <c r="F121" s="12" t="s">
        <v>326</v>
      </c>
      <c r="G121" s="12">
        <v>78</v>
      </c>
      <c r="H121" s="23">
        <v>24.773658844196198</v>
      </c>
    </row>
    <row r="122" spans="1:8">
      <c r="A122" s="21" t="s">
        <v>1068</v>
      </c>
      <c r="B122" s="22" t="s">
        <v>445</v>
      </c>
      <c r="C122" s="23">
        <v>38.448637037114906</v>
      </c>
      <c r="D122" s="12" t="s">
        <v>322</v>
      </c>
      <c r="E122" s="12" t="s">
        <v>405</v>
      </c>
      <c r="F122" s="12" t="s">
        <v>326</v>
      </c>
      <c r="G122" s="12">
        <v>51</v>
      </c>
      <c r="H122" s="23">
        <v>18.080210387902699</v>
      </c>
    </row>
    <row r="123" spans="1:8">
      <c r="A123" s="21" t="s">
        <v>1068</v>
      </c>
      <c r="B123" s="22" t="s">
        <v>446</v>
      </c>
      <c r="C123" s="23">
        <v>37.642048324731263</v>
      </c>
      <c r="D123" s="12" t="s">
        <v>319</v>
      </c>
      <c r="E123" s="12" t="s">
        <v>326</v>
      </c>
      <c r="F123" s="12" t="s">
        <v>326</v>
      </c>
      <c r="G123" s="12">
        <v>60</v>
      </c>
      <c r="H123" s="23">
        <v>19.4869614512472</v>
      </c>
    </row>
    <row r="124" spans="1:8">
      <c r="A124" s="21" t="s">
        <v>1068</v>
      </c>
      <c r="B124" s="22" t="s">
        <v>447</v>
      </c>
      <c r="C124" s="23">
        <v>38.178310625231916</v>
      </c>
      <c r="D124" s="12" t="s">
        <v>322</v>
      </c>
      <c r="E124" s="12" t="s">
        <v>403</v>
      </c>
      <c r="F124" s="12" t="s">
        <v>320</v>
      </c>
      <c r="G124" s="12">
        <v>62</v>
      </c>
      <c r="H124" s="23">
        <v>29.296875</v>
      </c>
    </row>
    <row r="125" spans="1:8">
      <c r="A125" s="21" t="s">
        <v>1068</v>
      </c>
      <c r="B125" s="22" t="s">
        <v>448</v>
      </c>
      <c r="C125" s="23">
        <v>37.36874354127292</v>
      </c>
      <c r="D125" s="12" t="s">
        <v>319</v>
      </c>
      <c r="E125" s="12" t="s">
        <v>408</v>
      </c>
      <c r="F125" s="12" t="s">
        <v>326</v>
      </c>
      <c r="G125" s="12">
        <v>58</v>
      </c>
      <c r="H125" s="23">
        <v>22.8571428571429</v>
      </c>
    </row>
    <row r="126" spans="1:8">
      <c r="A126" s="21" t="s">
        <v>1068</v>
      </c>
      <c r="B126" s="22" t="s">
        <v>449</v>
      </c>
      <c r="C126" s="23">
        <v>37.498581394795053</v>
      </c>
      <c r="D126" s="12" t="s">
        <v>319</v>
      </c>
      <c r="E126" s="12" t="s">
        <v>326</v>
      </c>
      <c r="F126" s="12" t="s">
        <v>326</v>
      </c>
      <c r="G126" s="12">
        <v>55</v>
      </c>
      <c r="H126" s="23">
        <v>24.092970521542</v>
      </c>
    </row>
    <row r="127" spans="1:8">
      <c r="A127" s="21" t="s">
        <v>1068</v>
      </c>
      <c r="B127" s="22" t="s">
        <v>450</v>
      </c>
      <c r="C127" s="23">
        <v>33.909605230028319</v>
      </c>
      <c r="D127" s="12" t="s">
        <v>319</v>
      </c>
      <c r="E127" s="12" t="s">
        <v>428</v>
      </c>
      <c r="F127" s="12" t="s">
        <v>320</v>
      </c>
      <c r="G127" s="12">
        <v>59</v>
      </c>
      <c r="H127" s="23">
        <v>24.508945765204299</v>
      </c>
    </row>
    <row r="128" spans="1:8">
      <c r="A128" s="21" t="s">
        <v>1068</v>
      </c>
      <c r="B128" s="22" t="s">
        <v>451</v>
      </c>
      <c r="C128" s="23">
        <v>33.278165370313957</v>
      </c>
      <c r="D128" s="12" t="s">
        <v>319</v>
      </c>
      <c r="E128" s="12" t="s">
        <v>428</v>
      </c>
      <c r="F128" s="12" t="s">
        <v>320</v>
      </c>
      <c r="G128" s="12">
        <v>48</v>
      </c>
      <c r="H128" s="23">
        <v>28.305995064595699</v>
      </c>
    </row>
    <row r="129" spans="1:8">
      <c r="A129" s="21" t="s">
        <v>1068</v>
      </c>
      <c r="B129" s="22" t="s">
        <v>452</v>
      </c>
      <c r="C129" s="23">
        <v>36.234354736668763</v>
      </c>
      <c r="D129" s="12" t="s">
        <v>319</v>
      </c>
      <c r="E129" s="12" t="s">
        <v>326</v>
      </c>
      <c r="F129" s="12" t="s">
        <v>326</v>
      </c>
      <c r="G129" s="12">
        <v>69</v>
      </c>
      <c r="H129" s="23">
        <v>22.408178985329599</v>
      </c>
    </row>
    <row r="130" spans="1:8">
      <c r="A130" s="21" t="s">
        <v>1068</v>
      </c>
      <c r="B130" s="22" t="s">
        <v>453</v>
      </c>
      <c r="C130" s="23">
        <v>37.104101563640143</v>
      </c>
      <c r="D130" s="12" t="s">
        <v>319</v>
      </c>
      <c r="E130" s="12" t="s">
        <v>428</v>
      </c>
      <c r="F130" s="12" t="s">
        <v>320</v>
      </c>
      <c r="G130" s="12">
        <v>67</v>
      </c>
      <c r="H130" s="23">
        <v>30.4772192430848</v>
      </c>
    </row>
    <row r="131" spans="1:8">
      <c r="A131" s="21" t="s">
        <v>1068</v>
      </c>
      <c r="B131" s="22" t="s">
        <v>454</v>
      </c>
      <c r="C131" s="23">
        <v>36.563412781503644</v>
      </c>
      <c r="D131" s="12" t="s">
        <v>319</v>
      </c>
      <c r="E131" s="12" t="s">
        <v>403</v>
      </c>
      <c r="F131" s="12" t="s">
        <v>320</v>
      </c>
      <c r="G131" s="12">
        <v>46</v>
      </c>
      <c r="H131" s="23">
        <v>22.8571428571429</v>
      </c>
    </row>
    <row r="132" spans="1:8">
      <c r="A132" s="21" t="s">
        <v>1068</v>
      </c>
      <c r="B132" s="22" t="s">
        <v>455</v>
      </c>
      <c r="C132" s="23">
        <v>35.657320667378599</v>
      </c>
      <c r="D132" s="12" t="s">
        <v>319</v>
      </c>
      <c r="E132" s="12" t="s">
        <v>428</v>
      </c>
      <c r="F132" s="12" t="s">
        <v>320</v>
      </c>
      <c r="G132" s="12">
        <v>73</v>
      </c>
      <c r="H132" s="23">
        <v>23.725286160249698</v>
      </c>
    </row>
    <row r="133" spans="1:8">
      <c r="A133" s="21" t="s">
        <v>1068</v>
      </c>
      <c r="B133" s="22" t="s">
        <v>456</v>
      </c>
      <c r="C133" s="23">
        <v>37.311027605153129</v>
      </c>
      <c r="D133" s="12" t="s">
        <v>322</v>
      </c>
      <c r="E133" s="12" t="s">
        <v>326</v>
      </c>
      <c r="F133" s="12" t="s">
        <v>326</v>
      </c>
      <c r="G133" s="12">
        <v>54</v>
      </c>
      <c r="H133" s="23">
        <v>20.775623268698101</v>
      </c>
    </row>
    <row r="134" spans="1:8">
      <c r="A134" s="21" t="s">
        <v>1068</v>
      </c>
      <c r="B134" s="22" t="s">
        <v>457</v>
      </c>
      <c r="C134" s="23">
        <v>35.371872824577054</v>
      </c>
      <c r="D134" s="12" t="s">
        <v>322</v>
      </c>
      <c r="E134" s="12" t="s">
        <v>326</v>
      </c>
      <c r="F134" s="12" t="s">
        <v>326</v>
      </c>
      <c r="G134" s="12">
        <v>68</v>
      </c>
      <c r="H134" s="23">
        <v>18.662014686194201</v>
      </c>
    </row>
    <row r="135" spans="1:8">
      <c r="A135" s="21" t="s">
        <v>1068</v>
      </c>
      <c r="B135" s="22" t="s">
        <v>458</v>
      </c>
      <c r="C135" s="23">
        <v>35.276561456515878</v>
      </c>
      <c r="D135" s="12" t="s">
        <v>319</v>
      </c>
      <c r="E135" s="12" t="s">
        <v>326</v>
      </c>
      <c r="F135" s="12" t="s">
        <v>326</v>
      </c>
      <c r="G135" s="12">
        <v>37</v>
      </c>
      <c r="H135" s="23">
        <v>25.013520822065999</v>
      </c>
    </row>
    <row r="136" spans="1:8">
      <c r="A136" s="21" t="s">
        <v>1068</v>
      </c>
      <c r="B136" s="22" t="s">
        <v>459</v>
      </c>
      <c r="C136" s="23">
        <v>34.057176850121778</v>
      </c>
      <c r="D136" s="12" t="s">
        <v>319</v>
      </c>
      <c r="E136" s="12" t="s">
        <v>428</v>
      </c>
      <c r="F136" s="12" t="s">
        <v>320</v>
      </c>
      <c r="G136" s="12">
        <v>61</v>
      </c>
      <c r="H136" s="23">
        <v>27.4756294930182</v>
      </c>
    </row>
    <row r="137" spans="1:8">
      <c r="A137" s="21" t="s">
        <v>1068</v>
      </c>
      <c r="B137" s="22" t="s">
        <v>460</v>
      </c>
      <c r="C137" s="23">
        <v>32.308738362738382</v>
      </c>
      <c r="D137" s="12" t="s">
        <v>319</v>
      </c>
      <c r="E137" s="12" t="s">
        <v>326</v>
      </c>
      <c r="F137" s="12" t="s">
        <v>326</v>
      </c>
      <c r="G137" s="12">
        <v>46</v>
      </c>
      <c r="H137" s="23">
        <v>22.471208763771401</v>
      </c>
    </row>
    <row r="138" spans="1:8">
      <c r="A138" s="21" t="s">
        <v>1068</v>
      </c>
      <c r="B138" s="22" t="s">
        <v>461</v>
      </c>
      <c r="C138" s="23">
        <v>35.516417655036776</v>
      </c>
      <c r="D138" s="12" t="s">
        <v>322</v>
      </c>
      <c r="E138" s="12" t="s">
        <v>326</v>
      </c>
      <c r="F138" s="12" t="s">
        <v>326</v>
      </c>
      <c r="G138" s="12">
        <v>46</v>
      </c>
      <c r="H138" s="23">
        <v>23.046875</v>
      </c>
    </row>
    <row r="139" spans="1:8">
      <c r="A139" s="21" t="s">
        <v>1068</v>
      </c>
      <c r="B139" s="22" t="s">
        <v>462</v>
      </c>
      <c r="C139" s="23">
        <v>35.889113245875194</v>
      </c>
      <c r="D139" s="12" t="s">
        <v>319</v>
      </c>
      <c r="E139" s="12" t="s">
        <v>318</v>
      </c>
      <c r="F139" s="12" t="s">
        <v>320</v>
      </c>
      <c r="G139" s="12">
        <v>67</v>
      </c>
      <c r="H139" s="23">
        <v>24.6755002704164</v>
      </c>
    </row>
    <row r="140" spans="1:8">
      <c r="A140" s="21" t="s">
        <v>1068</v>
      </c>
      <c r="B140" s="22" t="s">
        <v>463</v>
      </c>
      <c r="C140" s="23">
        <v>31.199718374984798</v>
      </c>
      <c r="D140" s="12" t="s">
        <v>319</v>
      </c>
      <c r="E140" s="12" t="s">
        <v>428</v>
      </c>
      <c r="F140" s="12" t="s">
        <v>320</v>
      </c>
      <c r="G140" s="12">
        <v>66</v>
      </c>
      <c r="H140" s="23">
        <v>22.1367397300044</v>
      </c>
    </row>
    <row r="141" spans="1:8">
      <c r="A141" s="21" t="s">
        <v>1068</v>
      </c>
      <c r="B141" s="22" t="s">
        <v>464</v>
      </c>
      <c r="C141" s="23">
        <v>31.356696676646038</v>
      </c>
      <c r="D141" s="12" t="s">
        <v>319</v>
      </c>
      <c r="E141" s="12" t="s">
        <v>428</v>
      </c>
      <c r="F141" s="12" t="s">
        <v>320</v>
      </c>
      <c r="G141" s="12">
        <v>74</v>
      </c>
      <c r="H141" s="23">
        <v>22.546576480360699</v>
      </c>
    </row>
    <row r="142" spans="1:8">
      <c r="A142" s="21" t="s">
        <v>1068</v>
      </c>
      <c r="B142" s="22" t="s">
        <v>465</v>
      </c>
      <c r="C142" s="23">
        <v>35.972158379548773</v>
      </c>
      <c r="D142" s="12" t="s">
        <v>319</v>
      </c>
      <c r="E142" s="12" t="s">
        <v>403</v>
      </c>
      <c r="F142" s="12" t="s">
        <v>320</v>
      </c>
      <c r="G142" s="12">
        <v>55</v>
      </c>
      <c r="H142" s="23">
        <v>25.351541373715499</v>
      </c>
    </row>
    <row r="143" spans="1:8">
      <c r="A143" s="21" t="s">
        <v>1068</v>
      </c>
      <c r="B143" s="22" t="s">
        <v>466</v>
      </c>
      <c r="C143" s="23">
        <v>34.201279617723799</v>
      </c>
      <c r="D143" s="12" t="s">
        <v>319</v>
      </c>
      <c r="E143" s="12" t="s">
        <v>326</v>
      </c>
      <c r="F143" s="12" t="s">
        <v>326</v>
      </c>
      <c r="G143" s="12">
        <v>58</v>
      </c>
      <c r="H143" s="23">
        <v>20.303697560696602</v>
      </c>
    </row>
    <row r="144" spans="1:8">
      <c r="A144" s="21" t="s">
        <v>1068</v>
      </c>
      <c r="B144" s="22" t="s">
        <v>467</v>
      </c>
      <c r="C144" s="23">
        <v>38.83877462048639</v>
      </c>
      <c r="D144" s="12" t="s">
        <v>319</v>
      </c>
      <c r="E144" s="12" t="s">
        <v>428</v>
      </c>
      <c r="F144" s="12" t="s">
        <v>320</v>
      </c>
      <c r="G144" s="12">
        <v>66</v>
      </c>
      <c r="H144" s="23">
        <v>22.145328719723199</v>
      </c>
    </row>
    <row r="145" spans="1:8">
      <c r="A145" s="21" t="s">
        <v>1068</v>
      </c>
      <c r="B145" s="22" t="s">
        <v>468</v>
      </c>
      <c r="C145" s="23">
        <v>36.275563850007302</v>
      </c>
      <c r="D145" s="12" t="s">
        <v>322</v>
      </c>
      <c r="E145" s="12" t="s">
        <v>326</v>
      </c>
      <c r="F145" s="12" t="s">
        <v>326</v>
      </c>
      <c r="G145" s="12">
        <v>43</v>
      </c>
      <c r="H145" s="23">
        <v>16.796875</v>
      </c>
    </row>
    <row r="146" spans="1:8">
      <c r="A146" s="21" t="s">
        <v>1068</v>
      </c>
      <c r="B146" s="22" t="s">
        <v>469</v>
      </c>
      <c r="C146" s="23">
        <v>36.041692552968357</v>
      </c>
      <c r="D146" s="12" t="s">
        <v>322</v>
      </c>
      <c r="E146" s="12" t="s">
        <v>428</v>
      </c>
      <c r="F146" s="12" t="s">
        <v>320</v>
      </c>
      <c r="G146" s="12">
        <v>60</v>
      </c>
      <c r="H146" s="23">
        <v>20.028841531805799</v>
      </c>
    </row>
    <row r="147" spans="1:8">
      <c r="A147" s="21" t="s">
        <v>1068</v>
      </c>
      <c r="B147" s="22" t="s">
        <v>470</v>
      </c>
      <c r="C147" s="23">
        <v>35.33469803820293</v>
      </c>
      <c r="D147" s="12" t="s">
        <v>319</v>
      </c>
      <c r="E147" s="12" t="s">
        <v>326</v>
      </c>
      <c r="F147" s="12" t="s">
        <v>326</v>
      </c>
      <c r="G147" s="12">
        <v>52</v>
      </c>
      <c r="H147" s="23">
        <v>25.013520822065999</v>
      </c>
    </row>
    <row r="148" spans="1:8">
      <c r="A148" s="21" t="s">
        <v>1068</v>
      </c>
      <c r="B148" s="22" t="s">
        <v>471</v>
      </c>
      <c r="C148" s="23">
        <v>37.872301163041186</v>
      </c>
      <c r="D148" s="12" t="s">
        <v>322</v>
      </c>
      <c r="E148" s="12" t="s">
        <v>428</v>
      </c>
      <c r="F148" s="12" t="s">
        <v>320</v>
      </c>
      <c r="G148" s="12">
        <v>65</v>
      </c>
      <c r="H148" s="23">
        <v>18.2615047479912</v>
      </c>
    </row>
    <row r="149" spans="1:8">
      <c r="A149" s="21" t="s">
        <v>1068</v>
      </c>
      <c r="B149" s="22" t="s">
        <v>472</v>
      </c>
      <c r="C149" s="23">
        <v>36.495496419812184</v>
      </c>
      <c r="D149" s="12" t="s">
        <v>319</v>
      </c>
      <c r="E149" s="12" t="s">
        <v>428</v>
      </c>
      <c r="F149" s="12" t="s">
        <v>320</v>
      </c>
      <c r="G149" s="12">
        <v>65</v>
      </c>
      <c r="H149" s="23">
        <v>20.0154958677686</v>
      </c>
    </row>
    <row r="150" spans="1:8">
      <c r="A150" s="21" t="s">
        <v>1068</v>
      </c>
      <c r="B150" s="22" t="s">
        <v>473</v>
      </c>
      <c r="C150" s="23">
        <v>35.931425185268722</v>
      </c>
      <c r="D150" s="12" t="s">
        <v>322</v>
      </c>
      <c r="E150" s="12" t="s">
        <v>326</v>
      </c>
      <c r="F150" s="12" t="s">
        <v>326</v>
      </c>
      <c r="G150" s="12">
        <v>58</v>
      </c>
      <c r="H150" s="23">
        <v>18.552875695732801</v>
      </c>
    </row>
    <row r="151" spans="1:8">
      <c r="A151" s="21" t="s">
        <v>1068</v>
      </c>
      <c r="B151" s="22" t="s">
        <v>474</v>
      </c>
      <c r="C151" s="23">
        <v>31.367983416593518</v>
      </c>
      <c r="D151" s="12" t="s">
        <v>319</v>
      </c>
      <c r="E151" s="12" t="s">
        <v>428</v>
      </c>
      <c r="F151" s="12" t="s">
        <v>320</v>
      </c>
      <c r="G151" s="12">
        <v>58</v>
      </c>
      <c r="H151" s="23">
        <v>23.120623596247899</v>
      </c>
    </row>
    <row r="152" spans="1:8">
      <c r="A152" s="21" t="s">
        <v>1068</v>
      </c>
      <c r="B152" s="22" t="s">
        <v>475</v>
      </c>
      <c r="C152" s="23">
        <v>36.539505768528954</v>
      </c>
      <c r="D152" s="12" t="s">
        <v>319</v>
      </c>
      <c r="E152" s="12" t="s">
        <v>428</v>
      </c>
      <c r="F152" s="12" t="s">
        <v>320</v>
      </c>
      <c r="G152" s="12">
        <v>75</v>
      </c>
      <c r="H152" s="23">
        <v>19.705532421177899</v>
      </c>
    </row>
    <row r="153" spans="1:8">
      <c r="A153" s="21" t="s">
        <v>1068</v>
      </c>
      <c r="B153" s="22" t="s">
        <v>476</v>
      </c>
      <c r="C153" s="23">
        <v>36.342042342463174</v>
      </c>
      <c r="D153" s="12" t="s">
        <v>322</v>
      </c>
      <c r="E153" s="12" t="s">
        <v>428</v>
      </c>
      <c r="F153" s="12" t="s">
        <v>320</v>
      </c>
      <c r="G153" s="12">
        <v>61</v>
      </c>
      <c r="H153" s="23">
        <v>22.4765868886576</v>
      </c>
    </row>
    <row r="154" spans="1:8">
      <c r="A154" s="21" t="s">
        <v>1068</v>
      </c>
      <c r="B154" s="22" t="s">
        <v>477</v>
      </c>
      <c r="C154" s="23">
        <v>33.383634953873127</v>
      </c>
      <c r="D154" s="12" t="s">
        <v>319</v>
      </c>
      <c r="E154" s="12" t="s">
        <v>403</v>
      </c>
      <c r="F154" s="12" t="s">
        <v>320</v>
      </c>
      <c r="G154" s="12">
        <v>75</v>
      </c>
      <c r="H154" s="23">
        <v>22.862534475250399</v>
      </c>
    </row>
    <row r="155" spans="1:8">
      <c r="A155" s="21" t="s">
        <v>1068</v>
      </c>
      <c r="B155" s="22" t="s">
        <v>478</v>
      </c>
      <c r="C155" s="23">
        <v>37.460751178430428</v>
      </c>
      <c r="D155" s="12" t="s">
        <v>319</v>
      </c>
      <c r="E155" s="12" t="s">
        <v>428</v>
      </c>
      <c r="F155" s="12" t="s">
        <v>320</v>
      </c>
      <c r="G155" s="12">
        <v>72</v>
      </c>
      <c r="H155" s="23">
        <v>23.6652443615762</v>
      </c>
    </row>
    <row r="156" spans="1:8">
      <c r="A156" s="21" t="s">
        <v>1068</v>
      </c>
      <c r="B156" s="22" t="s">
        <v>479</v>
      </c>
      <c r="C156" s="23">
        <v>37.355005646104871</v>
      </c>
      <c r="D156" s="12" t="s">
        <v>319</v>
      </c>
      <c r="E156" s="12" t="s">
        <v>428</v>
      </c>
      <c r="F156" s="12" t="s">
        <v>320</v>
      </c>
      <c r="G156" s="12">
        <v>66</v>
      </c>
      <c r="H156" s="23">
        <v>23.875114784205699</v>
      </c>
    </row>
    <row r="157" spans="1:8">
      <c r="A157" s="21" t="s">
        <v>1068</v>
      </c>
      <c r="B157" s="22" t="s">
        <v>480</v>
      </c>
      <c r="C157" s="23">
        <v>35.801805271396688</v>
      </c>
      <c r="D157" s="12" t="s">
        <v>322</v>
      </c>
      <c r="E157" s="12" t="s">
        <v>403</v>
      </c>
      <c r="F157" s="12" t="s">
        <v>320</v>
      </c>
      <c r="G157" s="12">
        <v>58</v>
      </c>
      <c r="H157" s="23">
        <v>17.1875</v>
      </c>
    </row>
    <row r="158" spans="1:8">
      <c r="A158" s="21" t="s">
        <v>1068</v>
      </c>
      <c r="B158" s="22" t="s">
        <v>481</v>
      </c>
      <c r="C158" s="23">
        <v>33.599498723070894</v>
      </c>
      <c r="D158" s="12" t="s">
        <v>319</v>
      </c>
      <c r="E158" s="12" t="s">
        <v>326</v>
      </c>
      <c r="F158" s="12" t="s">
        <v>326</v>
      </c>
      <c r="G158" s="12">
        <v>66</v>
      </c>
      <c r="H158" s="23">
        <v>24.801587301587301</v>
      </c>
    </row>
    <row r="159" spans="1:8">
      <c r="A159" s="21" t="s">
        <v>1068</v>
      </c>
      <c r="B159" s="22" t="s">
        <v>482</v>
      </c>
      <c r="C159" s="23">
        <v>37.082786800967142</v>
      </c>
      <c r="D159" s="12" t="s">
        <v>322</v>
      </c>
      <c r="E159" s="12" t="s">
        <v>326</v>
      </c>
      <c r="F159" s="12" t="s">
        <v>326</v>
      </c>
      <c r="G159" s="12">
        <v>73</v>
      </c>
      <c r="H159" s="23">
        <v>21.60410477990818</v>
      </c>
    </row>
    <row r="160" spans="1:8">
      <c r="A160" s="21" t="s">
        <v>1068</v>
      </c>
      <c r="B160" s="22" t="s">
        <v>483</v>
      </c>
      <c r="C160" s="23">
        <v>38.469166196707306</v>
      </c>
      <c r="D160" s="12" t="s">
        <v>319</v>
      </c>
      <c r="E160" s="12" t="s">
        <v>403</v>
      </c>
      <c r="F160" s="12" t="s">
        <v>320</v>
      </c>
      <c r="G160" s="12">
        <v>48</v>
      </c>
      <c r="H160" s="23">
        <v>25.648917615676599</v>
      </c>
    </row>
    <row r="161" spans="1:8">
      <c r="A161" s="21" t="s">
        <v>1068</v>
      </c>
      <c r="B161" s="22" t="s">
        <v>484</v>
      </c>
      <c r="C161" s="23">
        <v>32.280831669708505</v>
      </c>
      <c r="D161" s="12" t="s">
        <v>319</v>
      </c>
      <c r="E161" s="12" t="s">
        <v>403</v>
      </c>
      <c r="F161" s="12" t="s">
        <v>320</v>
      </c>
      <c r="G161" s="12">
        <v>73</v>
      </c>
      <c r="H161" s="23">
        <v>23.875114784205699</v>
      </c>
    </row>
    <row r="162" spans="1:8">
      <c r="A162" s="21" t="s">
        <v>1068</v>
      </c>
      <c r="B162" s="22" t="s">
        <v>485</v>
      </c>
      <c r="C162" s="23">
        <v>37.176554483461132</v>
      </c>
      <c r="D162" s="12" t="s">
        <v>322</v>
      </c>
      <c r="E162" s="12" t="s">
        <v>428</v>
      </c>
      <c r="F162" s="12" t="s">
        <v>320</v>
      </c>
      <c r="G162" s="12">
        <v>65</v>
      </c>
      <c r="H162" s="23">
        <v>20.3125</v>
      </c>
    </row>
    <row r="163" spans="1:8">
      <c r="A163" s="21" t="s">
        <v>1068</v>
      </c>
      <c r="B163" s="22" t="s">
        <v>486</v>
      </c>
      <c r="C163" s="23">
        <v>35.089186798792298</v>
      </c>
      <c r="D163" s="12" t="s">
        <v>322</v>
      </c>
      <c r="E163" s="12" t="s">
        <v>326</v>
      </c>
      <c r="F163" s="12" t="s">
        <v>326</v>
      </c>
      <c r="G163" s="12">
        <v>61</v>
      </c>
      <c r="H163" s="23">
        <v>21.0771952275208</v>
      </c>
    </row>
    <row r="164" spans="1:8">
      <c r="A164" s="21" t="s">
        <v>1068</v>
      </c>
      <c r="B164" s="22" t="s">
        <v>487</v>
      </c>
      <c r="C164" s="23">
        <v>37.803758614680078</v>
      </c>
      <c r="D164" s="12" t="s">
        <v>319</v>
      </c>
      <c r="E164" s="12" t="s">
        <v>403</v>
      </c>
      <c r="F164" s="12" t="s">
        <v>320</v>
      </c>
      <c r="G164" s="12">
        <v>75</v>
      </c>
      <c r="H164" s="23">
        <v>20.956607495069001</v>
      </c>
    </row>
    <row r="165" spans="1:8">
      <c r="A165" s="21" t="s">
        <v>1068</v>
      </c>
      <c r="B165" s="22" t="s">
        <v>488</v>
      </c>
      <c r="C165" s="23">
        <v>37.178010119520934</v>
      </c>
      <c r="D165" s="12" t="s">
        <v>322</v>
      </c>
      <c r="E165" s="12" t="s">
        <v>326</v>
      </c>
      <c r="F165" s="12" t="s">
        <v>326</v>
      </c>
      <c r="G165" s="12">
        <v>71</v>
      </c>
      <c r="H165" s="23">
        <v>17.3484295105917</v>
      </c>
    </row>
    <row r="166" spans="1:8">
      <c r="A166" s="21" t="s">
        <v>1068</v>
      </c>
      <c r="B166" s="22" t="s">
        <v>489</v>
      </c>
      <c r="C166" s="23">
        <v>34.46325090040591</v>
      </c>
      <c r="D166" s="12" t="s">
        <v>319</v>
      </c>
      <c r="E166" s="12" t="s">
        <v>326</v>
      </c>
      <c r="F166" s="12" t="s">
        <v>326</v>
      </c>
      <c r="G166" s="12">
        <v>48</v>
      </c>
      <c r="H166" s="23">
        <v>21.672110130948401</v>
      </c>
    </row>
    <row r="167" spans="1:8">
      <c r="A167" s="21" t="s">
        <v>1068</v>
      </c>
      <c r="B167" s="22" t="s">
        <v>490</v>
      </c>
      <c r="C167" s="23">
        <v>36.983787822591864</v>
      </c>
      <c r="D167" s="12" t="s">
        <v>322</v>
      </c>
      <c r="E167" s="12" t="s">
        <v>405</v>
      </c>
      <c r="F167" s="12" t="s">
        <v>326</v>
      </c>
      <c r="G167" s="12">
        <v>42</v>
      </c>
      <c r="H167" s="23">
        <v>17.941817249775699</v>
      </c>
    </row>
    <row r="168" spans="1:8">
      <c r="A168" s="21" t="s">
        <v>1068</v>
      </c>
      <c r="B168" s="22" t="s">
        <v>491</v>
      </c>
      <c r="C168" s="23">
        <v>35.524062633610754</v>
      </c>
      <c r="D168" s="12" t="s">
        <v>319</v>
      </c>
      <c r="E168" s="12" t="s">
        <v>403</v>
      </c>
      <c r="F168" s="12" t="s">
        <v>320</v>
      </c>
      <c r="G168" s="12">
        <v>72</v>
      </c>
      <c r="H168" s="23">
        <v>19.943212547322901</v>
      </c>
    </row>
    <row r="169" spans="1:8">
      <c r="A169" s="21" t="s">
        <v>1068</v>
      </c>
      <c r="B169" s="22" t="s">
        <v>492</v>
      </c>
      <c r="C169" s="23">
        <v>37.080093579915001</v>
      </c>
      <c r="D169" s="12" t="s">
        <v>319</v>
      </c>
      <c r="E169" s="12" t="s">
        <v>403</v>
      </c>
      <c r="F169" s="12" t="s">
        <v>320</v>
      </c>
      <c r="G169" s="12">
        <v>63</v>
      </c>
      <c r="H169" s="23">
        <v>23.5078053259871</v>
      </c>
    </row>
    <row r="170" spans="1:8">
      <c r="A170" s="21" t="s">
        <v>1068</v>
      </c>
      <c r="B170" s="22" t="s">
        <v>493</v>
      </c>
      <c r="C170" s="23">
        <v>36.103094400803684</v>
      </c>
      <c r="D170" s="12" t="s">
        <v>322</v>
      </c>
      <c r="E170" s="12" t="s">
        <v>403</v>
      </c>
      <c r="F170" s="12" t="s">
        <v>320</v>
      </c>
      <c r="G170" s="12">
        <v>79</v>
      </c>
      <c r="H170" s="23">
        <v>17.669296515450402</v>
      </c>
    </row>
    <row r="171" spans="1:8">
      <c r="A171" s="21" t="s">
        <v>1068</v>
      </c>
      <c r="B171" s="22" t="s">
        <v>494</v>
      </c>
      <c r="C171" s="23">
        <v>36.44392015815248</v>
      </c>
      <c r="D171" s="12" t="s">
        <v>319</v>
      </c>
      <c r="E171" s="12" t="s">
        <v>403</v>
      </c>
      <c r="F171" s="12" t="s">
        <v>320</v>
      </c>
      <c r="G171" s="12">
        <v>44</v>
      </c>
      <c r="H171" s="23">
        <v>28.997893837184499</v>
      </c>
    </row>
    <row r="172" spans="1:8">
      <c r="A172" s="21" t="s">
        <v>1068</v>
      </c>
      <c r="B172" s="22" t="s">
        <v>495</v>
      </c>
      <c r="C172" s="23">
        <v>35.443400360324404</v>
      </c>
      <c r="D172" s="12" t="s">
        <v>319</v>
      </c>
      <c r="E172" s="12" t="s">
        <v>326</v>
      </c>
      <c r="F172" s="12" t="s">
        <v>326</v>
      </c>
      <c r="G172" s="12">
        <v>44</v>
      </c>
      <c r="H172" s="23">
        <v>23.836734693877553</v>
      </c>
    </row>
    <row r="173" spans="1:8">
      <c r="A173" s="21" t="s">
        <v>1068</v>
      </c>
      <c r="B173" s="22" t="s">
        <v>496</v>
      </c>
      <c r="C173" s="23">
        <v>36.244760054053984</v>
      </c>
      <c r="D173" s="12" t="s">
        <v>319</v>
      </c>
      <c r="E173" s="12" t="s">
        <v>428</v>
      </c>
      <c r="F173" s="12" t="s">
        <v>320</v>
      </c>
      <c r="G173" s="12">
        <v>61</v>
      </c>
      <c r="H173" s="23">
        <v>22.589551436050101</v>
      </c>
    </row>
    <row r="174" spans="1:8">
      <c r="A174" s="21" t="s">
        <v>1068</v>
      </c>
      <c r="B174" s="22" t="s">
        <v>497</v>
      </c>
      <c r="C174" s="23">
        <v>34.925367577432723</v>
      </c>
      <c r="D174" s="12" t="s">
        <v>319</v>
      </c>
      <c r="E174" s="12" t="s">
        <v>428</v>
      </c>
      <c r="F174" s="12" t="s">
        <v>320</v>
      </c>
      <c r="G174" s="12">
        <v>46</v>
      </c>
      <c r="H174" s="23">
        <v>25.402816083611601</v>
      </c>
    </row>
    <row r="175" spans="1:8">
      <c r="A175" s="21" t="s">
        <v>1068</v>
      </c>
      <c r="B175" s="22" t="s">
        <v>498</v>
      </c>
      <c r="C175" s="23">
        <v>36.981850545069165</v>
      </c>
      <c r="D175" s="12" t="s">
        <v>319</v>
      </c>
      <c r="E175" s="12" t="s">
        <v>326</v>
      </c>
      <c r="F175" s="12" t="s">
        <v>326</v>
      </c>
      <c r="G175" s="12">
        <v>77</v>
      </c>
      <c r="H175" s="23">
        <v>20.571428571428601</v>
      </c>
    </row>
    <row r="176" spans="1:8">
      <c r="A176" s="21" t="s">
        <v>1068</v>
      </c>
      <c r="B176" s="22" t="s">
        <v>499</v>
      </c>
      <c r="C176" s="23">
        <v>33.959641570335293</v>
      </c>
      <c r="D176" s="12" t="s">
        <v>319</v>
      </c>
      <c r="E176" s="12" t="s">
        <v>403</v>
      </c>
      <c r="F176" s="12" t="s">
        <v>320</v>
      </c>
      <c r="G176" s="12">
        <v>67</v>
      </c>
      <c r="H176" s="23">
        <v>21.3333333333333</v>
      </c>
    </row>
    <row r="177" spans="1:8">
      <c r="A177" s="21" t="s">
        <v>1068</v>
      </c>
      <c r="B177" s="22" t="s">
        <v>500</v>
      </c>
      <c r="C177" s="23">
        <v>36.057133187020952</v>
      </c>
      <c r="D177" s="12" t="s">
        <v>319</v>
      </c>
      <c r="E177" s="12" t="s">
        <v>403</v>
      </c>
      <c r="F177" s="12" t="s">
        <v>320</v>
      </c>
      <c r="G177" s="12">
        <v>62</v>
      </c>
      <c r="H177" s="23">
        <v>19.834710743801601</v>
      </c>
    </row>
    <row r="178" spans="1:8">
      <c r="A178" s="21" t="s">
        <v>1068</v>
      </c>
      <c r="B178" s="22" t="s">
        <v>501</v>
      </c>
      <c r="C178" s="23">
        <v>38.391539681911922</v>
      </c>
      <c r="D178" s="12" t="s">
        <v>322</v>
      </c>
      <c r="E178" s="12" t="s">
        <v>403</v>
      </c>
      <c r="F178" s="12" t="s">
        <v>320</v>
      </c>
      <c r="G178" s="12">
        <v>66</v>
      </c>
      <c r="H178" s="23">
        <v>21.2305720237141</v>
      </c>
    </row>
    <row r="179" spans="1:8">
      <c r="A179" s="21" t="s">
        <v>1068</v>
      </c>
      <c r="B179" s="22" t="s">
        <v>502</v>
      </c>
      <c r="C179" s="23">
        <v>38.740681467702245</v>
      </c>
      <c r="D179" s="12" t="s">
        <v>319</v>
      </c>
      <c r="E179" s="12" t="s">
        <v>428</v>
      </c>
      <c r="F179" s="12" t="s">
        <v>320</v>
      </c>
      <c r="G179" s="12">
        <v>76</v>
      </c>
      <c r="H179" s="23">
        <v>19.0039083509627</v>
      </c>
    </row>
    <row r="180" spans="1:8">
      <c r="A180" s="21" t="s">
        <v>1068</v>
      </c>
      <c r="B180" s="22" t="s">
        <v>503</v>
      </c>
      <c r="C180" s="23">
        <v>35.76282560799973</v>
      </c>
      <c r="D180" s="12" t="s">
        <v>322</v>
      </c>
      <c r="E180" s="12" t="s">
        <v>326</v>
      </c>
      <c r="F180" s="12" t="s">
        <v>326</v>
      </c>
      <c r="G180" s="12">
        <v>63</v>
      </c>
      <c r="H180" s="23">
        <v>27.548209366391202</v>
      </c>
    </row>
    <row r="181" spans="1:8">
      <c r="A181" s="21" t="s">
        <v>1068</v>
      </c>
      <c r="B181" s="22" t="s">
        <v>504</v>
      </c>
      <c r="C181" s="23">
        <v>34.800078624265552</v>
      </c>
      <c r="D181" s="12" t="s">
        <v>319</v>
      </c>
      <c r="E181" s="12" t="s">
        <v>403</v>
      </c>
      <c r="F181" s="12" t="s">
        <v>320</v>
      </c>
      <c r="G181" s="12">
        <v>62</v>
      </c>
      <c r="H181" s="23">
        <v>21.09375</v>
      </c>
    </row>
    <row r="182" spans="1:8">
      <c r="A182" s="21" t="s">
        <v>1068</v>
      </c>
      <c r="B182" s="22" t="s">
        <v>505</v>
      </c>
      <c r="C182" s="23">
        <v>38.301987235885179</v>
      </c>
      <c r="D182" s="12" t="s">
        <v>319</v>
      </c>
      <c r="E182" s="12" t="s">
        <v>326</v>
      </c>
      <c r="F182" s="12" t="s">
        <v>326</v>
      </c>
      <c r="G182" s="12">
        <v>55</v>
      </c>
      <c r="H182" s="23">
        <v>23.3886865581877</v>
      </c>
    </row>
    <row r="183" spans="1:8">
      <c r="A183" s="21" t="s">
        <v>1068</v>
      </c>
      <c r="B183" s="22" t="s">
        <v>506</v>
      </c>
      <c r="C183" s="23">
        <v>35.509285613920895</v>
      </c>
      <c r="D183" s="12" t="s">
        <v>319</v>
      </c>
      <c r="E183" s="12" t="s">
        <v>326</v>
      </c>
      <c r="F183" s="12" t="s">
        <v>326</v>
      </c>
      <c r="G183" s="12">
        <v>32</v>
      </c>
      <c r="H183" s="23">
        <v>18.732782369146001</v>
      </c>
    </row>
    <row r="184" spans="1:8">
      <c r="A184" s="21" t="s">
        <v>1068</v>
      </c>
      <c r="B184" s="22" t="s">
        <v>507</v>
      </c>
      <c r="C184" s="23">
        <v>36.824798529454426</v>
      </c>
      <c r="D184" s="12" t="s">
        <v>319</v>
      </c>
      <c r="E184" s="12" t="s">
        <v>326</v>
      </c>
      <c r="F184" s="12" t="s">
        <v>326</v>
      </c>
      <c r="G184" s="12">
        <v>77</v>
      </c>
      <c r="H184" s="23">
        <v>20.438165584997702</v>
      </c>
    </row>
    <row r="185" spans="1:8">
      <c r="A185" s="21" t="s">
        <v>1068</v>
      </c>
      <c r="B185" s="22" t="s">
        <v>508</v>
      </c>
      <c r="C185" s="23">
        <v>35.262105464189517</v>
      </c>
      <c r="D185" s="12" t="s">
        <v>319</v>
      </c>
      <c r="E185" s="12" t="s">
        <v>326</v>
      </c>
      <c r="F185" s="12" t="s">
        <v>326</v>
      </c>
      <c r="G185" s="12">
        <v>34</v>
      </c>
      <c r="H185" s="23">
        <v>21.8572778827977</v>
      </c>
    </row>
    <row r="186" spans="1:8">
      <c r="A186" s="21" t="s">
        <v>1068</v>
      </c>
      <c r="B186" s="22" t="s">
        <v>509</v>
      </c>
      <c r="C186" s="23">
        <v>34.106927657627352</v>
      </c>
      <c r="D186" s="12" t="s">
        <v>319</v>
      </c>
      <c r="E186" s="12" t="s">
        <v>326</v>
      </c>
      <c r="F186" s="12" t="s">
        <v>326</v>
      </c>
      <c r="G186" s="12">
        <v>37</v>
      </c>
      <c r="H186" s="23">
        <v>25.344352617079899</v>
      </c>
    </row>
    <row r="187" spans="1:8">
      <c r="A187" s="21" t="s">
        <v>1068</v>
      </c>
      <c r="B187" s="22" t="s">
        <v>510</v>
      </c>
      <c r="C187" s="23">
        <v>38.473971789233417</v>
      </c>
      <c r="D187" s="12" t="s">
        <v>322</v>
      </c>
      <c r="E187" s="12" t="s">
        <v>326</v>
      </c>
      <c r="F187" s="12" t="s">
        <v>326</v>
      </c>
      <c r="G187" s="12">
        <v>68</v>
      </c>
      <c r="H187" s="23">
        <v>19.223375624759701</v>
      </c>
    </row>
    <row r="188" spans="1:8">
      <c r="A188" s="21" t="s">
        <v>1068</v>
      </c>
      <c r="B188" s="22" t="s">
        <v>511</v>
      </c>
      <c r="C188" s="23">
        <v>34.86457926230355</v>
      </c>
      <c r="D188" s="12" t="s">
        <v>319</v>
      </c>
      <c r="E188" s="12" t="s">
        <v>326</v>
      </c>
      <c r="F188" s="12" t="s">
        <v>326</v>
      </c>
      <c r="G188" s="12">
        <v>51</v>
      </c>
      <c r="H188" s="23">
        <v>19.157088122605401</v>
      </c>
    </row>
    <row r="189" spans="1:8">
      <c r="A189" s="21" t="s">
        <v>1068</v>
      </c>
      <c r="B189" s="22" t="s">
        <v>512</v>
      </c>
      <c r="C189" s="23">
        <v>34.682403710128938</v>
      </c>
      <c r="D189" s="12" t="s">
        <v>319</v>
      </c>
      <c r="E189" s="12" t="s">
        <v>326</v>
      </c>
      <c r="F189" s="12" t="s">
        <v>326</v>
      </c>
      <c r="G189" s="12">
        <v>63</v>
      </c>
      <c r="H189" s="23">
        <v>21.107266435986201</v>
      </c>
    </row>
    <row r="190" spans="1:8">
      <c r="A190" s="21" t="s">
        <v>1068</v>
      </c>
      <c r="B190" s="22" t="s">
        <v>513</v>
      </c>
      <c r="C190" s="23">
        <v>37.225789597370806</v>
      </c>
      <c r="D190" s="12" t="s">
        <v>322</v>
      </c>
      <c r="E190" s="12" t="s">
        <v>428</v>
      </c>
      <c r="F190" s="12" t="s">
        <v>320</v>
      </c>
      <c r="G190" s="12">
        <v>78</v>
      </c>
      <c r="H190" s="23">
        <v>21.219135802469101</v>
      </c>
    </row>
    <row r="191" spans="1:8">
      <c r="A191" s="21" t="s">
        <v>1068</v>
      </c>
      <c r="B191" s="22" t="s">
        <v>514</v>
      </c>
      <c r="C191" s="23">
        <v>37.445081043860853</v>
      </c>
      <c r="D191" s="12" t="s">
        <v>322</v>
      </c>
      <c r="E191" s="12" t="s">
        <v>326</v>
      </c>
      <c r="F191" s="12" t="s">
        <v>326</v>
      </c>
      <c r="G191" s="12">
        <v>51</v>
      </c>
      <c r="H191" s="23">
        <v>19.433013260173801</v>
      </c>
    </row>
    <row r="192" spans="1:8">
      <c r="A192" s="21" t="s">
        <v>1068</v>
      </c>
      <c r="B192" s="22" t="s">
        <v>515</v>
      </c>
      <c r="C192" s="23">
        <v>35.274500778939228</v>
      </c>
      <c r="D192" s="12" t="s">
        <v>319</v>
      </c>
      <c r="E192" s="12" t="s">
        <v>326</v>
      </c>
      <c r="F192" s="12" t="s">
        <v>326</v>
      </c>
      <c r="G192" s="12">
        <v>72</v>
      </c>
      <c r="H192" s="23">
        <v>23.054562464499298</v>
      </c>
    </row>
    <row r="193" spans="1:8">
      <c r="A193" s="21" t="s">
        <v>1068</v>
      </c>
      <c r="B193" s="22" t="s">
        <v>516</v>
      </c>
      <c r="C193" s="23">
        <v>38.582470214041962</v>
      </c>
      <c r="D193" s="12" t="s">
        <v>322</v>
      </c>
      <c r="E193" s="12" t="s">
        <v>428</v>
      </c>
      <c r="F193" s="12" t="s">
        <v>320</v>
      </c>
      <c r="G193" s="12">
        <v>66</v>
      </c>
      <c r="H193" s="23">
        <v>22.060353798126901</v>
      </c>
    </row>
    <row r="194" spans="1:8">
      <c r="A194" s="21" t="s">
        <v>1068</v>
      </c>
      <c r="B194" s="22" t="s">
        <v>517</v>
      </c>
      <c r="C194" s="23">
        <v>36.158764288636178</v>
      </c>
      <c r="D194" s="12" t="s">
        <v>319</v>
      </c>
      <c r="E194" s="12" t="s">
        <v>403</v>
      </c>
      <c r="F194" s="12" t="s">
        <v>320</v>
      </c>
      <c r="G194" s="12">
        <v>73</v>
      </c>
      <c r="H194" s="23">
        <v>21.203105228959299</v>
      </c>
    </row>
    <row r="195" spans="1:8">
      <c r="A195" s="21" t="s">
        <v>1068</v>
      </c>
      <c r="B195" s="22" t="s">
        <v>518</v>
      </c>
      <c r="C195" s="23">
        <v>36.61709942203089</v>
      </c>
      <c r="D195" s="12" t="s">
        <v>319</v>
      </c>
      <c r="E195" s="12" t="s">
        <v>428</v>
      </c>
      <c r="F195" s="12" t="s">
        <v>320</v>
      </c>
      <c r="G195" s="12">
        <v>54</v>
      </c>
      <c r="H195" s="23">
        <v>25.469387755102002</v>
      </c>
    </row>
    <row r="196" spans="1:8">
      <c r="A196" s="21" t="s">
        <v>1068</v>
      </c>
      <c r="B196" s="22" t="s">
        <v>519</v>
      </c>
      <c r="C196" s="23">
        <v>42.428055854150557</v>
      </c>
      <c r="D196" s="12" t="s">
        <v>319</v>
      </c>
      <c r="E196" s="12" t="s">
        <v>326</v>
      </c>
      <c r="F196" s="12" t="s">
        <v>326</v>
      </c>
      <c r="G196" s="12">
        <v>40</v>
      </c>
      <c r="H196" s="23">
        <v>27.379664683612798</v>
      </c>
    </row>
    <row r="197" spans="1:8">
      <c r="A197" s="21" t="s">
        <v>1068</v>
      </c>
      <c r="B197" s="22" t="s">
        <v>520</v>
      </c>
      <c r="C197" s="23">
        <v>35.274080819239543</v>
      </c>
      <c r="D197" s="12" t="s">
        <v>322</v>
      </c>
      <c r="E197" s="12" t="s">
        <v>408</v>
      </c>
      <c r="F197" s="12" t="s">
        <v>326</v>
      </c>
      <c r="G197" s="12">
        <v>73</v>
      </c>
      <c r="H197" s="23">
        <v>16.6524943310658</v>
      </c>
    </row>
    <row r="198" spans="1:8">
      <c r="A198" s="21" t="s">
        <v>1068</v>
      </c>
      <c r="B198" s="22" t="s">
        <v>521</v>
      </c>
      <c r="C198" s="23">
        <v>37.936841735235021</v>
      </c>
      <c r="D198" s="12" t="s">
        <v>319</v>
      </c>
      <c r="E198" s="12" t="s">
        <v>326</v>
      </c>
      <c r="F198" s="12" t="s">
        <v>326</v>
      </c>
      <c r="G198" s="12">
        <v>47</v>
      </c>
      <c r="H198" s="23">
        <v>26.175194521137399</v>
      </c>
    </row>
    <row r="199" spans="1:8">
      <c r="A199" s="21" t="s">
        <v>1068</v>
      </c>
      <c r="B199" s="22" t="s">
        <v>522</v>
      </c>
      <c r="C199" s="23">
        <v>37.295219395475158</v>
      </c>
      <c r="D199" s="12" t="s">
        <v>319</v>
      </c>
      <c r="E199" s="12" t="s">
        <v>428</v>
      </c>
      <c r="F199" s="12" t="s">
        <v>320</v>
      </c>
      <c r="G199" s="12">
        <v>64</v>
      </c>
      <c r="H199" s="23">
        <v>22.4058769513315</v>
      </c>
    </row>
    <row r="200" spans="1:8">
      <c r="A200" s="21" t="s">
        <v>1068</v>
      </c>
      <c r="B200" s="22" t="s">
        <v>523</v>
      </c>
      <c r="C200" s="23">
        <v>31.921981741230923</v>
      </c>
      <c r="D200" s="12" t="s">
        <v>319</v>
      </c>
      <c r="E200" s="12" t="s">
        <v>326</v>
      </c>
      <c r="F200" s="12" t="s">
        <v>326</v>
      </c>
      <c r="G200" s="12">
        <v>57</v>
      </c>
      <c r="H200" s="23">
        <v>26.259584748433198</v>
      </c>
    </row>
    <row r="201" spans="1:8">
      <c r="A201" s="21" t="s">
        <v>1068</v>
      </c>
      <c r="B201" s="22" t="s">
        <v>524</v>
      </c>
      <c r="C201" s="23">
        <v>37.110453232181953</v>
      </c>
      <c r="D201" s="12" t="s">
        <v>319</v>
      </c>
      <c r="E201" s="12" t="s">
        <v>326</v>
      </c>
      <c r="F201" s="12" t="s">
        <v>326</v>
      </c>
      <c r="G201" s="12">
        <v>54</v>
      </c>
      <c r="H201" s="23">
        <v>23.529411764705898</v>
      </c>
    </row>
    <row r="202" spans="1:8">
      <c r="A202" s="21" t="s">
        <v>1068</v>
      </c>
      <c r="B202" s="22" t="s">
        <v>525</v>
      </c>
      <c r="C202" s="23">
        <v>35.239688912498139</v>
      </c>
      <c r="D202" s="12" t="s">
        <v>319</v>
      </c>
      <c r="E202" s="12" t="s">
        <v>326</v>
      </c>
      <c r="F202" s="12" t="s">
        <v>326</v>
      </c>
      <c r="G202" s="12">
        <v>63</v>
      </c>
      <c r="H202" s="23">
        <v>24.441802087462001</v>
      </c>
    </row>
    <row r="203" spans="1:8">
      <c r="A203" s="21" t="s">
        <v>1068</v>
      </c>
      <c r="B203" s="22" t="s">
        <v>526</v>
      </c>
      <c r="C203" s="23">
        <v>36.841156875285037</v>
      </c>
      <c r="D203" s="12" t="s">
        <v>322</v>
      </c>
      <c r="E203" s="12" t="s">
        <v>408</v>
      </c>
      <c r="F203" s="12" t="s">
        <v>326</v>
      </c>
      <c r="G203" s="12">
        <v>70</v>
      </c>
      <c r="H203" s="23">
        <v>18.796189499764999</v>
      </c>
    </row>
    <row r="204" spans="1:8">
      <c r="A204" s="21" t="s">
        <v>1068</v>
      </c>
      <c r="B204" s="22" t="s">
        <v>527</v>
      </c>
      <c r="C204" s="23">
        <v>37.380250669145653</v>
      </c>
      <c r="D204" s="12" t="s">
        <v>322</v>
      </c>
      <c r="E204" s="12" t="s">
        <v>405</v>
      </c>
      <c r="F204" s="12" t="s">
        <v>326</v>
      </c>
      <c r="G204" s="12">
        <v>70</v>
      </c>
      <c r="H204" s="23">
        <v>20.504933999743699</v>
      </c>
    </row>
    <row r="205" spans="1:8">
      <c r="A205" s="21" t="s">
        <v>1068</v>
      </c>
      <c r="B205" s="22" t="s">
        <v>528</v>
      </c>
      <c r="C205" s="23">
        <v>35.229803815243997</v>
      </c>
      <c r="D205" s="12" t="s">
        <v>322</v>
      </c>
      <c r="E205" s="12" t="s">
        <v>326</v>
      </c>
      <c r="F205" s="12" t="s">
        <v>326</v>
      </c>
      <c r="G205" s="12">
        <v>44</v>
      </c>
      <c r="H205" s="23">
        <v>21.6311488543503</v>
      </c>
    </row>
    <row r="206" spans="1:8">
      <c r="A206" s="21" t="s">
        <v>1068</v>
      </c>
      <c r="B206" s="22" t="s">
        <v>529</v>
      </c>
      <c r="C206" s="23">
        <v>33.73123422785568</v>
      </c>
      <c r="D206" s="12" t="s">
        <v>319</v>
      </c>
      <c r="E206" s="12" t="s">
        <v>326</v>
      </c>
      <c r="F206" s="12" t="s">
        <v>326</v>
      </c>
      <c r="G206" s="12">
        <v>55</v>
      </c>
      <c r="H206" s="23">
        <v>24.508945765204299</v>
      </c>
    </row>
    <row r="207" spans="1:8">
      <c r="A207" s="21" t="s">
        <v>1068</v>
      </c>
      <c r="B207" s="22" t="s">
        <v>530</v>
      </c>
      <c r="C207" s="23">
        <v>30.842651438918892</v>
      </c>
      <c r="D207" s="12" t="s">
        <v>319</v>
      </c>
      <c r="E207" s="12" t="s">
        <v>326</v>
      </c>
      <c r="F207" s="12" t="s">
        <v>326</v>
      </c>
      <c r="G207" s="12">
        <v>55</v>
      </c>
      <c r="H207" s="23">
        <v>21.2585034013605</v>
      </c>
    </row>
    <row r="208" spans="1:8">
      <c r="A208" s="21" t="s">
        <v>1068</v>
      </c>
      <c r="B208" s="22" t="s">
        <v>531</v>
      </c>
      <c r="C208" s="23">
        <v>35.058513084859328</v>
      </c>
      <c r="D208" s="12" t="s">
        <v>322</v>
      </c>
      <c r="E208" s="12" t="s">
        <v>326</v>
      </c>
      <c r="F208" s="12" t="s">
        <v>326</v>
      </c>
      <c r="G208" s="12">
        <v>79</v>
      </c>
      <c r="H208" s="23">
        <v>24.609375</v>
      </c>
    </row>
    <row r="209" spans="1:8">
      <c r="A209" s="21" t="s">
        <v>1068</v>
      </c>
      <c r="B209" s="22" t="s">
        <v>532</v>
      </c>
      <c r="C209" s="23">
        <v>37.606729735017382</v>
      </c>
      <c r="D209" s="12" t="s">
        <v>319</v>
      </c>
      <c r="E209" s="12" t="s">
        <v>326</v>
      </c>
      <c r="F209" s="12" t="s">
        <v>326</v>
      </c>
      <c r="G209" s="12">
        <v>38</v>
      </c>
      <c r="H209" s="23">
        <v>22.4996371026274</v>
      </c>
    </row>
    <row r="210" spans="1:8">
      <c r="A210" s="21" t="s">
        <v>1068</v>
      </c>
      <c r="B210" s="22" t="s">
        <v>533</v>
      </c>
      <c r="C210" s="23">
        <v>34.979542882422606</v>
      </c>
      <c r="D210" s="12" t="s">
        <v>322</v>
      </c>
      <c r="E210" s="12" t="s">
        <v>408</v>
      </c>
      <c r="F210" s="12" t="s">
        <v>326</v>
      </c>
      <c r="G210" s="12">
        <v>41</v>
      </c>
      <c r="H210" s="23">
        <v>20.8888888888889</v>
      </c>
    </row>
    <row r="211" spans="1:8">
      <c r="A211" s="21" t="s">
        <v>1068</v>
      </c>
      <c r="B211" s="22" t="s">
        <v>534</v>
      </c>
      <c r="C211" s="23">
        <v>35.82426480543694</v>
      </c>
      <c r="D211" s="12" t="s">
        <v>322</v>
      </c>
      <c r="E211" s="12" t="s">
        <v>326</v>
      </c>
      <c r="F211" s="12" t="s">
        <v>326</v>
      </c>
      <c r="G211" s="12">
        <v>54</v>
      </c>
      <c r="H211" s="23">
        <v>20.239500758981301</v>
      </c>
    </row>
    <row r="212" spans="1:8">
      <c r="A212" s="21" t="s">
        <v>1068</v>
      </c>
      <c r="B212" s="22" t="s">
        <v>535</v>
      </c>
      <c r="C212" s="23">
        <v>36.856491076078385</v>
      </c>
      <c r="D212" s="12" t="s">
        <v>319</v>
      </c>
      <c r="E212" s="12" t="s">
        <v>326</v>
      </c>
      <c r="F212" s="12" t="s">
        <v>326</v>
      </c>
      <c r="G212" s="12">
        <v>61</v>
      </c>
      <c r="H212" s="23">
        <v>26.423569824283259</v>
      </c>
    </row>
    <row r="213" spans="1:8">
      <c r="A213" s="21" t="s">
        <v>1068</v>
      </c>
      <c r="B213" s="22" t="s">
        <v>536</v>
      </c>
      <c r="C213" s="23">
        <v>36.87491763993296</v>
      </c>
      <c r="D213" s="12" t="s">
        <v>319</v>
      </c>
      <c r="E213" s="12" t="s">
        <v>428</v>
      </c>
      <c r="F213" s="12" t="s">
        <v>320</v>
      </c>
      <c r="G213" s="12">
        <v>50</v>
      </c>
      <c r="H213" s="23">
        <v>23.661438615467802</v>
      </c>
    </row>
    <row r="214" spans="1:8">
      <c r="A214" s="21" t="s">
        <v>1068</v>
      </c>
      <c r="B214" s="22" t="s">
        <v>537</v>
      </c>
      <c r="C214" s="23">
        <v>34.613834587055237</v>
      </c>
      <c r="D214" s="12" t="s">
        <v>319</v>
      </c>
      <c r="E214" s="12" t="s">
        <v>326</v>
      </c>
      <c r="F214" s="12" t="s">
        <v>326</v>
      </c>
      <c r="G214" s="12">
        <v>55</v>
      </c>
      <c r="H214" s="23">
        <v>22.913033070004399</v>
      </c>
    </row>
    <row r="215" spans="1:8">
      <c r="A215" s="21" t="s">
        <v>1068</v>
      </c>
      <c r="B215" s="22" t="s">
        <v>538</v>
      </c>
      <c r="C215" s="23">
        <v>34.042330336058114</v>
      </c>
      <c r="D215" s="12" t="s">
        <v>319</v>
      </c>
      <c r="E215" s="12" t="s">
        <v>428</v>
      </c>
      <c r="F215" s="12" t="s">
        <v>320</v>
      </c>
      <c r="G215" s="12">
        <v>66</v>
      </c>
      <c r="H215" s="23">
        <v>28.934068901662702</v>
      </c>
    </row>
    <row r="216" spans="1:8">
      <c r="A216" s="21" t="s">
        <v>1068</v>
      </c>
      <c r="B216" s="22" t="s">
        <v>539</v>
      </c>
      <c r="C216" s="23">
        <v>34.461634760863319</v>
      </c>
      <c r="D216" s="12" t="s">
        <v>322</v>
      </c>
      <c r="E216" s="12" t="s">
        <v>405</v>
      </c>
      <c r="F216" s="12" t="s">
        <v>326</v>
      </c>
      <c r="G216" s="12">
        <v>65</v>
      </c>
      <c r="H216" s="23">
        <v>27.099251006812398</v>
      </c>
    </row>
    <row r="217" spans="1:8">
      <c r="A217" s="21" t="s">
        <v>1068</v>
      </c>
      <c r="B217" s="22" t="s">
        <v>540</v>
      </c>
      <c r="C217" s="23">
        <v>36.087094482161717</v>
      </c>
      <c r="D217" s="12" t="s">
        <v>319</v>
      </c>
      <c r="E217" s="12" t="s">
        <v>403</v>
      </c>
      <c r="F217" s="12" t="s">
        <v>320</v>
      </c>
      <c r="G217" s="12">
        <v>51</v>
      </c>
      <c r="H217" s="23">
        <v>26.643598615917</v>
      </c>
    </row>
    <row r="218" spans="1:8">
      <c r="A218" s="21" t="s">
        <v>1068</v>
      </c>
      <c r="B218" s="22" t="s">
        <v>541</v>
      </c>
      <c r="C218" s="23">
        <v>36.607627774650098</v>
      </c>
      <c r="D218" s="12" t="s">
        <v>322</v>
      </c>
      <c r="E218" s="12" t="s">
        <v>326</v>
      </c>
      <c r="F218" s="12" t="s">
        <v>326</v>
      </c>
      <c r="G218" s="12">
        <v>58</v>
      </c>
      <c r="H218" s="23">
        <v>17.908855357415</v>
      </c>
    </row>
    <row r="219" spans="1:8">
      <c r="A219" s="21" t="s">
        <v>1068</v>
      </c>
      <c r="B219" s="22" t="s">
        <v>542</v>
      </c>
      <c r="C219" s="23">
        <v>36.40542941722606</v>
      </c>
      <c r="D219" s="12" t="s">
        <v>319</v>
      </c>
      <c r="E219" s="12" t="s">
        <v>326</v>
      </c>
      <c r="F219" s="12" t="s">
        <v>326</v>
      </c>
      <c r="G219" s="12">
        <v>74</v>
      </c>
      <c r="H219" s="23">
        <v>24.609375</v>
      </c>
    </row>
    <row r="220" spans="1:8">
      <c r="A220" s="21" t="s">
        <v>1068</v>
      </c>
      <c r="B220" s="22" t="s">
        <v>543</v>
      </c>
      <c r="C220" s="23">
        <v>39.345340229196268</v>
      </c>
      <c r="D220" s="12" t="s">
        <v>322</v>
      </c>
      <c r="E220" s="12" t="s">
        <v>428</v>
      </c>
      <c r="F220" s="12" t="s">
        <v>320</v>
      </c>
      <c r="G220" s="12">
        <v>59</v>
      </c>
      <c r="H220" s="23">
        <v>19.146722164412068</v>
      </c>
    </row>
    <row r="221" spans="1:8">
      <c r="A221" s="21" t="s">
        <v>1068</v>
      </c>
      <c r="B221" s="22" t="s">
        <v>544</v>
      </c>
      <c r="C221" s="23">
        <v>37.147600116471949</v>
      </c>
      <c r="D221" s="12" t="s">
        <v>322</v>
      </c>
      <c r="E221" s="12" t="s">
        <v>326</v>
      </c>
      <c r="F221" s="12" t="s">
        <v>326</v>
      </c>
      <c r="G221" s="12">
        <v>64</v>
      </c>
      <c r="H221" s="23">
        <v>16.423650056080799</v>
      </c>
    </row>
    <row r="222" spans="1:8">
      <c r="A222" s="21" t="s">
        <v>1068</v>
      </c>
      <c r="B222" s="22" t="s">
        <v>545</v>
      </c>
      <c r="C222" s="23">
        <v>33.978581638670335</v>
      </c>
      <c r="D222" s="12" t="s">
        <v>322</v>
      </c>
      <c r="E222" s="12" t="s">
        <v>428</v>
      </c>
      <c r="F222" s="12" t="s">
        <v>320</v>
      </c>
      <c r="G222" s="12">
        <v>61</v>
      </c>
      <c r="H222" s="23">
        <v>17.846519928613901</v>
      </c>
    </row>
    <row r="223" spans="1:8">
      <c r="A223" s="21" t="s">
        <v>1068</v>
      </c>
      <c r="B223" s="22" t="s">
        <v>546</v>
      </c>
      <c r="C223" s="23">
        <v>34.957480245657621</v>
      </c>
      <c r="D223" s="12" t="s">
        <v>319</v>
      </c>
      <c r="E223" s="12" t="s">
        <v>428</v>
      </c>
      <c r="F223" s="12" t="s">
        <v>320</v>
      </c>
      <c r="G223" s="12">
        <v>68</v>
      </c>
      <c r="H223" s="23">
        <v>22.9590876585494</v>
      </c>
    </row>
    <row r="224" spans="1:8">
      <c r="A224" s="21" t="s">
        <v>1068</v>
      </c>
      <c r="B224" s="22" t="s">
        <v>547</v>
      </c>
      <c r="C224" s="23">
        <v>36.963111416399045</v>
      </c>
      <c r="D224" s="12" t="s">
        <v>322</v>
      </c>
      <c r="E224" s="12" t="s">
        <v>326</v>
      </c>
      <c r="F224" s="12" t="s">
        <v>326</v>
      </c>
      <c r="G224" s="12">
        <v>40</v>
      </c>
      <c r="H224" s="23">
        <v>17.630853994490401</v>
      </c>
    </row>
    <row r="225" spans="1:8">
      <c r="A225" s="21" t="s">
        <v>1068</v>
      </c>
      <c r="B225" s="22" t="s">
        <v>548</v>
      </c>
      <c r="C225" s="23">
        <v>36.963166861771413</v>
      </c>
      <c r="D225" s="12" t="s">
        <v>322</v>
      </c>
      <c r="E225" s="12" t="s">
        <v>326</v>
      </c>
      <c r="F225" s="12" t="s">
        <v>326</v>
      </c>
      <c r="G225" s="12">
        <v>46</v>
      </c>
      <c r="H225" s="23">
        <v>20.3125</v>
      </c>
    </row>
    <row r="226" spans="1:8">
      <c r="A226" s="21" t="s">
        <v>1068</v>
      </c>
      <c r="B226" s="22" t="s">
        <v>549</v>
      </c>
      <c r="C226" s="23">
        <v>34.714765449184654</v>
      </c>
      <c r="D226" s="12" t="s">
        <v>319</v>
      </c>
      <c r="E226" s="12" t="s">
        <v>326</v>
      </c>
      <c r="F226" s="12" t="s">
        <v>326</v>
      </c>
      <c r="G226" s="12">
        <v>72</v>
      </c>
      <c r="H226" s="23">
        <v>22.948115744558802</v>
      </c>
    </row>
    <row r="227" spans="1:8">
      <c r="A227" s="21" t="s">
        <v>1068</v>
      </c>
      <c r="B227" s="22" t="s">
        <v>550</v>
      </c>
      <c r="C227" s="23">
        <v>36.404491929014512</v>
      </c>
      <c r="D227" s="12" t="s">
        <v>322</v>
      </c>
      <c r="E227" s="12" t="s">
        <v>326</v>
      </c>
      <c r="F227" s="12" t="s">
        <v>326</v>
      </c>
      <c r="G227" s="12">
        <v>62</v>
      </c>
      <c r="H227" s="23">
        <v>21.9261258222297</v>
      </c>
    </row>
    <row r="228" spans="1:8">
      <c r="A228" s="21" t="s">
        <v>1068</v>
      </c>
      <c r="B228" s="22" t="s">
        <v>551</v>
      </c>
      <c r="C228" s="23">
        <v>33.56694832250156</v>
      </c>
      <c r="D228" s="12" t="s">
        <v>319</v>
      </c>
      <c r="E228" s="12" t="s">
        <v>326</v>
      </c>
      <c r="F228" s="12" t="s">
        <v>326</v>
      </c>
      <c r="G228" s="12">
        <v>47</v>
      </c>
      <c r="H228" s="23">
        <v>21.453287197231798</v>
      </c>
    </row>
    <row r="229" spans="1:8">
      <c r="A229" s="21" t="s">
        <v>1068</v>
      </c>
      <c r="B229" s="22" t="s">
        <v>552</v>
      </c>
      <c r="C229" s="23">
        <v>34.335368620956842</v>
      </c>
      <c r="D229" s="12" t="s">
        <v>322</v>
      </c>
      <c r="E229" s="12" t="s">
        <v>428</v>
      </c>
      <c r="F229" s="12" t="s">
        <v>320</v>
      </c>
      <c r="G229" s="12">
        <v>71</v>
      </c>
      <c r="H229" s="23">
        <v>18.491124260355001</v>
      </c>
    </row>
    <row r="230" spans="1:8">
      <c r="A230" s="21" t="s">
        <v>1068</v>
      </c>
      <c r="B230" s="22" t="s">
        <v>553</v>
      </c>
      <c r="C230" s="23">
        <v>34.698314218242615</v>
      </c>
      <c r="D230" s="12" t="s">
        <v>322</v>
      </c>
      <c r="E230" s="12" t="s">
        <v>326</v>
      </c>
      <c r="F230" s="12" t="s">
        <v>326</v>
      </c>
      <c r="G230" s="12">
        <v>47</v>
      </c>
      <c r="H230" s="23">
        <v>18.4425458240807</v>
      </c>
    </row>
    <row r="231" spans="1:8">
      <c r="A231" s="21" t="s">
        <v>1068</v>
      </c>
      <c r="B231" s="22" t="s">
        <v>554</v>
      </c>
      <c r="C231" s="23">
        <v>33.175998932359107</v>
      </c>
      <c r="D231" s="12" t="s">
        <v>319</v>
      </c>
      <c r="E231" s="12" t="s">
        <v>408</v>
      </c>
      <c r="F231" s="12" t="s">
        <v>326</v>
      </c>
      <c r="G231" s="12">
        <v>65</v>
      </c>
      <c r="H231" s="23">
        <v>19.723183391003499</v>
      </c>
    </row>
    <row r="232" spans="1:8">
      <c r="A232" s="21" t="s">
        <v>1068</v>
      </c>
      <c r="B232" s="22" t="s">
        <v>555</v>
      </c>
      <c r="C232" s="23">
        <v>37.762949365236125</v>
      </c>
      <c r="D232" s="12" t="s">
        <v>319</v>
      </c>
      <c r="E232" s="12" t="s">
        <v>408</v>
      </c>
      <c r="F232" s="12" t="s">
        <v>326</v>
      </c>
      <c r="G232" s="12">
        <v>62</v>
      </c>
      <c r="H232" s="23">
        <v>24.968009737523801</v>
      </c>
    </row>
    <row r="233" spans="1:8">
      <c r="A233" s="21" t="s">
        <v>1068</v>
      </c>
      <c r="B233" s="22" t="s">
        <v>556</v>
      </c>
      <c r="C233" s="23">
        <v>33.802616406041466</v>
      </c>
      <c r="D233" s="12" t="s">
        <v>322</v>
      </c>
      <c r="E233" s="12" t="s">
        <v>326</v>
      </c>
      <c r="F233" s="12" t="s">
        <v>326</v>
      </c>
      <c r="G233" s="12">
        <v>67</v>
      </c>
      <c r="H233" s="23">
        <v>23.9360623149012</v>
      </c>
    </row>
    <row r="234" spans="1:8">
      <c r="A234" s="21" t="s">
        <v>1068</v>
      </c>
      <c r="B234" s="22" t="s">
        <v>557</v>
      </c>
      <c r="C234" s="23">
        <v>35.389317225442142</v>
      </c>
      <c r="D234" s="12" t="s">
        <v>322</v>
      </c>
      <c r="E234" s="12" t="s">
        <v>408</v>
      </c>
      <c r="F234" s="12" t="s">
        <v>326</v>
      </c>
      <c r="G234" s="12">
        <v>74</v>
      </c>
      <c r="H234" s="23">
        <v>20.134779750164402</v>
      </c>
    </row>
    <row r="235" spans="1:8">
      <c r="A235" s="21" t="s">
        <v>1068</v>
      </c>
      <c r="B235" s="22" t="s">
        <v>558</v>
      </c>
      <c r="C235" s="23">
        <v>37.05967558063918</v>
      </c>
      <c r="D235" s="12" t="s">
        <v>322</v>
      </c>
      <c r="E235" s="12" t="s">
        <v>408</v>
      </c>
      <c r="F235" s="12" t="s">
        <v>326</v>
      </c>
      <c r="G235" s="12">
        <v>57</v>
      </c>
      <c r="H235" s="23">
        <v>19.368496914553401</v>
      </c>
    </row>
    <row r="236" spans="1:8">
      <c r="A236" s="21" t="s">
        <v>1068</v>
      </c>
      <c r="B236" s="22" t="s">
        <v>559</v>
      </c>
      <c r="C236" s="23">
        <v>34.440129333921732</v>
      </c>
      <c r="D236" s="12" t="s">
        <v>319</v>
      </c>
      <c r="E236" s="12" t="s">
        <v>326</v>
      </c>
      <c r="F236" s="12" t="s">
        <v>326</v>
      </c>
      <c r="G236" s="12">
        <v>56</v>
      </c>
      <c r="H236" s="23">
        <v>23.836734693877599</v>
      </c>
    </row>
    <row r="237" spans="1:8">
      <c r="A237" s="21" t="s">
        <v>1068</v>
      </c>
      <c r="B237" s="22" t="s">
        <v>560</v>
      </c>
      <c r="C237" s="23">
        <v>32.218720007346747</v>
      </c>
      <c r="D237" s="12" t="s">
        <v>319</v>
      </c>
      <c r="E237" s="12" t="s">
        <v>326</v>
      </c>
      <c r="F237" s="12" t="s">
        <v>326</v>
      </c>
      <c r="G237" s="12">
        <v>72</v>
      </c>
      <c r="H237" s="23">
        <v>21.719250114311802</v>
      </c>
    </row>
    <row r="238" spans="1:8">
      <c r="A238" s="21" t="s">
        <v>1068</v>
      </c>
      <c r="B238" s="22" t="s">
        <v>561</v>
      </c>
      <c r="C238" s="23">
        <v>36.285767389915918</v>
      </c>
      <c r="D238" s="12" t="s">
        <v>322</v>
      </c>
      <c r="E238" s="12" t="s">
        <v>403</v>
      </c>
      <c r="F238" s="12" t="s">
        <v>320</v>
      </c>
      <c r="G238" s="12">
        <v>73</v>
      </c>
      <c r="H238" s="23">
        <v>21.0517082584097</v>
      </c>
    </row>
    <row r="239" spans="1:8">
      <c r="A239" s="21" t="s">
        <v>1068</v>
      </c>
      <c r="B239" s="22" t="s">
        <v>562</v>
      </c>
      <c r="C239" s="23">
        <v>36.129075806542005</v>
      </c>
      <c r="D239" s="12" t="s">
        <v>319</v>
      </c>
      <c r="E239" s="12" t="s">
        <v>326</v>
      </c>
      <c r="F239" s="12" t="s">
        <v>326</v>
      </c>
      <c r="G239" s="12">
        <v>54</v>
      </c>
      <c r="H239" s="23">
        <v>27.335640138408301</v>
      </c>
    </row>
    <row r="240" spans="1:8">
      <c r="A240" s="21" t="s">
        <v>1068</v>
      </c>
      <c r="B240" s="22" t="s">
        <v>563</v>
      </c>
      <c r="C240" s="23">
        <v>36.718533672819319</v>
      </c>
      <c r="D240" s="12" t="s">
        <v>322</v>
      </c>
      <c r="E240" s="12" t="s">
        <v>326</v>
      </c>
      <c r="F240" s="12" t="s">
        <v>326</v>
      </c>
      <c r="G240" s="12">
        <v>63</v>
      </c>
      <c r="H240" s="23">
        <v>19.1467221644121</v>
      </c>
    </row>
    <row r="241" spans="1:8">
      <c r="A241" s="21" t="s">
        <v>1068</v>
      </c>
      <c r="B241" s="22" t="s">
        <v>564</v>
      </c>
      <c r="C241" s="23">
        <v>36.375415408263905</v>
      </c>
      <c r="D241" s="12" t="s">
        <v>319</v>
      </c>
      <c r="E241" s="12" t="s">
        <v>326</v>
      </c>
      <c r="F241" s="12" t="s">
        <v>326</v>
      </c>
      <c r="G241" s="12">
        <v>75</v>
      </c>
      <c r="H241" s="23">
        <v>20.134779750164402</v>
      </c>
    </row>
    <row r="242" spans="1:8">
      <c r="A242" s="21" t="s">
        <v>1068</v>
      </c>
      <c r="B242" s="22" t="s">
        <v>565</v>
      </c>
      <c r="C242" s="23">
        <v>37.154029221746896</v>
      </c>
      <c r="D242" s="12" t="s">
        <v>322</v>
      </c>
      <c r="E242" s="12" t="s">
        <v>403</v>
      </c>
      <c r="F242" s="12" t="s">
        <v>320</v>
      </c>
      <c r="G242" s="12">
        <v>68</v>
      </c>
      <c r="H242" s="23">
        <v>25.683709869203302</v>
      </c>
    </row>
    <row r="243" spans="1:8">
      <c r="A243" s="21" t="s">
        <v>1068</v>
      </c>
      <c r="B243" s="22" t="s">
        <v>566</v>
      </c>
      <c r="C243" s="23">
        <v>33.393600835810446</v>
      </c>
      <c r="D243" s="12" t="s">
        <v>322</v>
      </c>
      <c r="E243" s="12" t="s">
        <v>326</v>
      </c>
      <c r="F243" s="12" t="s">
        <v>326</v>
      </c>
      <c r="G243" s="12">
        <v>66</v>
      </c>
      <c r="H243" s="23">
        <v>23.030045351473898</v>
      </c>
    </row>
    <row r="244" spans="1:8">
      <c r="A244" s="21" t="s">
        <v>1068</v>
      </c>
      <c r="B244" s="22" t="s">
        <v>567</v>
      </c>
      <c r="C244" s="23">
        <v>37.547744776614763</v>
      </c>
      <c r="D244" s="12" t="s">
        <v>322</v>
      </c>
      <c r="E244" s="12" t="s">
        <v>326</v>
      </c>
      <c r="F244" s="12" t="s">
        <v>326</v>
      </c>
      <c r="G244" s="12">
        <v>62</v>
      </c>
      <c r="H244" s="23">
        <v>20.239500758981301</v>
      </c>
    </row>
    <row r="245" spans="1:8">
      <c r="A245" s="21" t="s">
        <v>1068</v>
      </c>
      <c r="B245" s="22" t="s">
        <v>568</v>
      </c>
      <c r="C245" s="23">
        <v>34.821305187957876</v>
      </c>
      <c r="D245" s="12" t="s">
        <v>322</v>
      </c>
      <c r="E245" s="12" t="s">
        <v>326</v>
      </c>
      <c r="F245" s="12" t="s">
        <v>326</v>
      </c>
      <c r="G245" s="12">
        <v>66</v>
      </c>
      <c r="H245" s="23">
        <v>23.725286160249698</v>
      </c>
    </row>
    <row r="246" spans="1:8">
      <c r="A246" s="21" t="s">
        <v>1068</v>
      </c>
      <c r="B246" s="22" t="s">
        <v>569</v>
      </c>
      <c r="C246" s="23">
        <v>35.568878638719241</v>
      </c>
      <c r="D246" s="12" t="s">
        <v>319</v>
      </c>
      <c r="E246" s="12" t="s">
        <v>326</v>
      </c>
      <c r="F246" s="12" t="s">
        <v>326</v>
      </c>
      <c r="G246" s="12">
        <v>55</v>
      </c>
      <c r="H246" s="23">
        <v>23.566632231404999</v>
      </c>
    </row>
    <row r="247" spans="1:8">
      <c r="A247" s="21" t="s">
        <v>1068</v>
      </c>
      <c r="B247" s="22" t="s">
        <v>570</v>
      </c>
      <c r="C247" s="23">
        <v>37.261576549651181</v>
      </c>
      <c r="D247" s="12" t="s">
        <v>319</v>
      </c>
      <c r="E247" s="12" t="s">
        <v>403</v>
      </c>
      <c r="F247" s="12" t="s">
        <v>320</v>
      </c>
      <c r="G247" s="12">
        <v>64</v>
      </c>
      <c r="H247" s="23">
        <v>24.4897959183673</v>
      </c>
    </row>
    <row r="248" spans="1:8">
      <c r="A248" s="21" t="s">
        <v>1068</v>
      </c>
      <c r="B248" s="22" t="s">
        <v>571</v>
      </c>
      <c r="C248" s="23">
        <v>37.69741654782456</v>
      </c>
      <c r="D248" s="12" t="s">
        <v>322</v>
      </c>
      <c r="E248" s="12" t="s">
        <v>326</v>
      </c>
      <c r="F248" s="12" t="s">
        <v>326</v>
      </c>
      <c r="G248" s="12">
        <v>69</v>
      </c>
      <c r="H248" s="23">
        <v>23.530366343462202</v>
      </c>
    </row>
    <row r="249" spans="1:8">
      <c r="A249" s="21" t="s">
        <v>1068</v>
      </c>
      <c r="B249" s="22" t="s">
        <v>572</v>
      </c>
      <c r="C249" s="23">
        <v>38.437812222975651</v>
      </c>
      <c r="D249" s="12" t="s">
        <v>322</v>
      </c>
      <c r="E249" s="12" t="s">
        <v>326</v>
      </c>
      <c r="F249" s="12" t="s">
        <v>326</v>
      </c>
      <c r="G249" s="12">
        <v>71</v>
      </c>
      <c r="H249" s="23">
        <v>26.6349583828775</v>
      </c>
    </row>
    <row r="250" spans="1:8">
      <c r="A250" s="21" t="s">
        <v>1068</v>
      </c>
      <c r="B250" s="22" t="s">
        <v>573</v>
      </c>
      <c r="C250" s="23">
        <v>34.49940872087825</v>
      </c>
      <c r="D250" s="12" t="s">
        <v>319</v>
      </c>
      <c r="E250" s="12" t="s">
        <v>428</v>
      </c>
      <c r="F250" s="12" t="s">
        <v>320</v>
      </c>
      <c r="G250" s="12">
        <v>58</v>
      </c>
      <c r="H250" s="23">
        <v>20.515086478979899</v>
      </c>
    </row>
    <row r="251" spans="1:8">
      <c r="A251" s="21" t="s">
        <v>1068</v>
      </c>
      <c r="B251" s="22" t="s">
        <v>574</v>
      </c>
      <c r="C251" s="23">
        <v>31.654949479365314</v>
      </c>
      <c r="D251" s="12" t="s">
        <v>322</v>
      </c>
      <c r="E251" s="12" t="s">
        <v>326</v>
      </c>
      <c r="F251" s="12" t="s">
        <v>326</v>
      </c>
      <c r="G251" s="12">
        <v>68</v>
      </c>
      <c r="H251" s="23">
        <v>21.192742415228999</v>
      </c>
    </row>
    <row r="252" spans="1:8">
      <c r="A252" s="21" t="s">
        <v>1068</v>
      </c>
      <c r="B252" s="22" t="s">
        <v>575</v>
      </c>
      <c r="C252" s="23">
        <v>35.989744831454402</v>
      </c>
      <c r="D252" s="12" t="s">
        <v>322</v>
      </c>
      <c r="E252" s="12" t="s">
        <v>408</v>
      </c>
      <c r="F252" s="12" t="s">
        <v>326</v>
      </c>
      <c r="G252" s="12">
        <v>63</v>
      </c>
      <c r="H252" s="23">
        <v>21.227887617065601</v>
      </c>
    </row>
    <row r="253" spans="1:8">
      <c r="A253" s="21" t="s">
        <v>1068</v>
      </c>
      <c r="B253" s="22" t="s">
        <v>576</v>
      </c>
      <c r="C253" s="23">
        <v>37.261264074892324</v>
      </c>
      <c r="D253" s="12" t="s">
        <v>322</v>
      </c>
      <c r="E253" s="12" t="s">
        <v>408</v>
      </c>
      <c r="F253" s="12" t="s">
        <v>326</v>
      </c>
      <c r="G253" s="12">
        <v>64</v>
      </c>
      <c r="H253" s="23">
        <v>19.817844493169201</v>
      </c>
    </row>
    <row r="254" spans="1:8">
      <c r="A254" s="21" t="s">
        <v>1068</v>
      </c>
      <c r="B254" s="22" t="s">
        <v>577</v>
      </c>
      <c r="C254" s="23">
        <v>35.473753079747496</v>
      </c>
      <c r="D254" s="12" t="s">
        <v>319</v>
      </c>
      <c r="E254" s="12" t="s">
        <v>428</v>
      </c>
      <c r="F254" s="12" t="s">
        <v>320</v>
      </c>
      <c r="G254" s="12">
        <v>64</v>
      </c>
      <c r="H254" s="23">
        <v>22.589551436050101</v>
      </c>
    </row>
    <row r="255" spans="1:8">
      <c r="A255" s="21" t="s">
        <v>1068</v>
      </c>
      <c r="B255" s="22" t="s">
        <v>578</v>
      </c>
      <c r="C255" s="23">
        <v>39.355554836727322</v>
      </c>
      <c r="D255" s="12" t="s">
        <v>319</v>
      </c>
      <c r="E255" s="12" t="s">
        <v>408</v>
      </c>
      <c r="F255" s="12" t="s">
        <v>326</v>
      </c>
      <c r="G255" s="12">
        <v>72</v>
      </c>
      <c r="H255" s="23">
        <v>22.129739727837201</v>
      </c>
    </row>
    <row r="256" spans="1:8">
      <c r="A256" s="21" t="s">
        <v>1068</v>
      </c>
      <c r="B256" s="22" t="s">
        <v>579</v>
      </c>
      <c r="C256" s="23">
        <v>36.276719786410183</v>
      </c>
      <c r="D256" s="12" t="s">
        <v>322</v>
      </c>
      <c r="E256" s="12" t="s">
        <v>428</v>
      </c>
      <c r="F256" s="12" t="s">
        <v>320</v>
      </c>
      <c r="G256" s="12">
        <v>69</v>
      </c>
      <c r="H256" s="23">
        <v>18.1786703601108</v>
      </c>
    </row>
    <row r="257" spans="1:8">
      <c r="A257" s="21" t="s">
        <v>1068</v>
      </c>
      <c r="B257" s="22" t="s">
        <v>580</v>
      </c>
      <c r="C257" s="23">
        <v>37.616848803349001</v>
      </c>
      <c r="D257" s="12" t="s">
        <v>319</v>
      </c>
      <c r="E257" s="12" t="s">
        <v>326</v>
      </c>
      <c r="F257" s="12" t="s">
        <v>326</v>
      </c>
      <c r="G257" s="12">
        <v>37</v>
      </c>
      <c r="H257" s="23">
        <v>19.267171444023798</v>
      </c>
    </row>
    <row r="258" spans="1:8">
      <c r="A258" s="21" t="s">
        <v>1068</v>
      </c>
      <c r="B258" s="22" t="s">
        <v>581</v>
      </c>
      <c r="C258" s="23">
        <v>33.956456863785036</v>
      </c>
      <c r="D258" s="12" t="s">
        <v>322</v>
      </c>
      <c r="E258" s="12" t="s">
        <v>408</v>
      </c>
      <c r="F258" s="12" t="s">
        <v>326</v>
      </c>
      <c r="G258" s="12">
        <v>47</v>
      </c>
      <c r="H258" s="23">
        <v>30.757400999615498</v>
      </c>
    </row>
    <row r="259" spans="1:8">
      <c r="A259" s="21" t="s">
        <v>1068</v>
      </c>
      <c r="B259" s="22" t="s">
        <v>582</v>
      </c>
      <c r="C259" s="23">
        <v>38.713563103839249</v>
      </c>
      <c r="D259" s="12" t="s">
        <v>322</v>
      </c>
      <c r="E259" s="12" t="s">
        <v>326</v>
      </c>
      <c r="F259" s="12" t="s">
        <v>326</v>
      </c>
      <c r="G259" s="12">
        <v>49</v>
      </c>
      <c r="H259" s="23">
        <v>19.723865877712001</v>
      </c>
    </row>
    <row r="260" spans="1:8">
      <c r="A260" s="21" t="s">
        <v>1068</v>
      </c>
      <c r="B260" s="22" t="s">
        <v>583</v>
      </c>
      <c r="C260" s="23">
        <v>36.17761729097748</v>
      </c>
      <c r="D260" s="12" t="s">
        <v>319</v>
      </c>
      <c r="E260" s="12" t="s">
        <v>326</v>
      </c>
      <c r="F260" s="12" t="s">
        <v>326</v>
      </c>
      <c r="G260" s="12">
        <v>31</v>
      </c>
      <c r="H260" s="23">
        <v>39.3283403440375</v>
      </c>
    </row>
    <row r="261" spans="1:8">
      <c r="A261" s="21" t="s">
        <v>1068</v>
      </c>
      <c r="B261" s="22" t="s">
        <v>584</v>
      </c>
      <c r="C261" s="23">
        <v>37.338884067888273</v>
      </c>
      <c r="D261" s="12" t="s">
        <v>322</v>
      </c>
      <c r="E261" s="12" t="s">
        <v>326</v>
      </c>
      <c r="F261" s="12" t="s">
        <v>326</v>
      </c>
      <c r="G261" s="12">
        <v>52</v>
      </c>
      <c r="H261" s="23">
        <v>22.582709172343701</v>
      </c>
    </row>
    <row r="262" spans="1:8">
      <c r="A262" s="21" t="s">
        <v>1068</v>
      </c>
      <c r="B262" s="22" t="s">
        <v>585</v>
      </c>
      <c r="C262" s="23">
        <v>34.947169158721465</v>
      </c>
      <c r="D262" s="12" t="s">
        <v>322</v>
      </c>
      <c r="E262" s="12" t="s">
        <v>326</v>
      </c>
      <c r="F262" s="12" t="s">
        <v>326</v>
      </c>
      <c r="G262" s="12">
        <v>35</v>
      </c>
      <c r="H262" s="23">
        <v>22.189349112426001</v>
      </c>
    </row>
    <row r="263" spans="1:8">
      <c r="A263" s="21" t="s">
        <v>1068</v>
      </c>
      <c r="B263" s="22" t="s">
        <v>586</v>
      </c>
      <c r="C263" s="23">
        <v>39.766634391376897</v>
      </c>
      <c r="D263" s="12" t="s">
        <v>319</v>
      </c>
      <c r="E263" s="12" t="s">
        <v>326</v>
      </c>
      <c r="F263" s="12" t="s">
        <v>326</v>
      </c>
      <c r="G263" s="12">
        <v>57</v>
      </c>
      <c r="H263" s="23">
        <v>30.116213151927401</v>
      </c>
    </row>
    <row r="264" spans="1:8">
      <c r="A264" s="21" t="s">
        <v>1068</v>
      </c>
      <c r="B264" s="22" t="s">
        <v>587</v>
      </c>
      <c r="C264" s="23">
        <v>35.72826395330992</v>
      </c>
      <c r="D264" s="12" t="s">
        <v>322</v>
      </c>
      <c r="E264" s="12" t="s">
        <v>326</v>
      </c>
      <c r="F264" s="12" t="s">
        <v>326</v>
      </c>
      <c r="G264" s="12">
        <v>21</v>
      </c>
      <c r="H264" s="23">
        <v>17.898022892819998</v>
      </c>
    </row>
    <row r="265" spans="1:8">
      <c r="A265" s="21" t="s">
        <v>1068</v>
      </c>
      <c r="B265" s="22" t="s">
        <v>588</v>
      </c>
      <c r="C265" s="23">
        <v>34.380924433154064</v>
      </c>
      <c r="D265" s="12" t="s">
        <v>322</v>
      </c>
      <c r="E265" s="12" t="s">
        <v>326</v>
      </c>
      <c r="F265" s="12" t="s">
        <v>326</v>
      </c>
      <c r="G265" s="12">
        <v>70</v>
      </c>
      <c r="H265" s="23">
        <v>29.964328180737201</v>
      </c>
    </row>
    <row r="266" spans="1:8">
      <c r="A266" s="21" t="s">
        <v>1068</v>
      </c>
      <c r="B266" s="22" t="s">
        <v>589</v>
      </c>
      <c r="C266" s="23">
        <v>37.354779145052987</v>
      </c>
      <c r="D266" s="12" t="s">
        <v>319</v>
      </c>
      <c r="E266" s="12" t="s">
        <v>326</v>
      </c>
      <c r="F266" s="12" t="s">
        <v>326</v>
      </c>
      <c r="G266" s="12">
        <v>50</v>
      </c>
      <c r="H266" s="23">
        <v>21.461936624163599</v>
      </c>
    </row>
    <row r="267" spans="1:8">
      <c r="A267" s="21" t="s">
        <v>1068</v>
      </c>
      <c r="B267" s="22" t="s">
        <v>590</v>
      </c>
      <c r="C267" s="23">
        <v>38.474675543454225</v>
      </c>
      <c r="D267" s="12" t="s">
        <v>322</v>
      </c>
      <c r="E267" s="12" t="s">
        <v>326</v>
      </c>
      <c r="F267" s="12" t="s">
        <v>326</v>
      </c>
      <c r="G267" s="12">
        <v>57</v>
      </c>
      <c r="H267" s="23">
        <v>21.484375</v>
      </c>
    </row>
    <row r="268" spans="1:8">
      <c r="A268" s="21" t="s">
        <v>1068</v>
      </c>
      <c r="B268" s="22" t="s">
        <v>591</v>
      </c>
      <c r="C268" s="23">
        <v>36.692463211439474</v>
      </c>
      <c r="D268" s="12" t="s">
        <v>319</v>
      </c>
      <c r="E268" s="12" t="s">
        <v>326</v>
      </c>
      <c r="F268" s="12" t="s">
        <v>326</v>
      </c>
      <c r="G268" s="12">
        <v>52</v>
      </c>
      <c r="H268" s="23">
        <v>27.636054421768701</v>
      </c>
    </row>
    <row r="269" spans="1:8">
      <c r="A269" s="21" t="s">
        <v>1068</v>
      </c>
      <c r="B269" s="22" t="s">
        <v>592</v>
      </c>
      <c r="C269" s="23">
        <v>37.84047457275318</v>
      </c>
      <c r="D269" s="12" t="s">
        <v>319</v>
      </c>
      <c r="E269" s="12" t="s">
        <v>408</v>
      </c>
      <c r="F269" s="12" t="s">
        <v>326</v>
      </c>
      <c r="G269" s="12">
        <v>67</v>
      </c>
      <c r="H269" s="23">
        <v>25.393431120318098</v>
      </c>
    </row>
    <row r="270" spans="1:8">
      <c r="A270" s="21" t="s">
        <v>1068</v>
      </c>
      <c r="B270" s="22" t="s">
        <v>593</v>
      </c>
      <c r="C270" s="23">
        <v>36.709458651970181</v>
      </c>
      <c r="D270" s="12" t="s">
        <v>322</v>
      </c>
      <c r="E270" s="12" t="s">
        <v>326</v>
      </c>
      <c r="F270" s="12" t="s">
        <v>326</v>
      </c>
      <c r="G270" s="12">
        <v>51</v>
      </c>
      <c r="H270" s="23">
        <v>21.907582457706201</v>
      </c>
    </row>
    <row r="271" spans="1:8">
      <c r="A271" s="21" t="s">
        <v>1068</v>
      </c>
      <c r="B271" s="22" t="s">
        <v>594</v>
      </c>
      <c r="C271" s="23">
        <v>38.064735040682478</v>
      </c>
      <c r="D271" s="12" t="s">
        <v>322</v>
      </c>
      <c r="E271" s="12" t="s">
        <v>326</v>
      </c>
      <c r="F271" s="12" t="s">
        <v>326</v>
      </c>
      <c r="G271" s="12">
        <v>61</v>
      </c>
      <c r="H271" s="23">
        <v>17.087444999786399</v>
      </c>
    </row>
    <row r="272" spans="1:8">
      <c r="A272" s="21" t="s">
        <v>1068</v>
      </c>
      <c r="B272" s="22" t="s">
        <v>595</v>
      </c>
      <c r="C272" s="23">
        <v>35.028719666711766</v>
      </c>
      <c r="D272" s="12" t="s">
        <v>322</v>
      </c>
      <c r="E272" s="12" t="s">
        <v>326</v>
      </c>
      <c r="F272" s="12" t="s">
        <v>326</v>
      </c>
      <c r="G272" s="12">
        <v>63</v>
      </c>
      <c r="H272" s="23">
        <v>17.898022892819998</v>
      </c>
    </row>
    <row r="273" spans="1:8">
      <c r="A273" s="21" t="s">
        <v>1068</v>
      </c>
      <c r="B273" s="22" t="s">
        <v>596</v>
      </c>
      <c r="C273" s="23">
        <v>37.733363465534921</v>
      </c>
      <c r="D273" s="12" t="s">
        <v>319</v>
      </c>
      <c r="E273" s="12" t="s">
        <v>326</v>
      </c>
      <c r="F273" s="12" t="s">
        <v>326</v>
      </c>
      <c r="G273" s="12">
        <v>40</v>
      </c>
      <c r="H273" s="23">
        <v>22.77318640955</v>
      </c>
    </row>
    <row r="274" spans="1:8">
      <c r="A274" s="21" t="s">
        <v>1068</v>
      </c>
      <c r="B274" s="22" t="s">
        <v>597</v>
      </c>
      <c r="C274" s="23">
        <v>37.086002442461677</v>
      </c>
      <c r="D274" s="12" t="s">
        <v>319</v>
      </c>
      <c r="E274" s="12" t="s">
        <v>326</v>
      </c>
      <c r="F274" s="12" t="s">
        <v>326</v>
      </c>
      <c r="G274" s="12">
        <v>70</v>
      </c>
      <c r="H274" s="23">
        <v>17.96875</v>
      </c>
    </row>
    <row r="275" spans="1:8">
      <c r="A275" s="21" t="s">
        <v>1068</v>
      </c>
      <c r="B275" s="22" t="s">
        <v>598</v>
      </c>
      <c r="C275" s="23">
        <v>36.99328519734479</v>
      </c>
      <c r="D275" s="12" t="s">
        <v>319</v>
      </c>
      <c r="E275" s="12" t="s">
        <v>326</v>
      </c>
      <c r="F275" s="12" t="s">
        <v>326</v>
      </c>
      <c r="G275" s="12">
        <v>27</v>
      </c>
      <c r="H275" s="23">
        <v>24.968009737523797</v>
      </c>
    </row>
    <row r="276" spans="1:8">
      <c r="A276" s="21" t="s">
        <v>1068</v>
      </c>
      <c r="B276" s="22" t="s">
        <v>599</v>
      </c>
      <c r="C276" s="23">
        <v>36.209365017771631</v>
      </c>
      <c r="D276" s="12" t="s">
        <v>319</v>
      </c>
      <c r="E276" s="12" t="s">
        <v>326</v>
      </c>
      <c r="F276" s="12" t="s">
        <v>326</v>
      </c>
      <c r="G276" s="12">
        <v>34</v>
      </c>
      <c r="H276" s="23">
        <v>21.928107134466281</v>
      </c>
    </row>
    <row r="277" spans="1:8">
      <c r="A277" s="21" t="s">
        <v>1068</v>
      </c>
      <c r="B277" s="22" t="s">
        <v>600</v>
      </c>
      <c r="C277" s="23">
        <v>33.314852816496852</v>
      </c>
      <c r="D277" s="12" t="s">
        <v>322</v>
      </c>
      <c r="E277" s="12" t="s">
        <v>326</v>
      </c>
      <c r="F277" s="12" t="s">
        <v>326</v>
      </c>
      <c r="G277" s="12">
        <v>75</v>
      </c>
      <c r="H277" s="23">
        <v>30.211218836565095</v>
      </c>
    </row>
    <row r="278" spans="1:8">
      <c r="A278" s="21" t="s">
        <v>1068</v>
      </c>
      <c r="B278" s="22" t="s">
        <v>601</v>
      </c>
      <c r="C278" s="23">
        <v>38.103370852920136</v>
      </c>
      <c r="D278" s="12" t="s">
        <v>319</v>
      </c>
      <c r="E278" s="12" t="s">
        <v>403</v>
      </c>
      <c r="F278" s="12" t="s">
        <v>320</v>
      </c>
      <c r="G278" s="12">
        <v>75</v>
      </c>
      <c r="H278" s="23">
        <v>21.303948576675801</v>
      </c>
    </row>
    <row r="279" spans="1:8">
      <c r="A279" s="21" t="s">
        <v>1068</v>
      </c>
      <c r="B279" s="22" t="s">
        <v>602</v>
      </c>
      <c r="C279" s="23">
        <v>33.994861886955334</v>
      </c>
      <c r="D279" s="12" t="s">
        <v>319</v>
      </c>
      <c r="E279" s="12" t="s">
        <v>326</v>
      </c>
      <c r="F279" s="12" t="s">
        <v>326</v>
      </c>
      <c r="G279" s="12">
        <v>37</v>
      </c>
      <c r="H279" s="23">
        <v>22.129739727837201</v>
      </c>
    </row>
    <row r="280" spans="1:8">
      <c r="A280" s="21" t="s">
        <v>1068</v>
      </c>
      <c r="B280" s="22" t="s">
        <v>603</v>
      </c>
      <c r="C280" s="23">
        <v>38.539251337794838</v>
      </c>
      <c r="D280" s="12" t="s">
        <v>319</v>
      </c>
      <c r="E280" s="12" t="s">
        <v>428</v>
      </c>
      <c r="F280" s="12" t="s">
        <v>320</v>
      </c>
      <c r="G280" s="12">
        <v>72</v>
      </c>
      <c r="H280" s="23">
        <v>24.913494809688601</v>
      </c>
    </row>
    <row r="281" spans="1:8">
      <c r="A281" s="21" t="s">
        <v>1068</v>
      </c>
      <c r="B281" s="22" t="s">
        <v>604</v>
      </c>
      <c r="C281" s="23">
        <v>38.253871096678154</v>
      </c>
      <c r="D281" s="12" t="s">
        <v>322</v>
      </c>
      <c r="E281" s="12" t="s">
        <v>318</v>
      </c>
      <c r="F281" s="12" t="s">
        <v>320</v>
      </c>
      <c r="G281" s="12">
        <v>49</v>
      </c>
      <c r="H281" s="23">
        <v>19.2893792677752</v>
      </c>
    </row>
    <row r="282" spans="1:8">
      <c r="A282" s="21" t="s">
        <v>1068</v>
      </c>
      <c r="B282" s="22" t="s">
        <v>605</v>
      </c>
      <c r="C282" s="23">
        <v>38.330401386835604</v>
      </c>
      <c r="D282" s="12" t="s">
        <v>322</v>
      </c>
      <c r="E282" s="12" t="s">
        <v>326</v>
      </c>
      <c r="F282" s="12" t="s">
        <v>326</v>
      </c>
      <c r="G282" s="12">
        <v>52</v>
      </c>
      <c r="H282" s="23">
        <v>17.908855357415</v>
      </c>
    </row>
    <row r="283" spans="1:8">
      <c r="A283" s="21" t="s">
        <v>1068</v>
      </c>
      <c r="B283" s="22" t="s">
        <v>606</v>
      </c>
      <c r="C283" s="23">
        <v>37.843442927701574</v>
      </c>
      <c r="D283" s="12" t="s">
        <v>322</v>
      </c>
      <c r="E283" s="12" t="s">
        <v>326</v>
      </c>
      <c r="F283" s="12" t="s">
        <v>326</v>
      </c>
      <c r="G283" s="12">
        <v>55</v>
      </c>
      <c r="H283" s="23">
        <v>21.082813290605497</v>
      </c>
    </row>
    <row r="284" spans="1:8">
      <c r="A284" s="21" t="s">
        <v>1068</v>
      </c>
      <c r="B284" s="22" t="s">
        <v>607</v>
      </c>
      <c r="C284" s="23">
        <v>36.720340026777706</v>
      </c>
      <c r="D284" s="12" t="s">
        <v>322</v>
      </c>
      <c r="E284" s="12" t="s">
        <v>403</v>
      </c>
      <c r="F284" s="12" t="s">
        <v>320</v>
      </c>
      <c r="G284" s="12">
        <v>71</v>
      </c>
      <c r="H284" s="23">
        <v>21.928862769176799</v>
      </c>
    </row>
    <row r="285" spans="1:8">
      <c r="A285" s="21" t="s">
        <v>1068</v>
      </c>
      <c r="B285" s="22" t="s">
        <v>608</v>
      </c>
      <c r="C285" s="23">
        <v>38.152425620729616</v>
      </c>
      <c r="D285" s="12" t="s">
        <v>322</v>
      </c>
      <c r="E285" s="12" t="s">
        <v>318</v>
      </c>
      <c r="F285" s="12" t="s">
        <v>320</v>
      </c>
      <c r="G285" s="12">
        <v>48</v>
      </c>
      <c r="H285" s="23">
        <v>29.515938606847701</v>
      </c>
    </row>
    <row r="286" spans="1:8">
      <c r="A286" s="21" t="s">
        <v>1068</v>
      </c>
      <c r="B286" s="22" t="s">
        <v>609</v>
      </c>
      <c r="C286" s="23">
        <v>37.88902775776711</v>
      </c>
      <c r="D286" s="12" t="s">
        <v>319</v>
      </c>
      <c r="E286" s="12" t="s">
        <v>318</v>
      </c>
      <c r="F286" s="12" t="s">
        <v>320</v>
      </c>
      <c r="G286" s="12">
        <v>43</v>
      </c>
      <c r="H286" s="23">
        <v>21.633315305570601</v>
      </c>
    </row>
    <row r="287" spans="1:8">
      <c r="A287" s="21" t="s">
        <v>1068</v>
      </c>
      <c r="B287" s="22" t="s">
        <v>610</v>
      </c>
      <c r="C287" s="23">
        <v>38.643513854722528</v>
      </c>
      <c r="D287" s="12" t="s">
        <v>319</v>
      </c>
      <c r="E287" s="12" t="s">
        <v>318</v>
      </c>
      <c r="F287" s="12" t="s">
        <v>320</v>
      </c>
      <c r="G287" s="12">
        <v>60</v>
      </c>
      <c r="H287" s="23">
        <v>19.1953027964922</v>
      </c>
    </row>
    <row r="288" spans="1:8">
      <c r="A288" s="21" t="s">
        <v>1068</v>
      </c>
      <c r="B288" s="22" t="s">
        <v>611</v>
      </c>
      <c r="C288" s="23">
        <v>35.590424944303663</v>
      </c>
      <c r="D288" s="12" t="s">
        <v>319</v>
      </c>
      <c r="E288" s="12" t="s">
        <v>403</v>
      </c>
      <c r="F288" s="12" t="s">
        <v>320</v>
      </c>
      <c r="G288" s="12">
        <v>51</v>
      </c>
      <c r="H288" s="23">
        <v>22.229061933586401</v>
      </c>
    </row>
    <row r="289" spans="1:8">
      <c r="A289" s="21" t="s">
        <v>1068</v>
      </c>
      <c r="B289" s="22" t="s">
        <v>612</v>
      </c>
      <c r="C289" s="23">
        <v>33.98403040701902</v>
      </c>
      <c r="D289" s="12" t="s">
        <v>319</v>
      </c>
      <c r="E289" s="12" t="s">
        <v>428</v>
      </c>
      <c r="F289" s="12" t="s">
        <v>320</v>
      </c>
      <c r="G289" s="12">
        <v>69</v>
      </c>
      <c r="H289" s="23">
        <v>22.758306781975399</v>
      </c>
    </row>
    <row r="290" spans="1:8">
      <c r="A290" s="21" t="s">
        <v>1068</v>
      </c>
      <c r="B290" s="22" t="s">
        <v>613</v>
      </c>
      <c r="C290" s="23">
        <v>39.638112419289939</v>
      </c>
      <c r="D290" s="12" t="s">
        <v>319</v>
      </c>
      <c r="E290" s="12" t="s">
        <v>403</v>
      </c>
      <c r="F290" s="12" t="s">
        <v>320</v>
      </c>
      <c r="G290" s="12">
        <v>69</v>
      </c>
      <c r="H290" s="23">
        <v>25.68007405416704</v>
      </c>
    </row>
    <row r="291" spans="1:8">
      <c r="A291" s="21" t="s">
        <v>1068</v>
      </c>
      <c r="B291" s="22" t="s">
        <v>614</v>
      </c>
      <c r="C291" s="23">
        <v>45.188863035509939</v>
      </c>
      <c r="D291" s="12" t="s">
        <v>319</v>
      </c>
      <c r="E291" s="12" t="s">
        <v>428</v>
      </c>
      <c r="F291" s="12" t="s">
        <v>320</v>
      </c>
      <c r="G291" s="12">
        <v>76</v>
      </c>
      <c r="H291" s="23">
        <v>21.9261258222297</v>
      </c>
    </row>
    <row r="292" spans="1:8">
      <c r="A292" s="21" t="s">
        <v>1068</v>
      </c>
      <c r="B292" s="22" t="s">
        <v>615</v>
      </c>
      <c r="C292" s="23">
        <v>32.356712552098145</v>
      </c>
      <c r="D292" s="12" t="s">
        <v>322</v>
      </c>
      <c r="E292" s="12" t="s">
        <v>318</v>
      </c>
      <c r="F292" s="12" t="s">
        <v>320</v>
      </c>
      <c r="G292" s="12">
        <v>64</v>
      </c>
      <c r="H292" s="23">
        <v>25.333049886621318</v>
      </c>
    </row>
    <row r="293" spans="1:8">
      <c r="A293" s="21" t="s">
        <v>1068</v>
      </c>
      <c r="B293" s="22" t="s">
        <v>616</v>
      </c>
      <c r="C293" s="23">
        <v>36.740334440508434</v>
      </c>
      <c r="D293" s="12" t="s">
        <v>319</v>
      </c>
      <c r="E293" s="12" t="s">
        <v>326</v>
      </c>
      <c r="F293" s="12" t="s">
        <v>326</v>
      </c>
      <c r="G293" s="12">
        <v>78</v>
      </c>
      <c r="H293" s="23">
        <v>23.309053069718999</v>
      </c>
    </row>
    <row r="294" spans="1:8">
      <c r="A294" s="21" t="s">
        <v>1068</v>
      </c>
      <c r="B294" s="22" t="s">
        <v>617</v>
      </c>
      <c r="C294" s="23">
        <v>36.728635575094188</v>
      </c>
      <c r="D294" s="12" t="s">
        <v>322</v>
      </c>
      <c r="E294" s="12" t="s">
        <v>428</v>
      </c>
      <c r="F294" s="12" t="s">
        <v>320</v>
      </c>
      <c r="G294" s="12">
        <v>64</v>
      </c>
      <c r="H294" s="23">
        <v>29.676575624968599</v>
      </c>
    </row>
    <row r="295" spans="1:8">
      <c r="A295" s="21" t="s">
        <v>1068</v>
      </c>
      <c r="B295" s="22" t="s">
        <v>618</v>
      </c>
      <c r="C295" s="23">
        <v>35.715023316403062</v>
      </c>
      <c r="D295" s="12" t="s">
        <v>322</v>
      </c>
      <c r="E295" s="12" t="s">
        <v>403</v>
      </c>
      <c r="F295" s="12" t="s">
        <v>320</v>
      </c>
      <c r="G295" s="12">
        <v>63</v>
      </c>
      <c r="H295" s="23">
        <v>23.5555555555556</v>
      </c>
    </row>
    <row r="296" spans="1:8">
      <c r="A296" s="21" t="s">
        <v>1068</v>
      </c>
      <c r="B296" s="22" t="s">
        <v>619</v>
      </c>
      <c r="C296" s="23">
        <v>33.472210155111782</v>
      </c>
      <c r="D296" s="12" t="s">
        <v>319</v>
      </c>
      <c r="E296" s="12" t="s">
        <v>326</v>
      </c>
      <c r="F296" s="12" t="s">
        <v>326</v>
      </c>
      <c r="G296" s="12">
        <v>73</v>
      </c>
      <c r="H296" s="23">
        <v>22.8928199791883</v>
      </c>
    </row>
    <row r="297" spans="1:8">
      <c r="A297" s="21" t="s">
        <v>1068</v>
      </c>
      <c r="B297" s="22" t="s">
        <v>620</v>
      </c>
      <c r="C297" s="23">
        <v>33.994470530290698</v>
      </c>
      <c r="D297" s="12" t="s">
        <v>319</v>
      </c>
      <c r="E297" s="12" t="s">
        <v>403</v>
      </c>
      <c r="F297" s="12" t="s">
        <v>320</v>
      </c>
      <c r="G297" s="12">
        <v>71</v>
      </c>
      <c r="H297" s="23">
        <v>21.0498179023689</v>
      </c>
    </row>
    <row r="298" spans="1:8">
      <c r="A298" s="21" t="s">
        <v>1068</v>
      </c>
      <c r="B298" s="22" t="s">
        <v>621</v>
      </c>
      <c r="C298" s="23">
        <v>37.316009798897824</v>
      </c>
      <c r="D298" s="12" t="s">
        <v>322</v>
      </c>
      <c r="E298" s="12" t="s">
        <v>428</v>
      </c>
      <c r="F298" s="12" t="s">
        <v>320</v>
      </c>
      <c r="G298" s="12">
        <v>72</v>
      </c>
      <c r="H298" s="23">
        <v>20.3244382551093</v>
      </c>
    </row>
    <row r="299" spans="1:8">
      <c r="A299" s="21" t="s">
        <v>1068</v>
      </c>
      <c r="B299" s="22" t="s">
        <v>622</v>
      </c>
      <c r="C299" s="23">
        <v>33.540449261581273</v>
      </c>
      <c r="D299" s="12" t="s">
        <v>319</v>
      </c>
      <c r="E299" s="12" t="s">
        <v>428</v>
      </c>
      <c r="F299" s="12" t="s">
        <v>320</v>
      </c>
      <c r="G299" s="12">
        <v>53</v>
      </c>
      <c r="H299" s="23">
        <v>31.231409875074402</v>
      </c>
    </row>
    <row r="300" spans="1:8">
      <c r="A300" s="21" t="s">
        <v>1068</v>
      </c>
      <c r="B300" s="22" t="s">
        <v>623</v>
      </c>
      <c r="C300" s="23">
        <v>36.351383333743001</v>
      </c>
      <c r="D300" s="12" t="s">
        <v>319</v>
      </c>
      <c r="E300" s="12" t="s">
        <v>318</v>
      </c>
      <c r="F300" s="12" t="s">
        <v>320</v>
      </c>
      <c r="G300" s="12">
        <v>64</v>
      </c>
      <c r="H300" s="23">
        <v>26.259584748433198</v>
      </c>
    </row>
    <row r="301" spans="1:8">
      <c r="A301" s="21" t="s">
        <v>1068</v>
      </c>
      <c r="B301" s="22" t="s">
        <v>624</v>
      </c>
      <c r="C301" s="23">
        <v>36.461875157625059</v>
      </c>
      <c r="D301" s="12" t="s">
        <v>319</v>
      </c>
      <c r="E301" s="12" t="s">
        <v>403</v>
      </c>
      <c r="F301" s="12" t="s">
        <v>320</v>
      </c>
      <c r="G301" s="12">
        <v>59</v>
      </c>
      <c r="H301" s="23">
        <v>28.066423869825201</v>
      </c>
    </row>
    <row r="302" spans="1:8">
      <c r="A302" s="21" t="s">
        <v>1068</v>
      </c>
      <c r="B302" s="22" t="s">
        <v>625</v>
      </c>
      <c r="C302" s="23">
        <v>37.017881388997296</v>
      </c>
      <c r="D302" s="12" t="s">
        <v>322</v>
      </c>
      <c r="E302" s="12" t="s">
        <v>403</v>
      </c>
      <c r="F302" s="12" t="s">
        <v>320</v>
      </c>
      <c r="G302" s="12">
        <v>68</v>
      </c>
      <c r="H302" s="23">
        <v>25.299375948726599</v>
      </c>
    </row>
    <row r="303" spans="1:8">
      <c r="A303" s="21" t="s">
        <v>1068</v>
      </c>
      <c r="B303" s="22" t="s">
        <v>626</v>
      </c>
      <c r="C303" s="23">
        <v>34.689777052085333</v>
      </c>
      <c r="D303" s="12" t="s">
        <v>319</v>
      </c>
      <c r="E303" s="12" t="s">
        <v>318</v>
      </c>
      <c r="F303" s="12" t="s">
        <v>320</v>
      </c>
      <c r="G303" s="12">
        <v>68</v>
      </c>
      <c r="H303" s="23">
        <v>23.4375</v>
      </c>
    </row>
    <row r="304" spans="1:8">
      <c r="A304" s="21" t="s">
        <v>1068</v>
      </c>
      <c r="B304" s="22" t="s">
        <v>627</v>
      </c>
      <c r="C304" s="23">
        <v>35.394362261112462</v>
      </c>
      <c r="D304" s="12" t="s">
        <v>319</v>
      </c>
      <c r="E304" s="12" t="s">
        <v>318</v>
      </c>
      <c r="F304" s="12" t="s">
        <v>320</v>
      </c>
      <c r="G304" s="12">
        <v>40</v>
      </c>
      <c r="H304" s="23">
        <v>22.598140495867799</v>
      </c>
    </row>
    <row r="305" spans="1:8">
      <c r="A305" s="21" t="s">
        <v>1068</v>
      </c>
      <c r="B305" s="22" t="s">
        <v>628</v>
      </c>
      <c r="C305" s="23">
        <v>36.589375386808001</v>
      </c>
      <c r="D305" s="12" t="s">
        <v>322</v>
      </c>
      <c r="E305" s="12" t="s">
        <v>318</v>
      </c>
      <c r="F305" s="12" t="s">
        <v>320</v>
      </c>
      <c r="G305" s="12">
        <v>58</v>
      </c>
      <c r="H305" s="23">
        <v>22.506925207756201</v>
      </c>
    </row>
    <row r="306" spans="1:8">
      <c r="A306" s="21" t="s">
        <v>1068</v>
      </c>
      <c r="B306" s="22" t="s">
        <v>629</v>
      </c>
      <c r="C306" s="23">
        <v>34.867330003462598</v>
      </c>
      <c r="D306" s="12" t="s">
        <v>319</v>
      </c>
      <c r="E306" s="12" t="s">
        <v>326</v>
      </c>
      <c r="F306" s="12" t="s">
        <v>326</v>
      </c>
      <c r="G306" s="12">
        <v>58</v>
      </c>
      <c r="H306" s="23">
        <v>22.229061933586401</v>
      </c>
    </row>
    <row r="307" spans="1:8">
      <c r="A307" s="21" t="s">
        <v>1068</v>
      </c>
      <c r="B307" s="22" t="s">
        <v>630</v>
      </c>
      <c r="C307" s="23">
        <v>37.534081300419189</v>
      </c>
      <c r="D307" s="12" t="s">
        <v>319</v>
      </c>
      <c r="E307" s="12" t="s">
        <v>428</v>
      </c>
      <c r="F307" s="12" t="s">
        <v>320</v>
      </c>
      <c r="G307" s="12">
        <v>57</v>
      </c>
      <c r="H307" s="23">
        <v>27.016859888512698</v>
      </c>
    </row>
    <row r="308" spans="1:8">
      <c r="A308" s="21" t="s">
        <v>1068</v>
      </c>
      <c r="B308" s="22" t="s">
        <v>631</v>
      </c>
      <c r="C308" s="23">
        <v>34.590231665785097</v>
      </c>
      <c r="D308" s="12" t="s">
        <v>319</v>
      </c>
      <c r="E308" s="12" t="s">
        <v>318</v>
      </c>
      <c r="F308" s="12" t="s">
        <v>320</v>
      </c>
      <c r="G308" s="12">
        <v>61</v>
      </c>
      <c r="H308" s="23">
        <v>27.102040816326532</v>
      </c>
    </row>
    <row r="309" spans="1:8">
      <c r="A309" s="21" t="s">
        <v>1068</v>
      </c>
      <c r="B309" s="22" t="s">
        <v>632</v>
      </c>
      <c r="C309" s="23">
        <v>36.609996518148932</v>
      </c>
      <c r="D309" s="12" t="s">
        <v>322</v>
      </c>
      <c r="E309" s="12" t="s">
        <v>326</v>
      </c>
      <c r="F309" s="12" t="s">
        <v>326</v>
      </c>
      <c r="G309" s="12">
        <v>76</v>
      </c>
      <c r="H309" s="23">
        <v>21.5018864862672</v>
      </c>
    </row>
    <row r="310" spans="1:8">
      <c r="A310" s="21" t="s">
        <v>1068</v>
      </c>
      <c r="B310" s="22" t="s">
        <v>633</v>
      </c>
      <c r="C310" s="23">
        <v>36.252426958553883</v>
      </c>
      <c r="D310" s="12" t="s">
        <v>322</v>
      </c>
      <c r="E310" s="12" t="s">
        <v>403</v>
      </c>
      <c r="F310" s="12" t="s">
        <v>320</v>
      </c>
      <c r="G310" s="12">
        <v>77</v>
      </c>
      <c r="H310" s="23">
        <v>20.269357236160499</v>
      </c>
    </row>
    <row r="311" spans="1:8">
      <c r="A311" s="21" t="s">
        <v>1068</v>
      </c>
      <c r="B311" s="22" t="s">
        <v>634</v>
      </c>
      <c r="C311" s="23">
        <v>36.73003177601322</v>
      </c>
      <c r="D311" s="12" t="s">
        <v>319</v>
      </c>
      <c r="E311" s="12" t="s">
        <v>326</v>
      </c>
      <c r="F311" s="12" t="s">
        <v>326</v>
      </c>
      <c r="G311" s="12">
        <v>70</v>
      </c>
      <c r="H311" s="23">
        <v>22.679952409280201</v>
      </c>
    </row>
    <row r="312" spans="1:8">
      <c r="A312" s="21" t="s">
        <v>1068</v>
      </c>
      <c r="B312" s="22" t="s">
        <v>635</v>
      </c>
      <c r="C312" s="23">
        <v>33.752124113876278</v>
      </c>
      <c r="D312" s="12" t="s">
        <v>319</v>
      </c>
      <c r="E312" s="12" t="s">
        <v>403</v>
      </c>
      <c r="F312" s="12" t="s">
        <v>320</v>
      </c>
      <c r="G312" s="12">
        <v>45</v>
      </c>
      <c r="H312" s="23">
        <v>22.275309917355401</v>
      </c>
    </row>
    <row r="313" spans="1:8">
      <c r="A313" s="21" t="s">
        <v>1068</v>
      </c>
      <c r="B313" s="22" t="s">
        <v>636</v>
      </c>
      <c r="C313" s="23">
        <v>35.390674604041862</v>
      </c>
      <c r="D313" s="12" t="s">
        <v>319</v>
      </c>
      <c r="E313" s="12" t="s">
        <v>318</v>
      </c>
      <c r="F313" s="12" t="s">
        <v>320</v>
      </c>
      <c r="G313" s="12">
        <v>59</v>
      </c>
      <c r="H313" s="23">
        <v>20.1994697639187</v>
      </c>
    </row>
    <row r="314" spans="1:8">
      <c r="A314" s="21" t="s">
        <v>1068</v>
      </c>
      <c r="B314" s="22" t="s">
        <v>637</v>
      </c>
      <c r="C314" s="23">
        <v>34.096754383071129</v>
      </c>
      <c r="D314" s="12" t="s">
        <v>322</v>
      </c>
      <c r="E314" s="12" t="s">
        <v>326</v>
      </c>
      <c r="F314" s="12" t="s">
        <v>326</v>
      </c>
      <c r="G314" s="12">
        <v>41</v>
      </c>
      <c r="H314" s="23">
        <v>26.078971533516999</v>
      </c>
    </row>
    <row r="315" spans="1:8">
      <c r="A315" s="21" t="s">
        <v>1068</v>
      </c>
      <c r="B315" s="22" t="s">
        <v>638</v>
      </c>
      <c r="C315" s="23">
        <v>33.762051125265771</v>
      </c>
      <c r="D315" s="12" t="s">
        <v>319</v>
      </c>
      <c r="E315" s="12" t="s">
        <v>403</v>
      </c>
      <c r="F315" s="12" t="s">
        <v>320</v>
      </c>
      <c r="G315" s="12">
        <v>67</v>
      </c>
      <c r="H315" s="23">
        <v>23.624447492760201</v>
      </c>
    </row>
    <row r="316" spans="1:8">
      <c r="A316" s="21" t="s">
        <v>1068</v>
      </c>
      <c r="B316" s="22" t="s">
        <v>639</v>
      </c>
      <c r="C316" s="23">
        <v>37.748510900756173</v>
      </c>
      <c r="D316" s="12" t="s">
        <v>319</v>
      </c>
      <c r="E316" s="12" t="s">
        <v>403</v>
      </c>
      <c r="F316" s="12" t="s">
        <v>320</v>
      </c>
      <c r="G316" s="12">
        <v>69</v>
      </c>
      <c r="H316" s="23">
        <v>23.875114784205699</v>
      </c>
    </row>
    <row r="317" spans="1:8">
      <c r="A317" s="21" t="s">
        <v>1068</v>
      </c>
      <c r="B317" s="22" t="s">
        <v>640</v>
      </c>
      <c r="C317" s="23">
        <v>36.046232578045647</v>
      </c>
      <c r="D317" s="12" t="s">
        <v>322</v>
      </c>
      <c r="E317" s="12" t="s">
        <v>318</v>
      </c>
      <c r="F317" s="12" t="s">
        <v>320</v>
      </c>
      <c r="G317" s="12">
        <v>68</v>
      </c>
      <c r="H317" s="23">
        <v>22.432302515622499</v>
      </c>
    </row>
    <row r="318" spans="1:8">
      <c r="A318" s="21" t="s">
        <v>1068</v>
      </c>
      <c r="B318" s="22" t="s">
        <v>641</v>
      </c>
      <c r="C318" s="23">
        <v>33.925005218914293</v>
      </c>
      <c r="D318" s="12" t="s">
        <v>319</v>
      </c>
      <c r="E318" s="12" t="s">
        <v>326</v>
      </c>
      <c r="F318" s="12" t="s">
        <v>326</v>
      </c>
      <c r="G318" s="12">
        <v>62</v>
      </c>
      <c r="H318" s="23">
        <v>21.707923392038101</v>
      </c>
    </row>
    <row r="319" spans="1:8">
      <c r="A319" s="21" t="s">
        <v>1068</v>
      </c>
      <c r="B319" s="22" t="s">
        <v>642</v>
      </c>
      <c r="C319" s="23">
        <v>36.978726216708424</v>
      </c>
      <c r="D319" s="12" t="s">
        <v>322</v>
      </c>
      <c r="E319" s="12" t="s">
        <v>428</v>
      </c>
      <c r="F319" s="12" t="s">
        <v>320</v>
      </c>
      <c r="G319" s="12">
        <v>73</v>
      </c>
      <c r="H319" s="23">
        <v>21.4902855137933</v>
      </c>
    </row>
    <row r="320" spans="1:8">
      <c r="A320" s="21" t="s">
        <v>1068</v>
      </c>
      <c r="B320" s="22" t="s">
        <v>643</v>
      </c>
      <c r="C320" s="23">
        <v>36.670004493583292</v>
      </c>
      <c r="D320" s="12" t="s">
        <v>322</v>
      </c>
      <c r="E320" s="12" t="s">
        <v>326</v>
      </c>
      <c r="F320" s="12" t="s">
        <v>326</v>
      </c>
      <c r="G320" s="12">
        <v>51</v>
      </c>
      <c r="H320" s="23">
        <v>21.2305720237141</v>
      </c>
    </row>
    <row r="321" spans="1:8">
      <c r="A321" s="21" t="s">
        <v>1068</v>
      </c>
      <c r="B321" s="22" t="s">
        <v>644</v>
      </c>
      <c r="C321" s="23">
        <v>36.592427362246212</v>
      </c>
      <c r="D321" s="12" t="s">
        <v>319</v>
      </c>
      <c r="E321" s="12" t="s">
        <v>403</v>
      </c>
      <c r="F321" s="12" t="s">
        <v>320</v>
      </c>
      <c r="G321" s="12">
        <v>55</v>
      </c>
      <c r="H321" s="23">
        <v>22.598140495867799</v>
      </c>
    </row>
    <row r="322" spans="1:8">
      <c r="A322" s="21" t="s">
        <v>1068</v>
      </c>
      <c r="B322" s="22" t="s">
        <v>645</v>
      </c>
      <c r="C322" s="23">
        <v>36.629734689548229</v>
      </c>
      <c r="D322" s="12" t="s">
        <v>322</v>
      </c>
      <c r="E322" s="12" t="s">
        <v>318</v>
      </c>
      <c r="F322" s="12" t="s">
        <v>320</v>
      </c>
      <c r="G322" s="12">
        <v>48</v>
      </c>
      <c r="H322" s="23">
        <v>23.191094619666</v>
      </c>
    </row>
    <row r="323" spans="1:8">
      <c r="A323" s="21" t="s">
        <v>1068</v>
      </c>
      <c r="B323" s="22" t="s">
        <v>646</v>
      </c>
      <c r="C323" s="23">
        <v>35.022872195400794</v>
      </c>
      <c r="D323" s="12" t="s">
        <v>322</v>
      </c>
      <c r="E323" s="12" t="s">
        <v>405</v>
      </c>
      <c r="F323" s="12" t="s">
        <v>326</v>
      </c>
      <c r="G323" s="12">
        <v>45</v>
      </c>
      <c r="H323" s="23">
        <v>18.903591682419702</v>
      </c>
    </row>
    <row r="324" spans="1:8">
      <c r="A324" s="21" t="s">
        <v>1068</v>
      </c>
      <c r="B324" s="22" t="s">
        <v>647</v>
      </c>
      <c r="C324" s="23">
        <v>36.156868964556793</v>
      </c>
      <c r="D324" s="12" t="s">
        <v>319</v>
      </c>
      <c r="E324" s="12" t="s">
        <v>318</v>
      </c>
      <c r="F324" s="12" t="s">
        <v>320</v>
      </c>
      <c r="G324" s="12">
        <v>59</v>
      </c>
      <c r="H324" s="23">
        <v>25.951557093425599</v>
      </c>
    </row>
    <row r="325" spans="1:8">
      <c r="A325" s="21" t="s">
        <v>1068</v>
      </c>
      <c r="B325" s="22" t="s">
        <v>648</v>
      </c>
      <c r="C325" s="23">
        <v>36.119761644929838</v>
      </c>
      <c r="D325" s="12" t="s">
        <v>322</v>
      </c>
      <c r="E325" s="12" t="s">
        <v>326</v>
      </c>
      <c r="F325" s="12" t="s">
        <v>326</v>
      </c>
      <c r="G325" s="12">
        <v>60</v>
      </c>
      <c r="H325" s="23">
        <v>18.5901249256395</v>
      </c>
    </row>
    <row r="326" spans="1:8">
      <c r="A326" s="21" t="s">
        <v>1068</v>
      </c>
      <c r="B326" s="22" t="s">
        <v>649</v>
      </c>
      <c r="C326" s="23">
        <v>37.137664235653176</v>
      </c>
      <c r="D326" s="12" t="s">
        <v>322</v>
      </c>
      <c r="E326" s="12" t="s">
        <v>403</v>
      </c>
      <c r="F326" s="12" t="s">
        <v>320</v>
      </c>
      <c r="G326" s="12">
        <v>67</v>
      </c>
      <c r="H326" s="23">
        <v>24.4444444444444</v>
      </c>
    </row>
    <row r="327" spans="1:8">
      <c r="A327" s="21" t="s">
        <v>1068</v>
      </c>
      <c r="B327" s="22" t="s">
        <v>650</v>
      </c>
      <c r="C327" s="23">
        <v>38.233327888578799</v>
      </c>
      <c r="D327" s="12" t="s">
        <v>322</v>
      </c>
      <c r="E327" s="12" t="s">
        <v>403</v>
      </c>
      <c r="F327" s="12" t="s">
        <v>320</v>
      </c>
      <c r="G327" s="12">
        <v>74</v>
      </c>
      <c r="H327" s="23">
        <v>23.5555555555556</v>
      </c>
    </row>
    <row r="328" spans="1:8">
      <c r="A328" s="21" t="s">
        <v>1068</v>
      </c>
      <c r="B328" s="22" t="s">
        <v>651</v>
      </c>
      <c r="C328" s="23">
        <v>39.864857829114385</v>
      </c>
      <c r="D328" s="12" t="s">
        <v>319</v>
      </c>
      <c r="E328" s="12" t="s">
        <v>403</v>
      </c>
      <c r="F328" s="12" t="s">
        <v>320</v>
      </c>
      <c r="G328" s="12">
        <v>73</v>
      </c>
      <c r="H328" s="23">
        <v>19.841269841269799</v>
      </c>
    </row>
    <row r="329" spans="1:8">
      <c r="A329" s="21" t="s">
        <v>1068</v>
      </c>
      <c r="B329" s="22" t="s">
        <v>652</v>
      </c>
      <c r="C329" s="23">
        <v>36.530585243114388</v>
      </c>
      <c r="D329" s="12" t="s">
        <v>322</v>
      </c>
      <c r="E329" s="12" t="s">
        <v>403</v>
      </c>
      <c r="F329" s="12" t="s">
        <v>320</v>
      </c>
      <c r="G329" s="12">
        <v>46</v>
      </c>
      <c r="H329" s="23">
        <v>20.5456936226167</v>
      </c>
    </row>
    <row r="330" spans="1:8">
      <c r="A330" s="21" t="s">
        <v>1068</v>
      </c>
      <c r="B330" s="22" t="s">
        <v>653</v>
      </c>
      <c r="C330" s="23">
        <v>39.730571214405529</v>
      </c>
      <c r="D330" s="12" t="s">
        <v>322</v>
      </c>
      <c r="E330" s="12" t="s">
        <v>326</v>
      </c>
      <c r="F330" s="12" t="s">
        <v>326</v>
      </c>
      <c r="G330" s="12">
        <v>49</v>
      </c>
      <c r="H330" s="23">
        <v>20.829995193077998</v>
      </c>
    </row>
    <row r="331" spans="1:8">
      <c r="A331" s="21" t="s">
        <v>1068</v>
      </c>
      <c r="B331" s="22" t="s">
        <v>654</v>
      </c>
      <c r="C331" s="23">
        <v>35.209965608367838</v>
      </c>
      <c r="D331" s="12" t="s">
        <v>319</v>
      </c>
      <c r="E331" s="12" t="s">
        <v>326</v>
      </c>
      <c r="F331" s="12" t="s">
        <v>326</v>
      </c>
      <c r="G331" s="12">
        <v>30</v>
      </c>
      <c r="H331" s="12"/>
    </row>
    <row r="332" spans="1:8">
      <c r="A332" s="21" t="s">
        <v>1068</v>
      </c>
      <c r="B332" s="22" t="s">
        <v>655</v>
      </c>
      <c r="C332" s="23">
        <v>36.50237045286076</v>
      </c>
      <c r="D332" s="12" t="s">
        <v>319</v>
      </c>
      <c r="E332" s="12" t="s">
        <v>326</v>
      </c>
      <c r="F332" s="12" t="s">
        <v>326</v>
      </c>
      <c r="G332" s="12">
        <v>56</v>
      </c>
      <c r="H332" s="12">
        <v>24.092970521542</v>
      </c>
    </row>
    <row r="333" spans="1:8">
      <c r="A333" s="21" t="s">
        <v>1068</v>
      </c>
      <c r="B333" s="22" t="s">
        <v>656</v>
      </c>
      <c r="C333" s="23">
        <v>36.582228544700683</v>
      </c>
      <c r="D333" s="12" t="s">
        <v>322</v>
      </c>
      <c r="E333" s="12" t="s">
        <v>326</v>
      </c>
      <c r="F333" s="12" t="s">
        <v>326</v>
      </c>
      <c r="G333" s="12">
        <v>77</v>
      </c>
      <c r="H333" s="12">
        <v>21.9261258222297</v>
      </c>
    </row>
    <row r="334" spans="1:8">
      <c r="A334" s="21" t="s">
        <v>1068</v>
      </c>
      <c r="B334" s="22" t="s">
        <v>657</v>
      </c>
      <c r="C334" s="23">
        <v>36.122175225290221</v>
      </c>
      <c r="D334" s="12" t="s">
        <v>322</v>
      </c>
      <c r="E334" s="12" t="s">
        <v>326</v>
      </c>
      <c r="F334" s="12" t="s">
        <v>326</v>
      </c>
      <c r="G334" s="12">
        <v>64</v>
      </c>
      <c r="H334" s="12">
        <v>21.09375</v>
      </c>
    </row>
    <row r="335" spans="1:8">
      <c r="A335" s="21" t="s">
        <v>1068</v>
      </c>
      <c r="B335" s="22" t="s">
        <v>658</v>
      </c>
      <c r="C335" s="23">
        <v>37.14003915225004</v>
      </c>
      <c r="D335" s="12" t="s">
        <v>319</v>
      </c>
      <c r="E335" s="12" t="s">
        <v>326</v>
      </c>
      <c r="F335" s="12" t="s">
        <v>326</v>
      </c>
      <c r="G335" s="12">
        <v>43</v>
      </c>
      <c r="H335" s="12">
        <v>24.740937287102401</v>
      </c>
    </row>
    <row r="336" spans="1:8">
      <c r="A336" s="21" t="s">
        <v>1068</v>
      </c>
      <c r="B336" s="22" t="s">
        <v>659</v>
      </c>
      <c r="C336" s="23">
        <v>36.631637663496406</v>
      </c>
      <c r="D336" s="12" t="s">
        <v>322</v>
      </c>
      <c r="E336" s="12" t="s">
        <v>326</v>
      </c>
      <c r="F336" s="12" t="s">
        <v>326</v>
      </c>
      <c r="G336" s="12">
        <v>55</v>
      </c>
      <c r="H336" s="12">
        <v>19.777698666983099</v>
      </c>
    </row>
    <row r="337" spans="1:8">
      <c r="A337" s="21" t="s">
        <v>1068</v>
      </c>
      <c r="B337" s="22" t="s">
        <v>660</v>
      </c>
      <c r="C337" s="23">
        <v>35.579068789907922</v>
      </c>
      <c r="D337" s="12" t="s">
        <v>322</v>
      </c>
      <c r="E337" s="12" t="s">
        <v>326</v>
      </c>
      <c r="F337" s="12" t="s">
        <v>326</v>
      </c>
      <c r="G337" s="12">
        <v>33</v>
      </c>
      <c r="H337" s="12">
        <v>22.206330686137981</v>
      </c>
    </row>
    <row r="338" spans="1:8">
      <c r="A338" s="21" t="s">
        <v>1068</v>
      </c>
      <c r="B338" s="22" t="s">
        <v>661</v>
      </c>
      <c r="C338" s="23">
        <v>34.74795123676995</v>
      </c>
      <c r="D338" s="12" t="s">
        <v>322</v>
      </c>
      <c r="E338" s="12" t="s">
        <v>326</v>
      </c>
      <c r="F338" s="12" t="s">
        <v>326</v>
      </c>
      <c r="G338" s="12">
        <v>74</v>
      </c>
      <c r="H338" s="12">
        <v>19.909972299168999</v>
      </c>
    </row>
    <row r="339" spans="1:8">
      <c r="A339" s="21" t="s">
        <v>1068</v>
      </c>
      <c r="B339" s="22" t="s">
        <v>662</v>
      </c>
      <c r="C339" s="23">
        <v>36.745140266198177</v>
      </c>
      <c r="D339" s="12" t="s">
        <v>319</v>
      </c>
      <c r="E339" s="12" t="s">
        <v>326</v>
      </c>
      <c r="F339" s="12" t="s">
        <v>326</v>
      </c>
      <c r="G339" s="12">
        <v>46</v>
      </c>
      <c r="H339" s="12">
        <v>21.799445105033701</v>
      </c>
    </row>
    <row r="340" spans="1:8">
      <c r="A340" s="21" t="s">
        <v>1068</v>
      </c>
      <c r="B340" s="22" t="s">
        <v>663</v>
      </c>
      <c r="C340" s="23">
        <v>36.1955148036418</v>
      </c>
      <c r="D340" s="12" t="s">
        <v>319</v>
      </c>
      <c r="E340" s="12" t="s">
        <v>326</v>
      </c>
      <c r="F340" s="12" t="s">
        <v>326</v>
      </c>
      <c r="G340" s="12">
        <v>59</v>
      </c>
      <c r="H340" s="12">
        <v>26.5337588296461</v>
      </c>
    </row>
    <row r="341" spans="1:8">
      <c r="A341" s="21" t="s">
        <v>1068</v>
      </c>
      <c r="B341" s="22" t="s">
        <v>664</v>
      </c>
      <c r="C341" s="23">
        <v>37.906275292835232</v>
      </c>
      <c r="D341" s="12" t="s">
        <v>322</v>
      </c>
      <c r="E341" s="12" t="s">
        <v>326</v>
      </c>
      <c r="F341" s="12" t="s">
        <v>326</v>
      </c>
      <c r="G341" s="12">
        <v>65</v>
      </c>
      <c r="H341" s="12">
        <v>18.256318714755199</v>
      </c>
    </row>
    <row r="342" spans="1:8">
      <c r="A342" s="21" t="s">
        <v>1068</v>
      </c>
      <c r="B342" s="22" t="s">
        <v>665</v>
      </c>
      <c r="C342" s="23">
        <v>34.598078108401182</v>
      </c>
      <c r="D342" s="12" t="s">
        <v>319</v>
      </c>
      <c r="E342" s="12" t="s">
        <v>326</v>
      </c>
      <c r="F342" s="12" t="s">
        <v>326</v>
      </c>
      <c r="G342" s="12">
        <v>35</v>
      </c>
      <c r="H342" s="12">
        <v>24.2214532871972</v>
      </c>
    </row>
    <row r="343" spans="1:8">
      <c r="A343" s="21" t="s">
        <v>1068</v>
      </c>
      <c r="B343" s="22" t="s">
        <v>666</v>
      </c>
      <c r="C343" s="23">
        <v>35.461898778590296</v>
      </c>
      <c r="D343" s="12" t="s">
        <v>322</v>
      </c>
      <c r="E343" s="12" t="s">
        <v>326</v>
      </c>
      <c r="F343" s="12" t="s">
        <v>326</v>
      </c>
      <c r="G343" s="12">
        <v>38</v>
      </c>
      <c r="H343" s="12">
        <v>17.850622743316201</v>
      </c>
    </row>
    <row r="344" spans="1:8">
      <c r="A344" s="21" t="s">
        <v>1068</v>
      </c>
      <c r="B344" s="22" t="s">
        <v>667</v>
      </c>
      <c r="C344" s="23">
        <v>36.617332479957497</v>
      </c>
      <c r="D344" s="12" t="s">
        <v>319</v>
      </c>
      <c r="E344" s="12" t="s">
        <v>326</v>
      </c>
      <c r="F344" s="12" t="s">
        <v>326</v>
      </c>
      <c r="G344" s="12">
        <v>68</v>
      </c>
      <c r="H344" s="12">
        <v>21.383942000000001</v>
      </c>
    </row>
    <row r="345" spans="1:8">
      <c r="A345" s="21" t="s">
        <v>1068</v>
      </c>
      <c r="B345" s="22" t="s">
        <v>668</v>
      </c>
      <c r="C345" s="23">
        <v>35.104291495081554</v>
      </c>
      <c r="D345" s="12" t="s">
        <v>319</v>
      </c>
      <c r="E345" s="12" t="s">
        <v>326</v>
      </c>
      <c r="F345" s="12" t="s">
        <v>326</v>
      </c>
      <c r="G345" s="12">
        <v>60</v>
      </c>
      <c r="H345" s="12">
        <v>22.22906193</v>
      </c>
    </row>
    <row r="346" spans="1:8">
      <c r="A346" s="21" t="s">
        <v>1068</v>
      </c>
      <c r="B346" s="22" t="s">
        <v>669</v>
      </c>
      <c r="C346" s="23">
        <v>36.516018085342012</v>
      </c>
      <c r="D346" s="12" t="s">
        <v>319</v>
      </c>
      <c r="E346" s="12" t="s">
        <v>326</v>
      </c>
      <c r="F346" s="12" t="s">
        <v>326</v>
      </c>
      <c r="G346" s="12">
        <v>66</v>
      </c>
      <c r="H346" s="12">
        <v>24.6097337</v>
      </c>
    </row>
    <row r="347" spans="1:8">
      <c r="A347" s="21" t="s">
        <v>1068</v>
      </c>
      <c r="B347" s="22" t="s">
        <v>670</v>
      </c>
      <c r="C347" s="23">
        <v>33.400060407109947</v>
      </c>
      <c r="D347" s="12" t="s">
        <v>319</v>
      </c>
      <c r="E347" s="12" t="s">
        <v>326</v>
      </c>
      <c r="F347" s="12" t="s">
        <v>326</v>
      </c>
      <c r="G347" s="12">
        <v>72</v>
      </c>
      <c r="H347" s="12">
        <v>25.209201360000002</v>
      </c>
    </row>
    <row r="348" spans="1:8">
      <c r="A348" s="21" t="s">
        <v>1068</v>
      </c>
      <c r="B348" s="22" t="s">
        <v>671</v>
      </c>
      <c r="C348" s="23">
        <v>31.690169610968667</v>
      </c>
      <c r="D348" s="12" t="s">
        <v>319</v>
      </c>
      <c r="E348" s="12" t="s">
        <v>403</v>
      </c>
      <c r="F348" s="12" t="s">
        <v>320</v>
      </c>
      <c r="G348" s="12">
        <v>47</v>
      </c>
      <c r="H348" s="12">
        <v>23.56663223</v>
      </c>
    </row>
    <row r="349" spans="1:8">
      <c r="A349" s="21" t="s">
        <v>1068</v>
      </c>
      <c r="B349" s="22" t="s">
        <v>672</v>
      </c>
      <c r="C349" s="23">
        <v>36.361440520708982</v>
      </c>
      <c r="D349" s="12" t="s">
        <v>319</v>
      </c>
      <c r="E349" s="12" t="s">
        <v>408</v>
      </c>
      <c r="F349" s="12" t="s">
        <v>326</v>
      </c>
      <c r="G349" s="12">
        <v>60</v>
      </c>
      <c r="H349" s="12">
        <v>28.40909091</v>
      </c>
    </row>
    <row r="350" spans="1:8">
      <c r="A350" s="21" t="s">
        <v>1068</v>
      </c>
      <c r="B350" s="22" t="s">
        <v>673</v>
      </c>
      <c r="C350" s="23">
        <v>35.557608607917246</v>
      </c>
      <c r="D350" s="12" t="s">
        <v>319</v>
      </c>
      <c r="E350" s="12" t="s">
        <v>403</v>
      </c>
      <c r="F350" s="12" t="s">
        <v>320</v>
      </c>
      <c r="G350" s="12">
        <v>66</v>
      </c>
      <c r="H350" s="12">
        <v>22.05805119</v>
      </c>
    </row>
    <row r="351" spans="1:8">
      <c r="A351" s="21" t="s">
        <v>1068</v>
      </c>
      <c r="B351" s="22" t="s">
        <v>674</v>
      </c>
      <c r="C351" s="23">
        <v>37.077480171549098</v>
      </c>
      <c r="D351" s="12" t="s">
        <v>319</v>
      </c>
      <c r="E351" s="12" t="s">
        <v>403</v>
      </c>
      <c r="F351" s="12" t="s">
        <v>320</v>
      </c>
      <c r="G351" s="12">
        <v>45</v>
      </c>
      <c r="H351" s="12">
        <v>20.619253650000001</v>
      </c>
    </row>
    <row r="352" spans="1:8">
      <c r="A352" s="21" t="s">
        <v>1068</v>
      </c>
      <c r="B352" s="22" t="s">
        <v>675</v>
      </c>
      <c r="C352" s="23">
        <v>36.392473012135042</v>
      </c>
      <c r="D352" s="12" t="s">
        <v>322</v>
      </c>
      <c r="E352" s="12" t="s">
        <v>428</v>
      </c>
      <c r="F352" s="12" t="s">
        <v>320</v>
      </c>
      <c r="G352" s="12">
        <v>63</v>
      </c>
      <c r="H352" s="12">
        <v>21.367521369999999</v>
      </c>
    </row>
    <row r="353" spans="1:8">
      <c r="A353" s="21" t="s">
        <v>1068</v>
      </c>
      <c r="B353" s="22" t="s">
        <v>676</v>
      </c>
      <c r="C353" s="23">
        <v>37.834443349832441</v>
      </c>
      <c r="D353" s="12" t="s">
        <v>322</v>
      </c>
      <c r="E353" s="12" t="s">
        <v>326</v>
      </c>
      <c r="F353" s="12" t="s">
        <v>326</v>
      </c>
      <c r="G353" s="12">
        <v>75</v>
      </c>
      <c r="H353" s="12">
        <v>18.365472910000001</v>
      </c>
    </row>
    <row r="354" spans="1:8">
      <c r="A354" s="21" t="s">
        <v>1068</v>
      </c>
      <c r="B354" s="22" t="s">
        <v>677</v>
      </c>
      <c r="C354" s="23">
        <v>36.958205537945503</v>
      </c>
      <c r="D354" s="12" t="s">
        <v>322</v>
      </c>
      <c r="E354" s="12" t="s">
        <v>403</v>
      </c>
      <c r="F354" s="12" t="s">
        <v>320</v>
      </c>
      <c r="G354" s="12">
        <v>68</v>
      </c>
      <c r="H354" s="12">
        <v>21.786492370000001</v>
      </c>
    </row>
    <row r="355" spans="1:8">
      <c r="A355" s="21" t="s">
        <v>1068</v>
      </c>
      <c r="B355" s="22" t="s">
        <v>678</v>
      </c>
      <c r="C355" s="23">
        <v>39.006942490202164</v>
      </c>
      <c r="D355" s="12" t="s">
        <v>319</v>
      </c>
      <c r="E355" s="12" t="s">
        <v>403</v>
      </c>
      <c r="F355" s="12" t="s">
        <v>320</v>
      </c>
      <c r="G355" s="12">
        <v>66</v>
      </c>
      <c r="H355" s="12">
        <v>24.675500270000001</v>
      </c>
    </row>
    <row r="356" spans="1:8">
      <c r="A356" s="21" t="s">
        <v>1068</v>
      </c>
      <c r="B356" s="22" t="s">
        <v>679</v>
      </c>
      <c r="C356" s="23">
        <v>33.96071989179427</v>
      </c>
      <c r="D356" s="12" t="s">
        <v>322</v>
      </c>
      <c r="E356" s="12" t="s">
        <v>408</v>
      </c>
      <c r="F356" s="12" t="s">
        <v>326</v>
      </c>
      <c r="G356" s="12">
        <v>67</v>
      </c>
      <c r="H356" s="12">
        <v>22.060353800000001</v>
      </c>
    </row>
    <row r="357" spans="1:8">
      <c r="A357" s="21" t="s">
        <v>1068</v>
      </c>
      <c r="B357" s="22" t="s">
        <v>680</v>
      </c>
      <c r="C357" s="23">
        <v>36.862659593948194</v>
      </c>
      <c r="D357" s="12" t="s">
        <v>322</v>
      </c>
      <c r="E357" s="12" t="s">
        <v>326</v>
      </c>
      <c r="F357" s="12" t="s">
        <v>326</v>
      </c>
      <c r="G357" s="12">
        <v>55</v>
      </c>
      <c r="H357" s="12">
        <v>23.555555559999998</v>
      </c>
    </row>
    <row r="358" spans="1:8">
      <c r="A358" s="21" t="s">
        <v>1068</v>
      </c>
      <c r="B358" s="22" t="s">
        <v>681</v>
      </c>
      <c r="C358" s="23">
        <v>38.082569608799133</v>
      </c>
      <c r="D358" s="12" t="s">
        <v>319</v>
      </c>
      <c r="E358" s="12" t="s">
        <v>403</v>
      </c>
      <c r="F358" s="12" t="s">
        <v>320</v>
      </c>
      <c r="G358" s="12">
        <v>76</v>
      </c>
      <c r="H358" s="12">
        <v>19.170000000000002</v>
      </c>
    </row>
    <row r="359" spans="1:8">
      <c r="A359" s="21" t="s">
        <v>1068</v>
      </c>
      <c r="B359" s="22" t="s">
        <v>682</v>
      </c>
      <c r="C359" s="23">
        <v>37.782095701042806</v>
      </c>
      <c r="D359" s="12" t="s">
        <v>319</v>
      </c>
      <c r="E359" s="12" t="s">
        <v>403</v>
      </c>
      <c r="F359" s="12" t="s">
        <v>320</v>
      </c>
      <c r="G359" s="12">
        <v>73</v>
      </c>
      <c r="H359" s="12">
        <v>22.05805119</v>
      </c>
    </row>
    <row r="360" spans="1:8">
      <c r="A360" s="21" t="s">
        <v>1068</v>
      </c>
      <c r="B360" s="22" t="s">
        <v>683</v>
      </c>
      <c r="C360" s="23">
        <v>36.696217461956564</v>
      </c>
      <c r="D360" s="12" t="s">
        <v>322</v>
      </c>
      <c r="E360" s="12" t="s">
        <v>403</v>
      </c>
      <c r="F360" s="12" t="s">
        <v>320</v>
      </c>
      <c r="G360" s="12">
        <v>51</v>
      </c>
      <c r="H360" s="12">
        <v>18.827111039999998</v>
      </c>
    </row>
    <row r="361" spans="1:8">
      <c r="A361" s="21" t="s">
        <v>1068</v>
      </c>
      <c r="B361" s="22" t="s">
        <v>684</v>
      </c>
      <c r="C361" s="23">
        <v>36.37751034893256</v>
      </c>
      <c r="D361" s="12" t="s">
        <v>322</v>
      </c>
      <c r="E361" s="12" t="s">
        <v>326</v>
      </c>
      <c r="F361" s="12" t="s">
        <v>326</v>
      </c>
      <c r="G361" s="12">
        <v>78</v>
      </c>
      <c r="H361" s="12">
        <v>24.03440715</v>
      </c>
    </row>
    <row r="362" spans="1:8">
      <c r="A362" s="21" t="s">
        <v>1068</v>
      </c>
      <c r="B362" s="22" t="s">
        <v>685</v>
      </c>
      <c r="C362" s="23">
        <v>37.897857366624237</v>
      </c>
      <c r="D362" s="12" t="s">
        <v>322</v>
      </c>
      <c r="E362" s="12" t="s">
        <v>318</v>
      </c>
      <c r="F362" s="12" t="s">
        <v>320</v>
      </c>
      <c r="G362" s="12">
        <v>67</v>
      </c>
      <c r="H362" s="12">
        <v>24.32322868</v>
      </c>
    </row>
    <row r="363" spans="1:8">
      <c r="A363" s="21" t="s">
        <v>1068</v>
      </c>
      <c r="B363" s="22" t="s">
        <v>686</v>
      </c>
      <c r="C363" s="23">
        <v>39.730601446737808</v>
      </c>
      <c r="D363" s="12" t="s">
        <v>319</v>
      </c>
      <c r="E363" s="12" t="s">
        <v>428</v>
      </c>
      <c r="F363" s="12" t="s">
        <v>320</v>
      </c>
      <c r="G363" s="12">
        <v>69</v>
      </c>
      <c r="H363" s="12">
        <v>22.758306780000002</v>
      </c>
    </row>
    <row r="364" spans="1:8">
      <c r="A364" s="21" t="s">
        <v>1068</v>
      </c>
      <c r="B364" s="22" t="s">
        <v>687</v>
      </c>
      <c r="C364" s="23">
        <v>37.653110642562183</v>
      </c>
      <c r="D364" s="12" t="s">
        <v>319</v>
      </c>
      <c r="E364" s="12" t="s">
        <v>403</v>
      </c>
      <c r="F364" s="12" t="s">
        <v>320</v>
      </c>
      <c r="G364" s="12">
        <v>52</v>
      </c>
      <c r="H364" s="12">
        <v>31.020408159999999</v>
      </c>
    </row>
    <row r="365" spans="1:8">
      <c r="A365" s="21" t="s">
        <v>1068</v>
      </c>
      <c r="B365" s="22" t="s">
        <v>688</v>
      </c>
      <c r="C365" s="23">
        <v>37.990206179304039</v>
      </c>
      <c r="D365" s="12" t="s">
        <v>319</v>
      </c>
      <c r="E365" s="12" t="s">
        <v>326</v>
      </c>
      <c r="F365" s="12" t="s">
        <v>326</v>
      </c>
      <c r="G365" s="12">
        <v>50</v>
      </c>
      <c r="H365" s="12">
        <v>24.816326530000001</v>
      </c>
    </row>
    <row r="366" spans="1:8">
      <c r="A366" s="21" t="s">
        <v>1068</v>
      </c>
      <c r="B366" s="22" t="s">
        <v>689</v>
      </c>
      <c r="C366" s="23">
        <v>38.828301898971404</v>
      </c>
      <c r="D366" s="12" t="s">
        <v>322</v>
      </c>
      <c r="E366" s="12" t="s">
        <v>428</v>
      </c>
      <c r="F366" s="12" t="s">
        <v>320</v>
      </c>
      <c r="G366" s="12">
        <v>63</v>
      </c>
      <c r="H366" s="12">
        <v>36.523009500000001</v>
      </c>
    </row>
    <row r="367" spans="1:8">
      <c r="A367" s="21" t="s">
        <v>1068</v>
      </c>
      <c r="B367" s="22" t="s">
        <v>690</v>
      </c>
      <c r="C367" s="23">
        <v>37.396504186936738</v>
      </c>
      <c r="D367" s="12" t="s">
        <v>319</v>
      </c>
      <c r="E367" s="12" t="s">
        <v>326</v>
      </c>
      <c r="F367" s="12" t="s">
        <v>326</v>
      </c>
      <c r="G367" s="12">
        <v>65</v>
      </c>
      <c r="H367" s="12">
        <v>24.280975340000001</v>
      </c>
    </row>
    <row r="368" spans="1:8">
      <c r="A368" s="21" t="s">
        <v>1068</v>
      </c>
      <c r="B368" s="22" t="s">
        <v>691</v>
      </c>
      <c r="C368" s="23">
        <v>34.125197665047949</v>
      </c>
      <c r="D368" s="12" t="s">
        <v>322</v>
      </c>
      <c r="E368" s="12" t="s">
        <v>428</v>
      </c>
      <c r="F368" s="12" t="s">
        <v>320</v>
      </c>
      <c r="G368" s="12">
        <v>64</v>
      </c>
      <c r="H368" s="12">
        <v>22.47658689</v>
      </c>
    </row>
    <row r="369" spans="1:8">
      <c r="A369" s="21" t="s">
        <v>1068</v>
      </c>
      <c r="B369" s="22" t="s">
        <v>692</v>
      </c>
      <c r="C369" s="23">
        <v>35.295083698340079</v>
      </c>
      <c r="D369" s="12" t="s">
        <v>322</v>
      </c>
      <c r="E369" s="12" t="s">
        <v>403</v>
      </c>
      <c r="F369" s="12" t="s">
        <v>320</v>
      </c>
      <c r="G369" s="12">
        <v>73</v>
      </c>
      <c r="H369" s="12">
        <v>16.880193909999999</v>
      </c>
    </row>
    <row r="370" spans="1:8">
      <c r="A370" s="21" t="s">
        <v>1068</v>
      </c>
      <c r="B370" s="22" t="s">
        <v>693</v>
      </c>
      <c r="C370" s="23">
        <v>36.739072338374569</v>
      </c>
      <c r="D370" s="12" t="s">
        <v>319</v>
      </c>
      <c r="E370" s="12" t="s">
        <v>318</v>
      </c>
      <c r="F370" s="12" t="s">
        <v>320</v>
      </c>
      <c r="G370" s="12">
        <v>73</v>
      </c>
      <c r="H370" s="12">
        <v>23.335466140000001</v>
      </c>
    </row>
    <row r="371" spans="1:8">
      <c r="A371" s="21" t="s">
        <v>1068</v>
      </c>
      <c r="B371" s="22" t="s">
        <v>694</v>
      </c>
      <c r="C371" s="23">
        <v>35.609613870437215</v>
      </c>
      <c r="D371" s="12" t="s">
        <v>322</v>
      </c>
      <c r="E371" s="12" t="s">
        <v>408</v>
      </c>
      <c r="F371" s="12" t="s">
        <v>326</v>
      </c>
      <c r="G371" s="12">
        <v>74</v>
      </c>
      <c r="H371" s="12">
        <v>19.146722159999999</v>
      </c>
    </row>
    <row r="372" spans="1:8">
      <c r="A372" s="21" t="s">
        <v>1068</v>
      </c>
      <c r="B372" s="22" t="s">
        <v>695</v>
      </c>
      <c r="C372" s="23">
        <v>36.427996980405737</v>
      </c>
      <c r="D372" s="12" t="s">
        <v>319</v>
      </c>
      <c r="E372" s="12" t="s">
        <v>408</v>
      </c>
      <c r="F372" s="12" t="s">
        <v>326</v>
      </c>
      <c r="G372" s="12">
        <v>78</v>
      </c>
      <c r="H372" s="12">
        <v>27.34375</v>
      </c>
    </row>
    <row r="373" spans="1:8">
      <c r="A373" s="21" t="s">
        <v>1068</v>
      </c>
      <c r="B373" s="22" t="s">
        <v>696</v>
      </c>
      <c r="C373" s="23">
        <v>35.48603779177904</v>
      </c>
      <c r="D373" s="12" t="s">
        <v>322</v>
      </c>
      <c r="E373" s="12" t="s">
        <v>403</v>
      </c>
      <c r="F373" s="12" t="s">
        <v>320</v>
      </c>
      <c r="G373" s="12">
        <v>60</v>
      </c>
      <c r="H373" s="12">
        <v>20.829995190000002</v>
      </c>
    </row>
    <row r="374" spans="1:8">
      <c r="A374" s="21" t="s">
        <v>1068</v>
      </c>
      <c r="B374" s="22" t="s">
        <v>697</v>
      </c>
      <c r="C374" s="23">
        <v>31.549208187909528</v>
      </c>
      <c r="D374" s="12" t="s">
        <v>319</v>
      </c>
      <c r="E374" s="12" t="s">
        <v>408</v>
      </c>
      <c r="F374" s="12" t="s">
        <v>326</v>
      </c>
      <c r="G374" s="12">
        <v>58</v>
      </c>
      <c r="H374" s="12">
        <v>21.95247934</v>
      </c>
    </row>
    <row r="375" spans="1:8">
      <c r="A375" s="21" t="s">
        <v>1068</v>
      </c>
      <c r="B375" s="22" t="s">
        <v>698</v>
      </c>
      <c r="C375" s="23">
        <v>35.592809023288169</v>
      </c>
      <c r="D375" s="12" t="s">
        <v>319</v>
      </c>
      <c r="E375" s="12" t="s">
        <v>326</v>
      </c>
      <c r="F375" s="12" t="s">
        <v>326</v>
      </c>
      <c r="G375" s="12">
        <v>61</v>
      </c>
      <c r="H375" s="12">
        <v>26.233555800000001</v>
      </c>
    </row>
    <row r="376" spans="1:8">
      <c r="A376" s="21" t="s">
        <v>1068</v>
      </c>
      <c r="B376" s="22" t="s">
        <v>699</v>
      </c>
      <c r="C376" s="23">
        <v>38.28517740697481</v>
      </c>
      <c r="D376" s="12" t="s">
        <v>319</v>
      </c>
      <c r="E376" s="12" t="s">
        <v>408</v>
      </c>
      <c r="F376" s="12" t="s">
        <v>326</v>
      </c>
      <c r="G376" s="12">
        <v>51</v>
      </c>
      <c r="H376" s="12">
        <v>21.79820239</v>
      </c>
    </row>
    <row r="377" spans="1:8">
      <c r="A377" s="21" t="s">
        <v>1068</v>
      </c>
      <c r="B377" s="22" t="s">
        <v>700</v>
      </c>
      <c r="C377" s="23">
        <v>37.471226968277392</v>
      </c>
      <c r="D377" s="12" t="s">
        <v>319</v>
      </c>
      <c r="E377" s="12" t="s">
        <v>428</v>
      </c>
      <c r="F377" s="12" t="s">
        <v>320</v>
      </c>
      <c r="G377" s="12">
        <v>71</v>
      </c>
      <c r="H377" s="12">
        <v>26.218820860000001</v>
      </c>
    </row>
    <row r="378" spans="1:8">
      <c r="A378" s="21" t="s">
        <v>1068</v>
      </c>
      <c r="B378" s="22" t="s">
        <v>701</v>
      </c>
      <c r="C378" s="23">
        <v>36.394932379152181</v>
      </c>
      <c r="D378" s="12" t="s">
        <v>319</v>
      </c>
      <c r="E378" s="12" t="s">
        <v>428</v>
      </c>
      <c r="F378" s="12" t="s">
        <v>320</v>
      </c>
      <c r="G378" s="12">
        <v>67</v>
      </c>
      <c r="H378" s="12">
        <v>23.597004210000001</v>
      </c>
    </row>
    <row r="379" spans="1:8">
      <c r="A379" s="21" t="s">
        <v>1068</v>
      </c>
      <c r="B379" s="22" t="s">
        <v>702</v>
      </c>
      <c r="C379" s="23">
        <v>33.481150580101314</v>
      </c>
      <c r="D379" s="12" t="s">
        <v>319</v>
      </c>
      <c r="E379" s="12" t="s">
        <v>403</v>
      </c>
      <c r="F379" s="12" t="s">
        <v>320</v>
      </c>
      <c r="G379" s="12">
        <v>65</v>
      </c>
      <c r="H379" s="12">
        <v>21.718066090000001</v>
      </c>
    </row>
    <row r="380" spans="1:8">
      <c r="A380" s="21" t="s">
        <v>1068</v>
      </c>
      <c r="B380" s="22" t="s">
        <v>703</v>
      </c>
      <c r="C380" s="23">
        <v>38.424508873702905</v>
      </c>
      <c r="D380" s="12" t="s">
        <v>319</v>
      </c>
      <c r="E380" s="12" t="s">
        <v>403</v>
      </c>
      <c r="F380" s="12" t="s">
        <v>320</v>
      </c>
      <c r="G380" s="12">
        <v>64</v>
      </c>
      <c r="H380" s="12">
        <v>23.05175491</v>
      </c>
    </row>
    <row r="381" spans="1:8">
      <c r="A381" s="21" t="s">
        <v>1068</v>
      </c>
      <c r="B381" s="22" t="s">
        <v>704</v>
      </c>
      <c r="C381" s="23">
        <v>35.899589078371434</v>
      </c>
      <c r="D381" s="12" t="s">
        <v>319</v>
      </c>
      <c r="E381" s="12" t="s">
        <v>428</v>
      </c>
      <c r="F381" s="12" t="s">
        <v>320</v>
      </c>
      <c r="G381" s="12">
        <v>60</v>
      </c>
      <c r="H381" s="12">
        <v>27.064051589999998</v>
      </c>
    </row>
    <row r="382" spans="1:8">
      <c r="A382" s="21" t="s">
        <v>1068</v>
      </c>
      <c r="B382" s="22" t="s">
        <v>705</v>
      </c>
      <c r="C382" s="23">
        <v>31.441177626375008</v>
      </c>
      <c r="D382" s="12" t="s">
        <v>319</v>
      </c>
      <c r="E382" s="12" t="s">
        <v>326</v>
      </c>
      <c r="F382" s="12" t="s">
        <v>326</v>
      </c>
      <c r="G382" s="12">
        <v>71</v>
      </c>
      <c r="H382" s="12">
        <v>25.155895690000001</v>
      </c>
    </row>
    <row r="383" spans="1:8">
      <c r="A383" s="21" t="s">
        <v>1068</v>
      </c>
      <c r="B383" s="22" t="s">
        <v>706</v>
      </c>
      <c r="C383" s="23">
        <v>35.640849615613263</v>
      </c>
      <c r="D383" s="12" t="s">
        <v>319</v>
      </c>
      <c r="E383" s="12" t="s">
        <v>326</v>
      </c>
      <c r="F383" s="12" t="s">
        <v>326</v>
      </c>
      <c r="G383" s="12">
        <v>77</v>
      </c>
      <c r="H383" s="12">
        <v>24.609375</v>
      </c>
    </row>
    <row r="384" spans="1:8">
      <c r="A384" s="21" t="s">
        <v>1068</v>
      </c>
      <c r="B384" s="22" t="s">
        <v>707</v>
      </c>
      <c r="C384" s="23">
        <v>37.580547901735486</v>
      </c>
      <c r="D384" s="12" t="s">
        <v>319</v>
      </c>
      <c r="E384" s="12" t="s">
        <v>318</v>
      </c>
      <c r="F384" s="12" t="s">
        <v>320</v>
      </c>
      <c r="G384" s="12">
        <v>49</v>
      </c>
      <c r="H384" s="12">
        <v>26.122448980000001</v>
      </c>
    </row>
    <row r="385" spans="1:8">
      <c r="A385" s="21" t="s">
        <v>1068</v>
      </c>
      <c r="B385" s="22" t="s">
        <v>708</v>
      </c>
      <c r="C385" s="23">
        <v>36.844027710823809</v>
      </c>
      <c r="D385" s="12" t="s">
        <v>322</v>
      </c>
      <c r="E385" s="12" t="s">
        <v>326</v>
      </c>
      <c r="F385" s="12" t="s">
        <v>326</v>
      </c>
      <c r="G385" s="12">
        <v>78</v>
      </c>
      <c r="H385" s="12">
        <v>20.42941836</v>
      </c>
    </row>
    <row r="386" spans="1:8">
      <c r="A386" s="21" t="s">
        <v>1068</v>
      </c>
      <c r="B386" s="22" t="s">
        <v>709</v>
      </c>
      <c r="C386" s="23">
        <v>37.761272716752444</v>
      </c>
      <c r="D386" s="12" t="s">
        <v>319</v>
      </c>
      <c r="E386" s="12" t="s">
        <v>403</v>
      </c>
      <c r="F386" s="12" t="s">
        <v>320</v>
      </c>
      <c r="G386" s="12">
        <v>69</v>
      </c>
      <c r="H386" s="12">
        <v>19.433013259999999</v>
      </c>
    </row>
    <row r="387" spans="1:8">
      <c r="A387" s="21" t="s">
        <v>1068</v>
      </c>
      <c r="B387" s="22" t="s">
        <v>710</v>
      </c>
      <c r="C387" s="23">
        <v>36.960983790858791</v>
      </c>
      <c r="D387" s="12" t="s">
        <v>322</v>
      </c>
      <c r="E387" s="12" t="s">
        <v>318</v>
      </c>
      <c r="F387" s="12" t="s">
        <v>320</v>
      </c>
      <c r="G387" s="12">
        <v>49</v>
      </c>
      <c r="H387" s="12">
        <v>22.640864619999999</v>
      </c>
    </row>
    <row r="388" spans="1:8">
      <c r="A388" s="21" t="s">
        <v>1068</v>
      </c>
      <c r="B388" s="22" t="s">
        <v>711</v>
      </c>
      <c r="C388" s="23">
        <v>37.868655913642669</v>
      </c>
      <c r="D388" s="12" t="s">
        <v>322</v>
      </c>
      <c r="E388" s="12" t="s">
        <v>403</v>
      </c>
      <c r="F388" s="12" t="s">
        <v>320</v>
      </c>
      <c r="G388" s="12">
        <v>69</v>
      </c>
      <c r="H388" s="12">
        <v>20.613130999999999</v>
      </c>
    </row>
    <row r="389" spans="1:8">
      <c r="A389" s="21" t="s">
        <v>1068</v>
      </c>
      <c r="B389" s="22" t="s">
        <v>712</v>
      </c>
      <c r="C389" s="23">
        <v>34.136694594796779</v>
      </c>
      <c r="D389" s="12" t="s">
        <v>319</v>
      </c>
      <c r="E389" s="12" t="s">
        <v>403</v>
      </c>
      <c r="F389" s="12" t="s">
        <v>320</v>
      </c>
      <c r="G389" s="12">
        <v>70</v>
      </c>
      <c r="H389" s="12">
        <v>26.769779889999999</v>
      </c>
    </row>
    <row r="390" spans="1:8">
      <c r="A390" s="21" t="s">
        <v>1068</v>
      </c>
      <c r="B390" s="22" t="s">
        <v>713</v>
      </c>
      <c r="C390" s="23">
        <v>34.556449394650542</v>
      </c>
      <c r="D390" s="12" t="s">
        <v>319</v>
      </c>
      <c r="E390" s="12" t="s">
        <v>326</v>
      </c>
      <c r="F390" s="12" t="s">
        <v>326</v>
      </c>
      <c r="G390" s="12">
        <v>68</v>
      </c>
      <c r="H390" s="12">
        <v>23.120623599999998</v>
      </c>
    </row>
    <row r="391" spans="1:8">
      <c r="A391" s="21" t="s">
        <v>1068</v>
      </c>
      <c r="B391" s="22" t="s">
        <v>714</v>
      </c>
      <c r="C391" s="23">
        <v>35.684991229932677</v>
      </c>
      <c r="D391" s="12" t="s">
        <v>322</v>
      </c>
      <c r="E391" s="12" t="s">
        <v>326</v>
      </c>
      <c r="F391" s="12" t="s">
        <v>326</v>
      </c>
      <c r="G391" s="12">
        <v>77</v>
      </c>
      <c r="H391" s="12">
        <v>22.85714286</v>
      </c>
    </row>
    <row r="392" spans="1:8">
      <c r="A392" s="21" t="s">
        <v>1068</v>
      </c>
      <c r="B392" s="22" t="s">
        <v>715</v>
      </c>
      <c r="C392" s="23">
        <v>36.820091695177439</v>
      </c>
      <c r="D392" s="12" t="s">
        <v>322</v>
      </c>
      <c r="E392" s="12" t="s">
        <v>326</v>
      </c>
      <c r="F392" s="12" t="s">
        <v>326</v>
      </c>
      <c r="G392" s="12">
        <v>60</v>
      </c>
      <c r="H392" s="12">
        <v>21.11090261</v>
      </c>
    </row>
    <row r="393" spans="1:8">
      <c r="A393" s="21" t="s">
        <v>1068</v>
      </c>
      <c r="B393" s="22" t="s">
        <v>716</v>
      </c>
      <c r="C393" s="23">
        <v>34.489773351634767</v>
      </c>
      <c r="D393" s="12" t="s">
        <v>322</v>
      </c>
      <c r="E393" s="12" t="s">
        <v>326</v>
      </c>
      <c r="F393" s="12" t="s">
        <v>326</v>
      </c>
      <c r="G393" s="12">
        <v>71</v>
      </c>
      <c r="H393" s="12">
        <v>24.609375</v>
      </c>
    </row>
    <row r="394" spans="1:8">
      <c r="A394" s="21" t="s">
        <v>1068</v>
      </c>
      <c r="B394" s="22" t="s">
        <v>717</v>
      </c>
      <c r="C394" s="23">
        <v>36.470636068134922</v>
      </c>
      <c r="D394" s="12" t="s">
        <v>322</v>
      </c>
      <c r="E394" s="12" t="s">
        <v>428</v>
      </c>
      <c r="F394" s="12" t="s">
        <v>320</v>
      </c>
      <c r="G394" s="12">
        <v>61</v>
      </c>
      <c r="H394" s="12">
        <v>24.609375</v>
      </c>
    </row>
    <row r="395" spans="1:8">
      <c r="A395" s="21" t="s">
        <v>1068</v>
      </c>
      <c r="B395" s="22" t="s">
        <v>718</v>
      </c>
      <c r="C395" s="23">
        <v>36.032792584609467</v>
      </c>
      <c r="D395" s="12" t="s">
        <v>319</v>
      </c>
      <c r="E395" s="12" t="s">
        <v>408</v>
      </c>
      <c r="F395" s="12" t="s">
        <v>326</v>
      </c>
      <c r="G395" s="12">
        <v>67</v>
      </c>
      <c r="H395" s="12">
        <v>23.147255120000001</v>
      </c>
    </row>
    <row r="396" spans="1:8">
      <c r="A396" s="21" t="s">
        <v>1068</v>
      </c>
      <c r="B396" s="22" t="s">
        <v>719</v>
      </c>
      <c r="C396" s="23">
        <v>35.314959872224904</v>
      </c>
      <c r="D396" s="12" t="s">
        <v>319</v>
      </c>
      <c r="E396" s="12" t="s">
        <v>428</v>
      </c>
      <c r="F396" s="12" t="s">
        <v>320</v>
      </c>
      <c r="G396" s="12">
        <v>57</v>
      </c>
      <c r="H396" s="12">
        <v>25.432685960000001</v>
      </c>
    </row>
    <row r="397" spans="1:8">
      <c r="A397" s="21" t="s">
        <v>1068</v>
      </c>
      <c r="B397" s="22" t="s">
        <v>720</v>
      </c>
      <c r="C397" s="23">
        <v>35.777207153662971</v>
      </c>
      <c r="D397" s="12" t="s">
        <v>322</v>
      </c>
      <c r="E397" s="12" t="s">
        <v>326</v>
      </c>
      <c r="F397" s="12" t="s">
        <v>326</v>
      </c>
      <c r="G397" s="12">
        <v>58</v>
      </c>
      <c r="H397" s="12">
        <v>22.546576479999999</v>
      </c>
    </row>
    <row r="398" spans="1:8">
      <c r="A398" s="21" t="s">
        <v>1068</v>
      </c>
      <c r="B398" s="22" t="s">
        <v>721</v>
      </c>
      <c r="C398" s="23">
        <v>35.789223874244783</v>
      </c>
      <c r="D398" s="12" t="s">
        <v>322</v>
      </c>
      <c r="E398" s="12" t="s">
        <v>428</v>
      </c>
      <c r="F398" s="12" t="s">
        <v>320</v>
      </c>
      <c r="G398" s="12">
        <v>73</v>
      </c>
      <c r="H398" s="12">
        <v>26.573129250000001</v>
      </c>
    </row>
    <row r="399" spans="1:8">
      <c r="A399" s="21" t="s">
        <v>1068</v>
      </c>
      <c r="B399" s="22" t="s">
        <v>722</v>
      </c>
      <c r="C399" s="23">
        <v>37.490528777242275</v>
      </c>
      <c r="D399" s="12" t="s">
        <v>322</v>
      </c>
      <c r="E399" s="12" t="s">
        <v>326</v>
      </c>
      <c r="F399" s="12" t="s">
        <v>326</v>
      </c>
      <c r="G399" s="12">
        <v>62</v>
      </c>
      <c r="H399" s="12">
        <v>19.921875</v>
      </c>
    </row>
    <row r="400" spans="1:8">
      <c r="A400" s="21" t="s">
        <v>1068</v>
      </c>
      <c r="B400" s="22" t="s">
        <v>723</v>
      </c>
      <c r="C400" s="23">
        <v>33.778483804734321</v>
      </c>
      <c r="D400" s="12" t="s">
        <v>319</v>
      </c>
      <c r="E400" s="12" t="s">
        <v>403</v>
      </c>
      <c r="F400" s="12" t="s">
        <v>320</v>
      </c>
      <c r="G400" s="12">
        <v>62</v>
      </c>
      <c r="H400" s="12">
        <v>23.951226590000001</v>
      </c>
    </row>
    <row r="401" spans="1:8">
      <c r="A401" s="21" t="s">
        <v>1068</v>
      </c>
      <c r="B401" s="22" t="s">
        <v>724</v>
      </c>
      <c r="C401" s="23">
        <v>38.492347551142416</v>
      </c>
      <c r="D401" s="12" t="s">
        <v>319</v>
      </c>
      <c r="E401" s="12" t="s">
        <v>403</v>
      </c>
      <c r="F401" s="12" t="s">
        <v>320</v>
      </c>
      <c r="G401" s="12">
        <v>47</v>
      </c>
      <c r="H401" s="12">
        <v>21.453287199999998</v>
      </c>
    </row>
    <row r="402" spans="1:8">
      <c r="A402" s="21" t="s">
        <v>1068</v>
      </c>
      <c r="B402" s="22" t="s">
        <v>725</v>
      </c>
      <c r="C402" s="23">
        <v>36.739298697380889</v>
      </c>
      <c r="D402" s="12" t="s">
        <v>319</v>
      </c>
      <c r="E402" s="12" t="s">
        <v>326</v>
      </c>
      <c r="F402" s="12" t="s">
        <v>326</v>
      </c>
      <c r="G402" s="12">
        <v>47</v>
      </c>
      <c r="H402" s="12">
        <v>20.679012350000001</v>
      </c>
    </row>
    <row r="403" spans="1:8">
      <c r="A403" s="21" t="s">
        <v>1068</v>
      </c>
      <c r="B403" s="22" t="s">
        <v>726</v>
      </c>
      <c r="C403" s="23">
        <v>37.378955473903204</v>
      </c>
      <c r="D403" s="12" t="s">
        <v>319</v>
      </c>
      <c r="E403" s="12" t="s">
        <v>326</v>
      </c>
      <c r="F403" s="12" t="s">
        <v>326</v>
      </c>
      <c r="G403" s="12">
        <v>42</v>
      </c>
      <c r="H403" s="12">
        <v>33.14</v>
      </c>
    </row>
    <row r="404" spans="1:8">
      <c r="A404" s="21" t="s">
        <v>1068</v>
      </c>
      <c r="B404" s="22" t="s">
        <v>727</v>
      </c>
      <c r="C404" s="23">
        <v>36.244128821912966</v>
      </c>
      <c r="D404" s="12" t="s">
        <v>322</v>
      </c>
      <c r="E404" s="12" t="s">
        <v>318</v>
      </c>
      <c r="F404" s="12" t="s">
        <v>320</v>
      </c>
      <c r="G404" s="12">
        <v>63</v>
      </c>
      <c r="H404" s="12">
        <v>20.13477975</v>
      </c>
    </row>
    <row r="405" spans="1:8">
      <c r="A405" s="21" t="s">
        <v>1068</v>
      </c>
      <c r="B405" s="22" t="s">
        <v>728</v>
      </c>
      <c r="C405" s="23">
        <v>35.607509379297937</v>
      </c>
      <c r="D405" s="12" t="s">
        <v>319</v>
      </c>
      <c r="E405" s="12" t="s">
        <v>403</v>
      </c>
      <c r="F405" s="12" t="s">
        <v>320</v>
      </c>
      <c r="G405" s="12">
        <v>73</v>
      </c>
      <c r="H405" s="12">
        <v>24.6097337</v>
      </c>
    </row>
    <row r="406" spans="1:8">
      <c r="A406" s="21" t="s">
        <v>1068</v>
      </c>
      <c r="B406" s="22" t="s">
        <v>729</v>
      </c>
      <c r="C406" s="23">
        <v>36.337110496383218</v>
      </c>
      <c r="D406" s="12" t="s">
        <v>319</v>
      </c>
      <c r="E406" s="12" t="s">
        <v>326</v>
      </c>
      <c r="F406" s="12" t="s">
        <v>326</v>
      </c>
      <c r="G406" s="12">
        <v>74</v>
      </c>
      <c r="H406" s="12">
        <v>25.059307029999999</v>
      </c>
    </row>
    <row r="407" spans="1:8">
      <c r="A407" s="21" t="s">
        <v>1068</v>
      </c>
      <c r="B407" s="22" t="s">
        <v>730</v>
      </c>
      <c r="C407" s="23">
        <v>38.922966505388843</v>
      </c>
      <c r="D407" s="12" t="s">
        <v>319</v>
      </c>
      <c r="E407" s="12" t="s">
        <v>408</v>
      </c>
      <c r="F407" s="12" t="s">
        <v>326</v>
      </c>
      <c r="G407" s="12">
        <v>69</v>
      </c>
      <c r="H407" s="12">
        <v>26.171875</v>
      </c>
    </row>
    <row r="408" spans="1:8">
      <c r="A408" s="21" t="s">
        <v>1068</v>
      </c>
      <c r="B408" s="22" t="s">
        <v>731</v>
      </c>
      <c r="C408" s="23">
        <v>34.209183789784845</v>
      </c>
      <c r="D408" s="12" t="s">
        <v>319</v>
      </c>
      <c r="E408" s="12" t="s">
        <v>408</v>
      </c>
      <c r="F408" s="12" t="s">
        <v>326</v>
      </c>
      <c r="G408" s="12">
        <v>52</v>
      </c>
      <c r="H408" s="12">
        <v>22.571047499999999</v>
      </c>
    </row>
    <row r="409" spans="1:8">
      <c r="A409" s="21" t="s">
        <v>1068</v>
      </c>
      <c r="B409" s="22" t="s">
        <v>732</v>
      </c>
      <c r="C409" s="23">
        <v>36.488642746795904</v>
      </c>
      <c r="D409" s="12" t="s">
        <v>322</v>
      </c>
      <c r="E409" s="12" t="s">
        <v>403</v>
      </c>
      <c r="F409" s="12" t="s">
        <v>320</v>
      </c>
      <c r="G409" s="12">
        <v>73</v>
      </c>
      <c r="H409" s="12">
        <v>19.562955250000002</v>
      </c>
    </row>
    <row r="410" spans="1:8">
      <c r="A410" s="21" t="s">
        <v>1068</v>
      </c>
      <c r="B410" s="22" t="s">
        <v>733</v>
      </c>
      <c r="C410" s="23">
        <v>35.114539553998782</v>
      </c>
      <c r="D410" s="12" t="s">
        <v>322</v>
      </c>
      <c r="E410" s="12" t="s">
        <v>403</v>
      </c>
      <c r="F410" s="12" t="s">
        <v>320</v>
      </c>
      <c r="G410" s="12">
        <v>61</v>
      </c>
      <c r="H410" s="12">
        <v>21.641274240000001</v>
      </c>
    </row>
    <row r="411" spans="1:8">
      <c r="A411" s="21" t="s">
        <v>1068</v>
      </c>
      <c r="B411" s="22" t="s">
        <v>734</v>
      </c>
      <c r="C411" s="23">
        <v>35.678800356888587</v>
      </c>
      <c r="D411" s="12" t="s">
        <v>322</v>
      </c>
      <c r="E411" s="12" t="s">
        <v>326</v>
      </c>
      <c r="F411" s="12" t="s">
        <v>326</v>
      </c>
      <c r="G411" s="12">
        <v>76</v>
      </c>
      <c r="H411" s="12">
        <v>19.11111111</v>
      </c>
    </row>
    <row r="412" spans="1:8">
      <c r="A412" s="21" t="s">
        <v>1068</v>
      </c>
      <c r="B412" s="22" t="s">
        <v>735</v>
      </c>
      <c r="C412" s="23">
        <v>37.919964318025905</v>
      </c>
      <c r="D412" s="12" t="s">
        <v>319</v>
      </c>
      <c r="E412" s="12" t="s">
        <v>403</v>
      </c>
      <c r="F412" s="12" t="s">
        <v>320</v>
      </c>
      <c r="G412" s="12">
        <v>76</v>
      </c>
      <c r="H412" s="12">
        <v>24.653031410000001</v>
      </c>
    </row>
    <row r="413" spans="1:8">
      <c r="A413" s="21" t="s">
        <v>1068</v>
      </c>
      <c r="B413" s="22" t="s">
        <v>736</v>
      </c>
      <c r="C413" s="23">
        <v>37.306554216564109</v>
      </c>
      <c r="D413" s="12" t="s">
        <v>322</v>
      </c>
      <c r="E413" s="12" t="s">
        <v>326</v>
      </c>
      <c r="F413" s="12" t="s">
        <v>326</v>
      </c>
      <c r="G413" s="12">
        <v>47</v>
      </c>
      <c r="H413" s="12">
        <v>22.375679949999999</v>
      </c>
    </row>
    <row r="414" spans="1:8">
      <c r="A414" s="21" t="s">
        <v>1068</v>
      </c>
      <c r="B414" s="22" t="s">
        <v>737</v>
      </c>
      <c r="C414" s="23">
        <v>36.639849468133718</v>
      </c>
      <c r="D414" s="12" t="s">
        <v>319</v>
      </c>
      <c r="E414" s="12" t="s">
        <v>318</v>
      </c>
      <c r="F414" s="12" t="s">
        <v>320</v>
      </c>
      <c r="G414" s="12">
        <v>52</v>
      </c>
      <c r="H414" s="12">
        <v>23.255018639999999</v>
      </c>
    </row>
    <row r="415" spans="1:8">
      <c r="A415" s="21" t="s">
        <v>1068</v>
      </c>
      <c r="B415" s="22" t="s">
        <v>738</v>
      </c>
      <c r="C415" s="23">
        <v>33.13331856560535</v>
      </c>
      <c r="D415" s="12" t="s">
        <v>319</v>
      </c>
      <c r="E415" s="12" t="s">
        <v>403</v>
      </c>
      <c r="F415" s="12" t="s">
        <v>320</v>
      </c>
      <c r="G415" s="12">
        <v>69</v>
      </c>
      <c r="H415" s="12">
        <v>16.14152893</v>
      </c>
    </row>
    <row r="416" spans="1:8">
      <c r="A416" s="21" t="s">
        <v>1068</v>
      </c>
      <c r="B416" s="22" t="s">
        <v>739</v>
      </c>
      <c r="C416" s="23">
        <v>35.786261011462159</v>
      </c>
      <c r="D416" s="12" t="s">
        <v>319</v>
      </c>
      <c r="E416" s="12" t="s">
        <v>326</v>
      </c>
      <c r="F416" s="12" t="s">
        <v>326</v>
      </c>
      <c r="G416" s="12">
        <v>71</v>
      </c>
      <c r="H416" s="12">
        <v>22.647376959999999</v>
      </c>
    </row>
    <row r="417" spans="1:8">
      <c r="A417" s="21" t="s">
        <v>1068</v>
      </c>
      <c r="B417" s="22" t="s">
        <v>740</v>
      </c>
      <c r="C417" s="23">
        <v>37.042775212512254</v>
      </c>
      <c r="D417" s="12" t="s">
        <v>319</v>
      </c>
      <c r="E417" s="12" t="s">
        <v>403</v>
      </c>
      <c r="F417" s="12" t="s">
        <v>320</v>
      </c>
      <c r="G417" s="12">
        <v>53</v>
      </c>
      <c r="H417" s="12">
        <v>20.761245670000001</v>
      </c>
    </row>
    <row r="418" spans="1:8">
      <c r="A418" s="21" t="s">
        <v>1068</v>
      </c>
      <c r="B418" s="22" t="s">
        <v>741</v>
      </c>
      <c r="C418" s="23">
        <v>38.969864995335399</v>
      </c>
      <c r="D418" s="12" t="s">
        <v>319</v>
      </c>
      <c r="E418" s="12" t="s">
        <v>326</v>
      </c>
      <c r="F418" s="12" t="s">
        <v>326</v>
      </c>
      <c r="G418" s="12">
        <v>68</v>
      </c>
      <c r="H418" s="12">
        <v>23.795359900000001</v>
      </c>
    </row>
    <row r="419" spans="1:8">
      <c r="A419" s="21" t="s">
        <v>1068</v>
      </c>
      <c r="B419" s="22" t="s">
        <v>742</v>
      </c>
      <c r="C419" s="23">
        <v>34.672990104495057</v>
      </c>
      <c r="D419" s="12" t="s">
        <v>319</v>
      </c>
      <c r="E419" s="12" t="s">
        <v>403</v>
      </c>
      <c r="F419" s="12" t="s">
        <v>320</v>
      </c>
      <c r="G419" s="12">
        <v>70</v>
      </c>
      <c r="H419" s="12">
        <v>21.048047610000001</v>
      </c>
    </row>
    <row r="420" spans="1:8">
      <c r="A420" s="21" t="s">
        <v>1068</v>
      </c>
      <c r="B420" s="22" t="s">
        <v>743</v>
      </c>
      <c r="C420" s="23">
        <v>35.547636523091853</v>
      </c>
      <c r="D420" s="12" t="s">
        <v>319</v>
      </c>
      <c r="E420" s="12" t="s">
        <v>318</v>
      </c>
      <c r="F420" s="12" t="s">
        <v>320</v>
      </c>
      <c r="G420" s="12">
        <v>59</v>
      </c>
      <c r="H420" s="12">
        <v>24.840980089999999</v>
      </c>
    </row>
    <row r="421" spans="1:8">
      <c r="A421" s="21" t="s">
        <v>1068</v>
      </c>
      <c r="B421" s="22" t="s">
        <v>744</v>
      </c>
      <c r="C421" s="23">
        <v>32.876309202468008</v>
      </c>
      <c r="D421" s="12" t="s">
        <v>319</v>
      </c>
      <c r="E421" s="12" t="s">
        <v>326</v>
      </c>
      <c r="F421" s="12" t="s">
        <v>326</v>
      </c>
      <c r="G421" s="12">
        <v>71</v>
      </c>
      <c r="H421" s="12">
        <v>22.942130450000001</v>
      </c>
    </row>
    <row r="422" spans="1:8">
      <c r="A422" s="21" t="s">
        <v>1068</v>
      </c>
      <c r="B422" s="22" t="s">
        <v>745</v>
      </c>
      <c r="C422" s="23">
        <v>38.063738137396967</v>
      </c>
      <c r="D422" s="12" t="s">
        <v>319</v>
      </c>
      <c r="E422" s="12" t="s">
        <v>326</v>
      </c>
      <c r="F422" s="12" t="s">
        <v>326</v>
      </c>
      <c r="G422" s="12">
        <v>74</v>
      </c>
      <c r="H422" s="12">
        <v>20.619253650000001</v>
      </c>
    </row>
    <row r="423" spans="1:8">
      <c r="A423" s="21" t="s">
        <v>1068</v>
      </c>
      <c r="B423" s="22" t="s">
        <v>746</v>
      </c>
      <c r="C423" s="23">
        <v>37.806968045009796</v>
      </c>
      <c r="D423" s="12" t="s">
        <v>319</v>
      </c>
      <c r="E423" s="12" t="s">
        <v>408</v>
      </c>
      <c r="F423" s="12" t="s">
        <v>326</v>
      </c>
      <c r="G423" s="12">
        <v>66</v>
      </c>
      <c r="H423" s="12">
        <v>18.376825149999998</v>
      </c>
    </row>
    <row r="424" spans="1:8">
      <c r="A424" s="21" t="s">
        <v>1068</v>
      </c>
      <c r="B424" s="22" t="s">
        <v>747</v>
      </c>
      <c r="C424" s="23">
        <v>36.880062820981664</v>
      </c>
      <c r="D424" s="12" t="s">
        <v>319</v>
      </c>
      <c r="E424" s="12" t="s">
        <v>408</v>
      </c>
      <c r="F424" s="12" t="s">
        <v>326</v>
      </c>
      <c r="G424" s="12">
        <v>75</v>
      </c>
      <c r="H424" s="12">
        <v>21.453573710000001</v>
      </c>
    </row>
    <row r="425" spans="1:8">
      <c r="A425" s="21" t="s">
        <v>1068</v>
      </c>
      <c r="B425" s="22" t="s">
        <v>748</v>
      </c>
      <c r="C425" s="23">
        <v>36.670198351094427</v>
      </c>
      <c r="D425" s="12" t="s">
        <v>319</v>
      </c>
      <c r="E425" s="12" t="s">
        <v>318</v>
      </c>
      <c r="F425" s="12" t="s">
        <v>320</v>
      </c>
      <c r="G425" s="12">
        <v>63</v>
      </c>
      <c r="H425" s="12">
        <v>24.859073559999999</v>
      </c>
    </row>
    <row r="426" spans="1:8">
      <c r="A426" s="21" t="s">
        <v>1068</v>
      </c>
      <c r="B426" s="22" t="s">
        <v>749</v>
      </c>
      <c r="C426" s="23">
        <v>37.962737525561522</v>
      </c>
      <c r="D426" s="12" t="s">
        <v>319</v>
      </c>
      <c r="E426" s="12" t="s">
        <v>403</v>
      </c>
      <c r="F426" s="12" t="s">
        <v>320</v>
      </c>
      <c r="G426" s="12">
        <v>69</v>
      </c>
      <c r="H426" s="12">
        <v>25.727555209999998</v>
      </c>
    </row>
    <row r="427" spans="1:8">
      <c r="A427" s="21" t="s">
        <v>1068</v>
      </c>
      <c r="B427" s="22" t="s">
        <v>750</v>
      </c>
      <c r="C427" s="23">
        <v>35.521783465201111</v>
      </c>
      <c r="D427" s="12" t="s">
        <v>319</v>
      </c>
      <c r="E427" s="12" t="s">
        <v>326</v>
      </c>
      <c r="F427" s="12" t="s">
        <v>326</v>
      </c>
      <c r="G427" s="12">
        <v>52</v>
      </c>
      <c r="H427" s="12">
        <v>21.30394858</v>
      </c>
    </row>
    <row r="428" spans="1:8">
      <c r="A428" s="21" t="s">
        <v>1068</v>
      </c>
      <c r="B428" s="22" t="s">
        <v>751</v>
      </c>
      <c r="C428" s="23">
        <v>33.095977280401826</v>
      </c>
      <c r="D428" s="12" t="s">
        <v>319</v>
      </c>
      <c r="E428" s="12" t="s">
        <v>408</v>
      </c>
      <c r="F428" s="12" t="s">
        <v>326</v>
      </c>
      <c r="G428" s="12">
        <v>73</v>
      </c>
      <c r="H428" s="12">
        <v>21.0076678</v>
      </c>
    </row>
    <row r="429" spans="1:8">
      <c r="A429" s="21" t="s">
        <v>1068</v>
      </c>
      <c r="B429" s="22" t="s">
        <v>752</v>
      </c>
      <c r="C429" s="23">
        <v>37.623377678223278</v>
      </c>
      <c r="D429" s="12" t="s">
        <v>319</v>
      </c>
      <c r="E429" s="12" t="s">
        <v>408</v>
      </c>
      <c r="F429" s="12" t="s">
        <v>326</v>
      </c>
      <c r="G429" s="12">
        <v>74</v>
      </c>
      <c r="H429" s="12">
        <v>28.685144680000001</v>
      </c>
    </row>
    <row r="430" spans="1:8">
      <c r="A430" s="21" t="s">
        <v>1068</v>
      </c>
      <c r="B430" s="22" t="s">
        <v>753</v>
      </c>
      <c r="C430" s="23">
        <v>37.267580037480798</v>
      </c>
      <c r="D430" s="12" t="s">
        <v>319</v>
      </c>
      <c r="E430" s="12" t="s">
        <v>326</v>
      </c>
      <c r="F430" s="12" t="s">
        <v>326</v>
      </c>
      <c r="G430" s="12">
        <v>78</v>
      </c>
      <c r="H430" s="12">
        <v>21.09375</v>
      </c>
    </row>
    <row r="431" spans="1:8">
      <c r="A431" s="21" t="s">
        <v>1068</v>
      </c>
      <c r="B431" s="22" t="s">
        <v>754</v>
      </c>
      <c r="C431" s="23">
        <v>35.866397393382101</v>
      </c>
      <c r="D431" s="12" t="s">
        <v>319</v>
      </c>
      <c r="E431" s="12" t="s">
        <v>408</v>
      </c>
      <c r="F431" s="12" t="s">
        <v>326</v>
      </c>
      <c r="G431" s="12">
        <v>72</v>
      </c>
      <c r="H431" s="12">
        <v>23.665244359999999</v>
      </c>
    </row>
    <row r="432" spans="1:8">
      <c r="A432" s="21" t="s">
        <v>1068</v>
      </c>
      <c r="B432" s="22" t="s">
        <v>755</v>
      </c>
      <c r="C432" s="23">
        <v>35.359487945318733</v>
      </c>
      <c r="D432" s="12" t="s">
        <v>322</v>
      </c>
      <c r="E432" s="12" t="s">
        <v>326</v>
      </c>
      <c r="F432" s="12" t="s">
        <v>326</v>
      </c>
      <c r="G432" s="12">
        <v>77</v>
      </c>
      <c r="H432" s="12">
        <v>21.287426539999998</v>
      </c>
    </row>
    <row r="433" spans="1:8">
      <c r="A433" s="21" t="s">
        <v>1068</v>
      </c>
      <c r="B433" s="22" t="s">
        <v>756</v>
      </c>
      <c r="C433" s="23">
        <v>37.436690531638021</v>
      </c>
      <c r="D433" s="12" t="s">
        <v>322</v>
      </c>
      <c r="E433" s="12" t="s">
        <v>326</v>
      </c>
      <c r="F433" s="12" t="s">
        <v>326</v>
      </c>
      <c r="G433" s="12">
        <v>59</v>
      </c>
      <c r="H433" s="12">
        <v>22.222222219999999</v>
      </c>
    </row>
    <row r="434" spans="1:8">
      <c r="A434" s="21" t="s">
        <v>1068</v>
      </c>
      <c r="B434" s="22" t="s">
        <v>757</v>
      </c>
      <c r="C434" s="23">
        <v>38.540088928220371</v>
      </c>
      <c r="D434" s="12" t="s">
        <v>319</v>
      </c>
      <c r="E434" s="12" t="s">
        <v>403</v>
      </c>
      <c r="F434" s="12" t="s">
        <v>320</v>
      </c>
      <c r="G434" s="12">
        <v>50</v>
      </c>
      <c r="H434" s="12">
        <v>23.49</v>
      </c>
    </row>
    <row r="435" spans="1:8">
      <c r="A435" s="21" t="s">
        <v>1068</v>
      </c>
      <c r="B435" s="22" t="s">
        <v>758</v>
      </c>
      <c r="C435" s="23">
        <v>38.970347113368234</v>
      </c>
      <c r="D435" s="12" t="s">
        <v>319</v>
      </c>
      <c r="E435" s="12" t="s">
        <v>403</v>
      </c>
      <c r="F435" s="12" t="s">
        <v>320</v>
      </c>
      <c r="G435" s="12">
        <v>68</v>
      </c>
      <c r="H435" s="12">
        <v>23.875114780000001</v>
      </c>
    </row>
    <row r="436" spans="1:8">
      <c r="A436" s="21" t="s">
        <v>1068</v>
      </c>
      <c r="B436" s="22" t="s">
        <v>759</v>
      </c>
      <c r="C436" s="23">
        <v>36.703996955886964</v>
      </c>
      <c r="D436" s="12" t="s">
        <v>319</v>
      </c>
      <c r="E436" s="12" t="s">
        <v>326</v>
      </c>
      <c r="F436" s="12" t="s">
        <v>326</v>
      </c>
      <c r="G436" s="12">
        <v>51</v>
      </c>
      <c r="H436" s="12">
        <v>29.043708989999999</v>
      </c>
    </row>
    <row r="437" spans="1:8">
      <c r="A437" s="21" t="s">
        <v>1068</v>
      </c>
      <c r="B437" s="22" t="s">
        <v>760</v>
      </c>
      <c r="C437" s="23">
        <v>35.566111282719874</v>
      </c>
      <c r="D437" s="12" t="s">
        <v>319</v>
      </c>
      <c r="E437" s="12" t="s">
        <v>326</v>
      </c>
      <c r="F437" s="12" t="s">
        <v>326</v>
      </c>
      <c r="G437" s="12">
        <v>54</v>
      </c>
      <c r="H437" s="12">
        <v>23.711844630000002</v>
      </c>
    </row>
    <row r="438" spans="1:8">
      <c r="A438" s="21" t="s">
        <v>1068</v>
      </c>
      <c r="B438" s="22" t="s">
        <v>761</v>
      </c>
      <c r="C438" s="23">
        <v>33.74892854526604</v>
      </c>
      <c r="D438" s="12" t="s">
        <v>319</v>
      </c>
      <c r="E438" s="12" t="s">
        <v>403</v>
      </c>
      <c r="F438" s="12" t="s">
        <v>320</v>
      </c>
      <c r="G438" s="12">
        <v>65</v>
      </c>
      <c r="H438" s="12">
        <v>25.059307029999999</v>
      </c>
    </row>
    <row r="439" spans="1:8">
      <c r="A439" s="21" t="s">
        <v>1068</v>
      </c>
      <c r="B439" s="22" t="s">
        <v>762</v>
      </c>
      <c r="C439" s="23">
        <v>37.24729041271695</v>
      </c>
      <c r="D439" s="12" t="s">
        <v>319</v>
      </c>
      <c r="E439" s="12" t="s">
        <v>318</v>
      </c>
      <c r="F439" s="12" t="s">
        <v>320</v>
      </c>
      <c r="G439" s="12">
        <v>60</v>
      </c>
      <c r="H439" s="12">
        <v>23.22543185</v>
      </c>
    </row>
    <row r="440" spans="1:8">
      <c r="A440" s="21" t="s">
        <v>1068</v>
      </c>
      <c r="B440" s="22" t="s">
        <v>763</v>
      </c>
      <c r="C440" s="23">
        <v>33.081555288791151</v>
      </c>
      <c r="D440" s="12" t="s">
        <v>322</v>
      </c>
      <c r="E440" s="12" t="s">
        <v>403</v>
      </c>
      <c r="F440" s="12" t="s">
        <v>320</v>
      </c>
      <c r="G440" s="12">
        <v>71</v>
      </c>
      <c r="H440" s="12">
        <v>31.11111111</v>
      </c>
    </row>
    <row r="441" spans="1:8">
      <c r="A441" s="21" t="s">
        <v>1068</v>
      </c>
      <c r="B441" s="22" t="s">
        <v>764</v>
      </c>
      <c r="C441" s="23">
        <v>38.637978612576262</v>
      </c>
      <c r="D441" s="12" t="s">
        <v>319</v>
      </c>
      <c r="E441" s="12" t="s">
        <v>326</v>
      </c>
      <c r="F441" s="12" t="s">
        <v>326</v>
      </c>
      <c r="G441" s="12">
        <v>55</v>
      </c>
      <c r="H441" s="12">
        <v>26.81221871</v>
      </c>
    </row>
    <row r="442" spans="1:8">
      <c r="A442" s="21" t="s">
        <v>1068</v>
      </c>
      <c r="B442" s="22" t="s">
        <v>765</v>
      </c>
      <c r="C442" s="23">
        <v>36.535855357162575</v>
      </c>
      <c r="D442" s="12" t="s">
        <v>322</v>
      </c>
      <c r="E442" s="12" t="s">
        <v>428</v>
      </c>
      <c r="F442" s="12" t="s">
        <v>320</v>
      </c>
      <c r="G442" s="12">
        <v>66</v>
      </c>
      <c r="H442" s="12">
        <v>20.42941836</v>
      </c>
    </row>
    <row r="443" spans="1:8">
      <c r="A443" s="21" t="s">
        <v>1068</v>
      </c>
      <c r="B443" s="22" t="s">
        <v>766</v>
      </c>
      <c r="C443" s="23">
        <v>35.610716735510437</v>
      </c>
      <c r="D443" s="12" t="s">
        <v>319</v>
      </c>
      <c r="E443" s="12" t="s">
        <v>408</v>
      </c>
      <c r="F443" s="12" t="s">
        <v>326</v>
      </c>
      <c r="G443" s="12">
        <v>71</v>
      </c>
      <c r="H443" s="12">
        <v>21.1552942</v>
      </c>
    </row>
    <row r="444" spans="1:8">
      <c r="A444" s="21" t="s">
        <v>1068</v>
      </c>
      <c r="B444" s="22" t="s">
        <v>767</v>
      </c>
      <c r="C444" s="23">
        <v>36.773747248760174</v>
      </c>
      <c r="D444" s="12" t="s">
        <v>322</v>
      </c>
      <c r="E444" s="12" t="s">
        <v>403</v>
      </c>
      <c r="F444" s="12" t="s">
        <v>320</v>
      </c>
      <c r="G444" s="12">
        <v>74</v>
      </c>
      <c r="H444" s="12">
        <v>25.73</v>
      </c>
    </row>
    <row r="445" spans="1:8">
      <c r="A445" s="21" t="s">
        <v>1068</v>
      </c>
      <c r="B445" s="22" t="s">
        <v>768</v>
      </c>
      <c r="C445" s="23">
        <v>35.767720923696288</v>
      </c>
      <c r="D445" s="12" t="s">
        <v>322</v>
      </c>
      <c r="E445" s="12" t="s">
        <v>326</v>
      </c>
      <c r="F445" s="12" t="s">
        <v>326</v>
      </c>
      <c r="G445" s="12">
        <v>41</v>
      </c>
      <c r="H445" s="12">
        <v>20.324438260000001</v>
      </c>
    </row>
    <row r="446" spans="1:8">
      <c r="A446" s="21" t="s">
        <v>1068</v>
      </c>
      <c r="B446" s="22" t="s">
        <v>769</v>
      </c>
      <c r="C446" s="23">
        <v>36.119985603713872</v>
      </c>
      <c r="D446" s="12" t="s">
        <v>319</v>
      </c>
      <c r="E446" s="12" t="s">
        <v>408</v>
      </c>
      <c r="F446" s="12" t="s">
        <v>326</v>
      </c>
      <c r="G446" s="12">
        <v>58</v>
      </c>
      <c r="H446" s="12">
        <v>23.875114780000001</v>
      </c>
    </row>
    <row r="447" spans="1:8">
      <c r="A447" s="21" t="s">
        <v>1068</v>
      </c>
      <c r="B447" s="22" t="s">
        <v>770</v>
      </c>
      <c r="C447" s="23">
        <v>35.958641667001075</v>
      </c>
      <c r="D447" s="12" t="s">
        <v>319</v>
      </c>
      <c r="E447" s="12" t="s">
        <v>428</v>
      </c>
      <c r="F447" s="12" t="s">
        <v>320</v>
      </c>
      <c r="G447" s="12">
        <v>72</v>
      </c>
      <c r="H447" s="12">
        <v>22.038567489999998</v>
      </c>
    </row>
    <row r="448" spans="1:8">
      <c r="A448" s="21" t="s">
        <v>1068</v>
      </c>
      <c r="B448" s="22" t="s">
        <v>771</v>
      </c>
      <c r="C448" s="23">
        <v>38.252604714608765</v>
      </c>
      <c r="D448" s="12" t="s">
        <v>322</v>
      </c>
      <c r="E448" s="12" t="s">
        <v>408</v>
      </c>
      <c r="F448" s="12" t="s">
        <v>326</v>
      </c>
      <c r="G448" s="12">
        <v>72</v>
      </c>
      <c r="H448" s="12">
        <v>17.146776410000001</v>
      </c>
    </row>
    <row r="449" spans="1:8">
      <c r="A449" s="21" t="s">
        <v>1068</v>
      </c>
      <c r="B449" s="22" t="s">
        <v>772</v>
      </c>
      <c r="C449" s="23">
        <v>36.743084562201943</v>
      </c>
      <c r="D449" s="12" t="s">
        <v>319</v>
      </c>
      <c r="E449" s="12" t="s">
        <v>326</v>
      </c>
      <c r="F449" s="12" t="s">
        <v>326</v>
      </c>
      <c r="G449" s="12">
        <v>78</v>
      </c>
      <c r="H449" s="12">
        <v>22.151022510000001</v>
      </c>
    </row>
    <row r="450" spans="1:8">
      <c r="A450" s="21" t="s">
        <v>1068</v>
      </c>
      <c r="B450" s="22" t="s">
        <v>773</v>
      </c>
      <c r="C450" s="23">
        <v>35.4307467351789</v>
      </c>
      <c r="D450" s="12" t="s">
        <v>319</v>
      </c>
      <c r="E450" s="12" t="s">
        <v>408</v>
      </c>
      <c r="F450" s="12" t="s">
        <v>326</v>
      </c>
      <c r="G450" s="12">
        <v>73</v>
      </c>
      <c r="H450" s="12">
        <v>21.79930796</v>
      </c>
    </row>
    <row r="451" spans="1:8">
      <c r="A451" s="21" t="s">
        <v>1068</v>
      </c>
      <c r="B451" s="22" t="s">
        <v>774</v>
      </c>
      <c r="C451" s="23">
        <v>36.91750540982332</v>
      </c>
      <c r="D451" s="12" t="s">
        <v>319</v>
      </c>
      <c r="E451" s="12" t="s">
        <v>403</v>
      </c>
      <c r="F451" s="12" t="s">
        <v>320</v>
      </c>
      <c r="G451" s="12">
        <v>51</v>
      </c>
      <c r="H451" s="12">
        <v>18.16620425</v>
      </c>
    </row>
    <row r="452" spans="1:8">
      <c r="A452" s="21" t="s">
        <v>1068</v>
      </c>
      <c r="B452" s="22" t="s">
        <v>775</v>
      </c>
      <c r="C452" s="23">
        <v>35.40655898100141</v>
      </c>
      <c r="D452" s="12" t="s">
        <v>322</v>
      </c>
      <c r="E452" s="12" t="s">
        <v>403</v>
      </c>
      <c r="F452" s="12" t="s">
        <v>320</v>
      </c>
      <c r="G452" s="12">
        <v>65</v>
      </c>
      <c r="H452" s="12">
        <v>17.99307958</v>
      </c>
    </row>
    <row r="453" spans="1:8">
      <c r="A453" s="21" t="s">
        <v>1068</v>
      </c>
      <c r="B453" s="22" t="s">
        <v>776</v>
      </c>
      <c r="C453" s="23">
        <v>43.365028058663597</v>
      </c>
      <c r="D453" s="12" t="s">
        <v>319</v>
      </c>
      <c r="E453" s="12" t="s">
        <v>326</v>
      </c>
      <c r="F453" s="12" t="s">
        <v>326</v>
      </c>
      <c r="G453" s="12">
        <v>67</v>
      </c>
      <c r="H453" s="12">
        <v>21.453573710000001</v>
      </c>
    </row>
    <row r="454" spans="1:8">
      <c r="A454" s="21" t="s">
        <v>1068</v>
      </c>
      <c r="B454" s="22" t="s">
        <v>777</v>
      </c>
      <c r="C454" s="23">
        <v>32.83424598305794</v>
      </c>
      <c r="D454" s="12" t="s">
        <v>319</v>
      </c>
      <c r="E454" s="12" t="s">
        <v>326</v>
      </c>
      <c r="F454" s="12" t="s">
        <v>326</v>
      </c>
      <c r="G454" s="12">
        <v>61</v>
      </c>
      <c r="H454" s="12">
        <v>25.951557090000001</v>
      </c>
    </row>
    <row r="455" spans="1:8">
      <c r="A455" s="21" t="s">
        <v>1068</v>
      </c>
      <c r="B455" s="22" t="s">
        <v>778</v>
      </c>
      <c r="C455" s="23">
        <v>35.511448679127</v>
      </c>
      <c r="D455" s="12" t="s">
        <v>319</v>
      </c>
      <c r="E455" s="12" t="s">
        <v>408</v>
      </c>
      <c r="F455" s="12" t="s">
        <v>326</v>
      </c>
      <c r="G455" s="12">
        <v>59</v>
      </c>
      <c r="H455" s="12">
        <v>24.391058839999999</v>
      </c>
    </row>
    <row r="456" spans="1:8">
      <c r="A456" s="21" t="s">
        <v>1068</v>
      </c>
      <c r="B456" s="22" t="s">
        <v>779</v>
      </c>
      <c r="C456" s="23">
        <v>30.857353904043862</v>
      </c>
      <c r="D456" s="12" t="s">
        <v>319</v>
      </c>
      <c r="E456" s="12" t="s">
        <v>408</v>
      </c>
      <c r="F456" s="12" t="s">
        <v>326</v>
      </c>
      <c r="G456" s="12">
        <v>65</v>
      </c>
      <c r="H456" s="12">
        <v>24.859073559999999</v>
      </c>
    </row>
    <row r="457" spans="1:8">
      <c r="A457" s="21" t="s">
        <v>1068</v>
      </c>
      <c r="B457" s="22" t="s">
        <v>780</v>
      </c>
      <c r="C457" s="23">
        <v>37.536036674724755</v>
      </c>
      <c r="D457" s="12" t="s">
        <v>319</v>
      </c>
      <c r="E457" s="12" t="s">
        <v>408</v>
      </c>
      <c r="F457" s="12" t="s">
        <v>326</v>
      </c>
      <c r="G457" s="12">
        <v>64</v>
      </c>
      <c r="H457" s="12">
        <v>22.40587695</v>
      </c>
    </row>
    <row r="458" spans="1:8">
      <c r="A458" s="21" t="s">
        <v>1068</v>
      </c>
      <c r="B458" s="22" t="s">
        <v>781</v>
      </c>
      <c r="C458" s="23">
        <v>37.397788840806982</v>
      </c>
      <c r="D458" s="12" t="s">
        <v>322</v>
      </c>
      <c r="E458" s="12" t="s">
        <v>326</v>
      </c>
      <c r="F458" s="12" t="s">
        <v>326</v>
      </c>
      <c r="G458" s="12">
        <v>61</v>
      </c>
      <c r="H458" s="12">
        <v>27.00513097</v>
      </c>
    </row>
    <row r="459" spans="1:8">
      <c r="A459" s="21" t="s">
        <v>1068</v>
      </c>
      <c r="B459" s="22" t="s">
        <v>782</v>
      </c>
      <c r="C459" s="23">
        <v>32.509182024129018</v>
      </c>
      <c r="D459" s="12" t="s">
        <v>319</v>
      </c>
      <c r="E459" s="12" t="s">
        <v>403</v>
      </c>
      <c r="F459" s="12" t="s">
        <v>320</v>
      </c>
      <c r="G459" s="12">
        <v>51</v>
      </c>
      <c r="H459" s="12">
        <v>22.724403479999999</v>
      </c>
    </row>
    <row r="460" spans="1:8">
      <c r="A460" s="21" t="s">
        <v>1068</v>
      </c>
      <c r="B460" s="22" t="s">
        <v>783</v>
      </c>
      <c r="C460" s="23">
        <v>37.268720915060328</v>
      </c>
      <c r="D460" s="12" t="s">
        <v>322</v>
      </c>
      <c r="E460" s="12" t="s">
        <v>326</v>
      </c>
      <c r="F460" s="12" t="s">
        <v>326</v>
      </c>
      <c r="G460" s="12">
        <v>66</v>
      </c>
      <c r="H460" s="12">
        <v>31.62421994</v>
      </c>
    </row>
    <row r="461" spans="1:8">
      <c r="A461" s="21" t="s">
        <v>1068</v>
      </c>
      <c r="B461" s="22" t="s">
        <v>784</v>
      </c>
      <c r="C461" s="23">
        <v>35.528838285776999</v>
      </c>
      <c r="D461" s="12" t="s">
        <v>322</v>
      </c>
      <c r="E461" s="12" t="s">
        <v>403</v>
      </c>
      <c r="F461" s="12" t="s">
        <v>320</v>
      </c>
      <c r="G461" s="12">
        <v>75</v>
      </c>
      <c r="H461" s="12">
        <v>18.97453196</v>
      </c>
    </row>
    <row r="462" spans="1:8">
      <c r="A462" s="21" t="s">
        <v>1068</v>
      </c>
      <c r="B462" s="22" t="s">
        <v>785</v>
      </c>
      <c r="C462" s="23">
        <v>37.828481086459021</v>
      </c>
      <c r="D462" s="12" t="s">
        <v>322</v>
      </c>
      <c r="E462" s="12" t="s">
        <v>326</v>
      </c>
      <c r="F462" s="12" t="s">
        <v>326</v>
      </c>
      <c r="G462" s="12">
        <v>62</v>
      </c>
      <c r="H462" s="12">
        <v>18.195482770000002</v>
      </c>
    </row>
    <row r="463" spans="1:8">
      <c r="A463" s="21" t="s">
        <v>1068</v>
      </c>
      <c r="B463" s="22" t="s">
        <v>786</v>
      </c>
      <c r="C463" s="23">
        <v>34.569818171227894</v>
      </c>
      <c r="D463" s="12" t="s">
        <v>319</v>
      </c>
      <c r="E463" s="12" t="s">
        <v>326</v>
      </c>
      <c r="F463" s="12" t="s">
        <v>326</v>
      </c>
      <c r="G463" s="12">
        <v>57</v>
      </c>
      <c r="H463" s="12">
        <v>23.243801650000002</v>
      </c>
    </row>
    <row r="464" spans="1:8">
      <c r="A464" s="21" t="s">
        <v>1068</v>
      </c>
      <c r="B464" s="22" t="s">
        <v>787</v>
      </c>
      <c r="C464" s="23">
        <v>36.856193736466423</v>
      </c>
      <c r="D464" s="12" t="s">
        <v>322</v>
      </c>
      <c r="E464" s="12" t="s">
        <v>428</v>
      </c>
      <c r="F464" s="12" t="s">
        <v>320</v>
      </c>
      <c r="G464" s="12">
        <v>70</v>
      </c>
      <c r="H464" s="12">
        <v>23.140495869999999</v>
      </c>
    </row>
    <row r="465" spans="1:8">
      <c r="A465" s="21" t="s">
        <v>1068</v>
      </c>
      <c r="B465" s="22" t="s">
        <v>788</v>
      </c>
      <c r="C465" s="23">
        <v>32.088477076610332</v>
      </c>
      <c r="D465" s="12" t="s">
        <v>319</v>
      </c>
      <c r="E465" s="12" t="s">
        <v>326</v>
      </c>
      <c r="F465" s="12" t="s">
        <v>326</v>
      </c>
      <c r="G465" s="12">
        <v>73</v>
      </c>
      <c r="H465" s="12">
        <v>24.302487060000001</v>
      </c>
    </row>
    <row r="466" spans="1:8">
      <c r="A466" s="21" t="s">
        <v>1068</v>
      </c>
      <c r="B466" s="22" t="s">
        <v>789</v>
      </c>
      <c r="C466" s="23">
        <v>32.894674841913456</v>
      </c>
      <c r="D466" s="12" t="s">
        <v>319</v>
      </c>
      <c r="E466" s="12" t="s">
        <v>403</v>
      </c>
      <c r="F466" s="12" t="s">
        <v>320</v>
      </c>
      <c r="G466" s="12">
        <v>71</v>
      </c>
      <c r="H466" s="12">
        <v>22.481329070000001</v>
      </c>
    </row>
    <row r="467" spans="1:8">
      <c r="A467" s="21" t="s">
        <v>1068</v>
      </c>
      <c r="B467" s="22" t="s">
        <v>790</v>
      </c>
      <c r="C467" s="23">
        <v>41.111169936708166</v>
      </c>
      <c r="D467" s="12" t="s">
        <v>319</v>
      </c>
      <c r="E467" s="12" t="s">
        <v>403</v>
      </c>
      <c r="F467" s="12" t="s">
        <v>320</v>
      </c>
      <c r="G467" s="12">
        <v>47</v>
      </c>
      <c r="H467" s="12">
        <v>35.201045139999998</v>
      </c>
    </row>
    <row r="468" spans="1:8">
      <c r="A468" s="21" t="s">
        <v>1068</v>
      </c>
      <c r="B468" s="22" t="s">
        <v>791</v>
      </c>
      <c r="C468" s="23">
        <v>36.899644705527749</v>
      </c>
      <c r="D468" s="12" t="s">
        <v>319</v>
      </c>
      <c r="E468" s="12" t="s">
        <v>403</v>
      </c>
      <c r="F468" s="12" t="s">
        <v>320</v>
      </c>
      <c r="G468" s="12">
        <v>66</v>
      </c>
      <c r="H468" s="12">
        <v>18.710949249999999</v>
      </c>
    </row>
    <row r="469" spans="1:8">
      <c r="A469" s="21" t="s">
        <v>1068</v>
      </c>
      <c r="B469" s="22" t="s">
        <v>792</v>
      </c>
      <c r="C469" s="23">
        <v>37.531313828791326</v>
      </c>
      <c r="D469" s="12" t="s">
        <v>322</v>
      </c>
      <c r="E469" s="12" t="s">
        <v>326</v>
      </c>
      <c r="F469" s="12" t="s">
        <v>326</v>
      </c>
      <c r="G469" s="12">
        <v>68</v>
      </c>
      <c r="H469" s="12">
        <v>19.500594530000001</v>
      </c>
    </row>
    <row r="470" spans="1:8">
      <c r="A470" s="21" t="s">
        <v>1068</v>
      </c>
      <c r="B470" s="22" t="s">
        <v>793</v>
      </c>
      <c r="C470" s="23">
        <v>37.884113163457641</v>
      </c>
      <c r="D470" s="12" t="s">
        <v>322</v>
      </c>
      <c r="E470" s="12" t="s">
        <v>326</v>
      </c>
      <c r="F470" s="12" t="s">
        <v>326</v>
      </c>
      <c r="G470" s="12">
        <v>74</v>
      </c>
      <c r="H470" s="12">
        <v>24.34960912</v>
      </c>
    </row>
    <row r="471" spans="1:8">
      <c r="A471" s="21" t="s">
        <v>1068</v>
      </c>
      <c r="B471" s="22" t="s">
        <v>794</v>
      </c>
      <c r="C471" s="23">
        <v>37.574978939206062</v>
      </c>
      <c r="D471" s="12" t="s">
        <v>319</v>
      </c>
      <c r="E471" s="12" t="s">
        <v>403</v>
      </c>
      <c r="F471" s="12" t="s">
        <v>320</v>
      </c>
      <c r="G471" s="12">
        <v>64</v>
      </c>
      <c r="H471" s="12">
        <v>23.83673469</v>
      </c>
    </row>
    <row r="472" spans="1:8">
      <c r="A472" s="21" t="s">
        <v>1068</v>
      </c>
      <c r="B472" s="22" t="s">
        <v>795</v>
      </c>
      <c r="C472" s="23">
        <v>36.736990383789532</v>
      </c>
      <c r="D472" s="12" t="s">
        <v>319</v>
      </c>
      <c r="E472" s="12" t="s">
        <v>326</v>
      </c>
      <c r="F472" s="12" t="s">
        <v>326</v>
      </c>
      <c r="G472" s="12">
        <v>74</v>
      </c>
      <c r="H472" s="12">
        <v>20.703125</v>
      </c>
    </row>
    <row r="473" spans="1:8">
      <c r="A473" s="21" t="s">
        <v>1068</v>
      </c>
      <c r="B473" s="22" t="s">
        <v>796</v>
      </c>
      <c r="C473" s="23">
        <v>37.337661763796632</v>
      </c>
      <c r="D473" s="12" t="s">
        <v>319</v>
      </c>
      <c r="E473" s="12" t="s">
        <v>428</v>
      </c>
      <c r="F473" s="12" t="s">
        <v>320</v>
      </c>
      <c r="G473" s="12">
        <v>65</v>
      </c>
      <c r="H473" s="12">
        <v>27.180899910000001</v>
      </c>
    </row>
    <row r="474" spans="1:8">
      <c r="A474" s="21" t="s">
        <v>1068</v>
      </c>
      <c r="B474" s="22" t="s">
        <v>797</v>
      </c>
      <c r="C474" s="23">
        <v>35.790582522196928</v>
      </c>
      <c r="D474" s="12" t="s">
        <v>319</v>
      </c>
      <c r="E474" s="12" t="s">
        <v>408</v>
      </c>
      <c r="F474" s="12" t="s">
        <v>326</v>
      </c>
      <c r="G474" s="12">
        <v>59</v>
      </c>
      <c r="H474" s="12">
        <v>22.395413420000001</v>
      </c>
    </row>
    <row r="475" spans="1:8">
      <c r="A475" s="21" t="s">
        <v>1068</v>
      </c>
      <c r="B475" s="22" t="s">
        <v>798</v>
      </c>
      <c r="C475" s="23">
        <v>32.099886134065059</v>
      </c>
      <c r="D475" s="12" t="s">
        <v>319</v>
      </c>
      <c r="E475" s="12" t="s">
        <v>326</v>
      </c>
      <c r="F475" s="12" t="s">
        <v>326</v>
      </c>
      <c r="G475" s="12">
        <v>63</v>
      </c>
      <c r="H475" s="12">
        <v>20.897959180000001</v>
      </c>
    </row>
    <row r="476" spans="1:8">
      <c r="A476" s="21" t="s">
        <v>1068</v>
      </c>
      <c r="B476" s="22" t="s">
        <v>799</v>
      </c>
      <c r="C476" s="23">
        <v>38.184492173262299</v>
      </c>
      <c r="D476" s="12" t="s">
        <v>319</v>
      </c>
      <c r="E476" s="12" t="s">
        <v>326</v>
      </c>
      <c r="F476" s="12" t="s">
        <v>326</v>
      </c>
      <c r="G476" s="12">
        <v>60</v>
      </c>
      <c r="H476" s="12">
        <v>20.80856124</v>
      </c>
    </row>
    <row r="477" spans="1:8">
      <c r="A477" s="21" t="s">
        <v>1068</v>
      </c>
      <c r="B477" s="22" t="s">
        <v>800</v>
      </c>
      <c r="C477" s="23">
        <v>31.575326977117186</v>
      </c>
      <c r="D477" s="12" t="s">
        <v>319</v>
      </c>
      <c r="E477" s="12" t="s">
        <v>408</v>
      </c>
      <c r="F477" s="12" t="s">
        <v>326</v>
      </c>
      <c r="G477" s="12">
        <v>70</v>
      </c>
      <c r="H477" s="12">
        <v>20.904195009999999</v>
      </c>
    </row>
    <row r="478" spans="1:8">
      <c r="A478" s="21" t="s">
        <v>1068</v>
      </c>
      <c r="B478" s="22" t="s">
        <v>801</v>
      </c>
      <c r="C478" s="23">
        <v>38.022263967081187</v>
      </c>
      <c r="D478" s="12" t="s">
        <v>319</v>
      </c>
      <c r="E478" s="12" t="s">
        <v>318</v>
      </c>
      <c r="F478" s="12" t="s">
        <v>320</v>
      </c>
      <c r="G478" s="12">
        <v>77</v>
      </c>
      <c r="H478" s="12">
        <v>23.337684429999999</v>
      </c>
    </row>
    <row r="479" spans="1:8">
      <c r="A479" s="21" t="s">
        <v>1068</v>
      </c>
      <c r="B479" s="22" t="s">
        <v>802</v>
      </c>
      <c r="C479" s="23">
        <v>37.98382878253085</v>
      </c>
      <c r="D479" s="12" t="s">
        <v>322</v>
      </c>
      <c r="E479" s="12" t="s">
        <v>318</v>
      </c>
      <c r="F479" s="12" t="s">
        <v>320</v>
      </c>
      <c r="G479" s="12">
        <v>67</v>
      </c>
      <c r="H479" s="12">
        <v>25.43748081</v>
      </c>
    </row>
    <row r="480" spans="1:8">
      <c r="A480" s="21" t="s">
        <v>1068</v>
      </c>
      <c r="B480" s="22" t="s">
        <v>803</v>
      </c>
      <c r="C480" s="23">
        <v>37.703996027405765</v>
      </c>
      <c r="D480" s="12" t="s">
        <v>319</v>
      </c>
      <c r="E480" s="12" t="s">
        <v>403</v>
      </c>
      <c r="F480" s="12" t="s">
        <v>320</v>
      </c>
      <c r="G480" s="12">
        <v>74</v>
      </c>
      <c r="H480" s="12">
        <v>25.951557090000001</v>
      </c>
    </row>
    <row r="481" spans="1:8">
      <c r="A481" s="21" t="s">
        <v>1068</v>
      </c>
      <c r="B481" s="22" t="s">
        <v>804</v>
      </c>
      <c r="C481" s="23">
        <v>36.890695957042794</v>
      </c>
      <c r="D481" s="12" t="s">
        <v>319</v>
      </c>
      <c r="E481" s="12" t="s">
        <v>403</v>
      </c>
      <c r="F481" s="12" t="s">
        <v>320</v>
      </c>
      <c r="G481" s="12">
        <v>69</v>
      </c>
      <c r="H481" s="12">
        <v>19.362472660000002</v>
      </c>
    </row>
    <row r="482" spans="1:8">
      <c r="A482" s="21" t="s">
        <v>1068</v>
      </c>
      <c r="B482" s="22" t="s">
        <v>805</v>
      </c>
      <c r="C482" s="23">
        <v>34.590062617600438</v>
      </c>
      <c r="D482" s="12" t="s">
        <v>322</v>
      </c>
      <c r="E482" s="12" t="s">
        <v>326</v>
      </c>
      <c r="F482" s="12" t="s">
        <v>326</v>
      </c>
      <c r="G482" s="12">
        <v>61</v>
      </c>
      <c r="H482" s="12">
        <v>18.591036750000001</v>
      </c>
    </row>
    <row r="483" spans="1:8">
      <c r="A483" s="21" t="s">
        <v>1068</v>
      </c>
      <c r="B483" s="22" t="s">
        <v>806</v>
      </c>
      <c r="C483" s="23">
        <v>37.68859124925774</v>
      </c>
      <c r="D483" s="12" t="s">
        <v>322</v>
      </c>
      <c r="E483" s="12" t="s">
        <v>326</v>
      </c>
      <c r="F483" s="12" t="s">
        <v>326</v>
      </c>
      <c r="G483" s="12">
        <v>54</v>
      </c>
      <c r="H483" s="12">
        <v>22.189349109999998</v>
      </c>
    </row>
    <row r="484" spans="1:8">
      <c r="A484" s="21" t="s">
        <v>1068</v>
      </c>
      <c r="B484" s="22" t="s">
        <v>807</v>
      </c>
      <c r="C484" s="23">
        <v>32.383295866277649</v>
      </c>
      <c r="D484" s="12" t="s">
        <v>322</v>
      </c>
      <c r="E484" s="12" t="s">
        <v>326</v>
      </c>
      <c r="F484" s="12" t="s">
        <v>326</v>
      </c>
      <c r="G484" s="12">
        <v>54</v>
      </c>
      <c r="H484" s="12">
        <v>19.628264699999999</v>
      </c>
    </row>
    <row r="485" spans="1:8">
      <c r="A485" s="21" t="s">
        <v>1068</v>
      </c>
      <c r="B485" s="22" t="s">
        <v>808</v>
      </c>
      <c r="C485" s="23">
        <v>35.904652229102339</v>
      </c>
      <c r="D485" s="12" t="s">
        <v>322</v>
      </c>
      <c r="E485" s="12" t="s">
        <v>326</v>
      </c>
      <c r="F485" s="12" t="s">
        <v>326</v>
      </c>
      <c r="G485" s="12">
        <v>74</v>
      </c>
      <c r="H485" s="12">
        <v>20.83</v>
      </c>
    </row>
    <row r="486" spans="1:8">
      <c r="A486" s="21" t="s">
        <v>1068</v>
      </c>
      <c r="B486" s="22" t="s">
        <v>809</v>
      </c>
      <c r="C486" s="23">
        <v>37.199375456989003</v>
      </c>
      <c r="D486" s="12" t="s">
        <v>319</v>
      </c>
      <c r="E486" s="12" t="s">
        <v>428</v>
      </c>
      <c r="F486" s="12" t="s">
        <v>320</v>
      </c>
      <c r="G486" s="12">
        <v>78</v>
      </c>
      <c r="H486" s="12">
        <v>29.721079100000001</v>
      </c>
    </row>
    <row r="487" spans="1:8">
      <c r="A487" s="21" t="s">
        <v>1068</v>
      </c>
      <c r="B487" s="22" t="s">
        <v>810</v>
      </c>
      <c r="C487" s="23">
        <v>37.13811387075117</v>
      </c>
      <c r="D487" s="12" t="s">
        <v>322</v>
      </c>
      <c r="E487" s="12" t="s">
        <v>403</v>
      </c>
      <c r="F487" s="12" t="s">
        <v>320</v>
      </c>
      <c r="G487" s="12">
        <v>70</v>
      </c>
      <c r="H487" s="12">
        <v>23.068050750000001</v>
      </c>
    </row>
    <row r="488" spans="1:8">
      <c r="A488" s="21" t="s">
        <v>1068</v>
      </c>
      <c r="B488" s="22" t="s">
        <v>811</v>
      </c>
      <c r="C488" s="23">
        <v>34.577805810215409</v>
      </c>
      <c r="D488" s="12" t="s">
        <v>319</v>
      </c>
      <c r="E488" s="12" t="s">
        <v>408</v>
      </c>
      <c r="F488" s="12" t="s">
        <v>326</v>
      </c>
      <c r="G488" s="12">
        <v>74</v>
      </c>
      <c r="H488" s="12">
        <v>23.05175491</v>
      </c>
    </row>
    <row r="489" spans="1:8">
      <c r="A489" s="21" t="s">
        <v>1068</v>
      </c>
      <c r="B489" s="22" t="s">
        <v>812</v>
      </c>
      <c r="C489" s="23">
        <v>37.427037472219695</v>
      </c>
      <c r="D489" s="12" t="s">
        <v>319</v>
      </c>
      <c r="E489" s="12" t="s">
        <v>403</v>
      </c>
      <c r="F489" s="12" t="s">
        <v>320</v>
      </c>
      <c r="G489" s="12">
        <v>73</v>
      </c>
      <c r="H489" s="12">
        <v>22.913033070000001</v>
      </c>
    </row>
    <row r="490" spans="1:8">
      <c r="A490" s="21" t="s">
        <v>1068</v>
      </c>
      <c r="B490" s="22" t="s">
        <v>813</v>
      </c>
      <c r="C490" s="23">
        <v>37.281809193016954</v>
      </c>
      <c r="D490" s="12" t="s">
        <v>322</v>
      </c>
      <c r="E490" s="12" t="s">
        <v>326</v>
      </c>
      <c r="F490" s="12" t="s">
        <v>326</v>
      </c>
      <c r="G490" s="12">
        <v>75</v>
      </c>
      <c r="H490" s="12">
        <v>21.170217560000001</v>
      </c>
    </row>
    <row r="491" spans="1:8">
      <c r="A491" s="21" t="s">
        <v>1068</v>
      </c>
      <c r="B491" s="22" t="s">
        <v>814</v>
      </c>
      <c r="C491" s="23">
        <v>37.443116771544226</v>
      </c>
      <c r="D491" s="12" t="s">
        <v>319</v>
      </c>
      <c r="E491" s="12" t="s">
        <v>318</v>
      </c>
      <c r="F491" s="12" t="s">
        <v>320</v>
      </c>
      <c r="G491" s="12">
        <v>58</v>
      </c>
      <c r="H491" s="12">
        <v>19.605191999999999</v>
      </c>
    </row>
    <row r="492" spans="1:8">
      <c r="A492" s="21" t="s">
        <v>1068</v>
      </c>
      <c r="B492" s="22" t="s">
        <v>815</v>
      </c>
      <c r="C492" s="23">
        <v>33.692798167206263</v>
      </c>
      <c r="D492" s="12" t="s">
        <v>319</v>
      </c>
      <c r="E492" s="12" t="s">
        <v>326</v>
      </c>
      <c r="F492" s="12" t="s">
        <v>326</v>
      </c>
      <c r="G492" s="12">
        <v>71</v>
      </c>
      <c r="H492" s="12">
        <v>23.384353740000002</v>
      </c>
    </row>
    <row r="493" spans="1:8">
      <c r="A493" s="21" t="s">
        <v>1068</v>
      </c>
      <c r="B493" s="22" t="s">
        <v>816</v>
      </c>
      <c r="C493" s="23">
        <v>33.886938026811322</v>
      </c>
      <c r="D493" s="12" t="s">
        <v>322</v>
      </c>
      <c r="E493" s="12" t="s">
        <v>403</v>
      </c>
      <c r="F493" s="12" t="s">
        <v>320</v>
      </c>
      <c r="G493" s="12">
        <v>56</v>
      </c>
      <c r="H493" s="12">
        <v>23.011176859999999</v>
      </c>
    </row>
    <row r="494" spans="1:8">
      <c r="A494" s="21" t="s">
        <v>1068</v>
      </c>
      <c r="B494" s="22" t="s">
        <v>817</v>
      </c>
      <c r="C494" s="23">
        <v>36.922834938750213</v>
      </c>
      <c r="D494" s="12" t="s">
        <v>319</v>
      </c>
      <c r="E494" s="12" t="s">
        <v>403</v>
      </c>
      <c r="F494" s="12" t="s">
        <v>320</v>
      </c>
      <c r="G494" s="12">
        <v>69</v>
      </c>
      <c r="H494" s="12">
        <v>22.83950617</v>
      </c>
    </row>
    <row r="495" spans="1:8">
      <c r="A495" s="21" t="s">
        <v>1068</v>
      </c>
      <c r="B495" s="22" t="s">
        <v>818</v>
      </c>
      <c r="C495" s="23">
        <v>37.355784451253669</v>
      </c>
      <c r="D495" s="12" t="s">
        <v>319</v>
      </c>
      <c r="E495" s="12" t="s">
        <v>403</v>
      </c>
      <c r="F495" s="12" t="s">
        <v>320</v>
      </c>
      <c r="G495" s="12">
        <v>52</v>
      </c>
      <c r="H495" s="12">
        <v>23.665244359999999</v>
      </c>
    </row>
    <row r="496" spans="1:8">
      <c r="A496" s="21" t="s">
        <v>1068</v>
      </c>
      <c r="B496" s="22" t="s">
        <v>819</v>
      </c>
      <c r="C496" s="23">
        <v>32.159329233231745</v>
      </c>
      <c r="D496" s="12" t="s">
        <v>319</v>
      </c>
      <c r="E496" s="12" t="s">
        <v>326</v>
      </c>
      <c r="F496" s="12" t="s">
        <v>326</v>
      </c>
      <c r="G496" s="12">
        <v>69</v>
      </c>
      <c r="H496" s="12">
        <v>22.145328719999998</v>
      </c>
    </row>
    <row r="497" spans="1:8">
      <c r="A497" s="21" t="s">
        <v>1068</v>
      </c>
      <c r="B497" s="22" t="s">
        <v>820</v>
      </c>
      <c r="C497" s="23">
        <v>35.06224716389147</v>
      </c>
      <c r="D497" s="12" t="s">
        <v>322</v>
      </c>
      <c r="E497" s="12" t="s">
        <v>428</v>
      </c>
      <c r="F497" s="12" t="s">
        <v>320</v>
      </c>
      <c r="G497" s="12">
        <v>65</v>
      </c>
      <c r="H497" s="12">
        <v>24.91990032</v>
      </c>
    </row>
    <row r="498" spans="1:8">
      <c r="A498" s="21" t="s">
        <v>1068</v>
      </c>
      <c r="B498" s="22" t="s">
        <v>821</v>
      </c>
      <c r="C498" s="23">
        <v>35.204898905096627</v>
      </c>
      <c r="D498" s="12" t="s">
        <v>322</v>
      </c>
      <c r="E498" s="12" t="s">
        <v>403</v>
      </c>
      <c r="F498" s="12" t="s">
        <v>320</v>
      </c>
      <c r="G498" s="12">
        <v>63</v>
      </c>
      <c r="H498" s="12">
        <v>19.817844489999999</v>
      </c>
    </row>
    <row r="499" spans="1:8">
      <c r="A499" s="21" t="s">
        <v>1068</v>
      </c>
      <c r="B499" s="22" t="s">
        <v>822</v>
      </c>
      <c r="C499" s="23">
        <v>32.360371328155566</v>
      </c>
      <c r="D499" s="12" t="s">
        <v>319</v>
      </c>
      <c r="E499" s="12" t="s">
        <v>318</v>
      </c>
      <c r="F499" s="12" t="s">
        <v>320</v>
      </c>
      <c r="G499" s="12">
        <v>49</v>
      </c>
      <c r="H499" s="12">
        <v>37.55102041</v>
      </c>
    </row>
    <row r="500" spans="1:8">
      <c r="A500" s="21" t="s">
        <v>1068</v>
      </c>
      <c r="B500" s="22" t="s">
        <v>823</v>
      </c>
      <c r="C500" s="23">
        <v>36.62353325805816</v>
      </c>
      <c r="D500" s="12" t="s">
        <v>319</v>
      </c>
      <c r="E500" s="12" t="s">
        <v>403</v>
      </c>
      <c r="F500" s="12" t="s">
        <v>320</v>
      </c>
      <c r="G500" s="12">
        <v>63</v>
      </c>
      <c r="H500" s="12">
        <v>19.753086419999999</v>
      </c>
    </row>
    <row r="501" spans="1:8">
      <c r="A501" s="21" t="s">
        <v>1068</v>
      </c>
      <c r="B501" s="22" t="s">
        <v>824</v>
      </c>
      <c r="C501" s="23">
        <v>35.801141365706485</v>
      </c>
      <c r="D501" s="12" t="s">
        <v>319</v>
      </c>
      <c r="E501" s="12" t="s">
        <v>403</v>
      </c>
      <c r="F501" s="12" t="s">
        <v>320</v>
      </c>
      <c r="G501" s="12">
        <v>39</v>
      </c>
      <c r="H501" s="12">
        <v>19.379197430000001</v>
      </c>
    </row>
    <row r="502" spans="1:8">
      <c r="A502" s="21" t="s">
        <v>1068</v>
      </c>
      <c r="B502" s="22" t="s">
        <v>825</v>
      </c>
      <c r="C502" s="23">
        <v>38.541298354358275</v>
      </c>
      <c r="D502" s="12" t="s">
        <v>322</v>
      </c>
      <c r="E502" s="12" t="s">
        <v>428</v>
      </c>
      <c r="F502" s="12" t="s">
        <v>320</v>
      </c>
      <c r="G502" s="12">
        <v>67</v>
      </c>
      <c r="H502" s="12">
        <v>21.457268079999999</v>
      </c>
    </row>
    <row r="503" spans="1:8">
      <c r="A503" s="21" t="s">
        <v>1068</v>
      </c>
      <c r="B503" s="22" t="s">
        <v>826</v>
      </c>
      <c r="C503" s="23">
        <v>33.36586267275004</v>
      </c>
      <c r="D503" s="12" t="s">
        <v>319</v>
      </c>
      <c r="E503" s="12" t="s">
        <v>408</v>
      </c>
      <c r="F503" s="12" t="s">
        <v>326</v>
      </c>
      <c r="G503" s="12">
        <v>63</v>
      </c>
      <c r="H503" s="12">
        <v>23.597004210000001</v>
      </c>
    </row>
    <row r="504" spans="1:8">
      <c r="A504" s="21" t="s">
        <v>1068</v>
      </c>
      <c r="B504" s="22" t="s">
        <v>827</v>
      </c>
      <c r="C504" s="23">
        <v>35.338874785515031</v>
      </c>
      <c r="D504" s="12" t="s">
        <v>322</v>
      </c>
      <c r="E504" s="12" t="s">
        <v>403</v>
      </c>
      <c r="F504" s="12" t="s">
        <v>320</v>
      </c>
      <c r="G504" s="12">
        <v>69</v>
      </c>
      <c r="H504" s="12">
        <v>19.777698669999999</v>
      </c>
    </row>
    <row r="505" spans="1:8">
      <c r="A505" s="21" t="s">
        <v>1068</v>
      </c>
      <c r="B505" s="22" t="s">
        <v>828</v>
      </c>
      <c r="C505" s="23">
        <v>37.001068062749312</v>
      </c>
      <c r="D505" s="12" t="s">
        <v>319</v>
      </c>
      <c r="E505" s="12" t="s">
        <v>428</v>
      </c>
      <c r="F505" s="12" t="s">
        <v>320</v>
      </c>
      <c r="G505" s="12">
        <v>50</v>
      </c>
      <c r="H505" s="12">
        <v>22.05219018</v>
      </c>
    </row>
    <row r="506" spans="1:8">
      <c r="A506" s="21" t="s">
        <v>1068</v>
      </c>
      <c r="B506" s="22" t="s">
        <v>829</v>
      </c>
      <c r="C506" s="23">
        <v>35.683819437017803</v>
      </c>
      <c r="D506" s="12" t="s">
        <v>322</v>
      </c>
      <c r="E506" s="12" t="s">
        <v>326</v>
      </c>
      <c r="F506" s="12" t="s">
        <v>326</v>
      </c>
      <c r="G506" s="12">
        <v>73</v>
      </c>
      <c r="H506" s="12">
        <v>20.69049454</v>
      </c>
    </row>
    <row r="507" spans="1:8">
      <c r="A507" s="21" t="s">
        <v>1068</v>
      </c>
      <c r="B507" s="22" t="s">
        <v>830</v>
      </c>
      <c r="C507" s="23">
        <v>36.909141745909608</v>
      </c>
      <c r="D507" s="12" t="s">
        <v>322</v>
      </c>
      <c r="E507" s="12" t="s">
        <v>403</v>
      </c>
      <c r="F507" s="12" t="s">
        <v>320</v>
      </c>
      <c r="G507" s="12">
        <v>73</v>
      </c>
      <c r="H507" s="12">
        <v>18.314255979999999</v>
      </c>
    </row>
    <row r="508" spans="1:8">
      <c r="A508" s="21" t="s">
        <v>1068</v>
      </c>
      <c r="B508" s="22" t="s">
        <v>831</v>
      </c>
      <c r="C508" s="23">
        <v>37.023369504295374</v>
      </c>
      <c r="D508" s="12" t="s">
        <v>319</v>
      </c>
      <c r="E508" s="12" t="s">
        <v>408</v>
      </c>
      <c r="F508" s="12" t="s">
        <v>326</v>
      </c>
      <c r="G508" s="12">
        <v>52</v>
      </c>
      <c r="H508" s="12">
        <v>21.048047610000001</v>
      </c>
    </row>
    <row r="509" spans="1:8">
      <c r="A509" s="21" t="s">
        <v>1068</v>
      </c>
      <c r="B509" s="22" t="s">
        <v>832</v>
      </c>
      <c r="C509" s="23">
        <v>35.494144518700409</v>
      </c>
      <c r="D509" s="12" t="s">
        <v>319</v>
      </c>
      <c r="E509" s="12" t="s">
        <v>408</v>
      </c>
      <c r="F509" s="12" t="s">
        <v>326</v>
      </c>
      <c r="G509" s="12">
        <v>60</v>
      </c>
      <c r="H509" s="12">
        <v>25.951557090000001</v>
      </c>
    </row>
    <row r="510" spans="1:8">
      <c r="A510" s="21" t="s">
        <v>1068</v>
      </c>
      <c r="B510" s="22" t="s">
        <v>833</v>
      </c>
      <c r="C510" s="23">
        <v>37.419287185711198</v>
      </c>
      <c r="D510" s="12" t="s">
        <v>319</v>
      </c>
      <c r="E510" s="12" t="s">
        <v>326</v>
      </c>
      <c r="F510" s="12" t="s">
        <v>326</v>
      </c>
      <c r="G510" s="12">
        <v>69</v>
      </c>
      <c r="H510" s="12">
        <v>24.280975340000001</v>
      </c>
    </row>
    <row r="511" spans="1:8">
      <c r="A511" s="21" t="s">
        <v>1068</v>
      </c>
      <c r="B511" s="22" t="s">
        <v>834</v>
      </c>
      <c r="C511" s="23">
        <v>34.749549077891629</v>
      </c>
      <c r="D511" s="12" t="s">
        <v>319</v>
      </c>
      <c r="E511" s="12" t="s">
        <v>318</v>
      </c>
      <c r="F511" s="12" t="s">
        <v>320</v>
      </c>
      <c r="G511" s="12">
        <v>64</v>
      </c>
      <c r="H511" s="12">
        <v>20.446742019999999</v>
      </c>
    </row>
    <row r="512" spans="1:8">
      <c r="A512" s="21" t="s">
        <v>1068</v>
      </c>
      <c r="B512" s="22" t="s">
        <v>835</v>
      </c>
      <c r="C512" s="23">
        <v>36.219369678810551</v>
      </c>
      <c r="D512" s="12" t="s">
        <v>319</v>
      </c>
      <c r="E512" s="12" t="s">
        <v>403</v>
      </c>
      <c r="F512" s="12" t="s">
        <v>320</v>
      </c>
      <c r="G512" s="12">
        <v>55</v>
      </c>
      <c r="H512" s="12">
        <v>26.175194520000002</v>
      </c>
    </row>
    <row r="513" spans="1:8">
      <c r="A513" s="21" t="s">
        <v>1068</v>
      </c>
      <c r="B513" s="22" t="s">
        <v>836</v>
      </c>
      <c r="C513" s="23">
        <v>38.226101230167103</v>
      </c>
      <c r="D513" s="12" t="s">
        <v>319</v>
      </c>
      <c r="E513" s="12" t="s">
        <v>403</v>
      </c>
      <c r="F513" s="12" t="s">
        <v>320</v>
      </c>
      <c r="G513" s="12">
        <v>53</v>
      </c>
      <c r="H513" s="12">
        <v>26.365603029999999</v>
      </c>
    </row>
    <row r="514" spans="1:8">
      <c r="A514" s="21" t="s">
        <v>1068</v>
      </c>
      <c r="B514" s="22" t="s">
        <v>837</v>
      </c>
      <c r="C514" s="23">
        <v>36.557984356214888</v>
      </c>
      <c r="D514" s="12" t="s">
        <v>319</v>
      </c>
      <c r="E514" s="12" t="s">
        <v>408</v>
      </c>
      <c r="F514" s="12" t="s">
        <v>326</v>
      </c>
      <c r="G514" s="12">
        <v>53</v>
      </c>
      <c r="H514" s="12">
        <v>27.990362810000001</v>
      </c>
    </row>
    <row r="515" spans="1:8">
      <c r="A515" s="21" t="s">
        <v>1068</v>
      </c>
      <c r="B515" s="22" t="s">
        <v>838</v>
      </c>
      <c r="C515" s="23">
        <v>35.474540903005277</v>
      </c>
      <c r="D515" s="12" t="s">
        <v>319</v>
      </c>
      <c r="E515" s="12" t="s">
        <v>408</v>
      </c>
      <c r="F515" s="12" t="s">
        <v>326</v>
      </c>
      <c r="G515" s="12">
        <v>58</v>
      </c>
      <c r="H515" s="12">
        <v>21.97133586</v>
      </c>
    </row>
    <row r="516" spans="1:8">
      <c r="A516" s="21" t="s">
        <v>1068</v>
      </c>
      <c r="B516" s="22" t="s">
        <v>839</v>
      </c>
      <c r="C516" s="23">
        <v>36.313447845197345</v>
      </c>
      <c r="D516" s="12" t="s">
        <v>319</v>
      </c>
      <c r="E516" s="12" t="s">
        <v>403</v>
      </c>
      <c r="F516" s="12" t="s">
        <v>320</v>
      </c>
      <c r="G516" s="12">
        <v>64</v>
      </c>
      <c r="H516" s="12">
        <v>22.679952409999999</v>
      </c>
    </row>
    <row r="517" spans="1:8">
      <c r="A517" s="21" t="s">
        <v>1068</v>
      </c>
      <c r="B517" s="22" t="s">
        <v>840</v>
      </c>
      <c r="C517" s="23">
        <v>36.455176448707675</v>
      </c>
      <c r="D517" s="12" t="s">
        <v>319</v>
      </c>
      <c r="E517" s="12" t="s">
        <v>326</v>
      </c>
      <c r="F517" s="12" t="s">
        <v>326</v>
      </c>
      <c r="G517" s="12">
        <v>76</v>
      </c>
      <c r="H517" s="12">
        <v>20.796729890000002</v>
      </c>
    </row>
    <row r="518" spans="1:8">
      <c r="A518" s="21" t="s">
        <v>1068</v>
      </c>
      <c r="B518" s="22" t="s">
        <v>841</v>
      </c>
      <c r="C518" s="23">
        <v>38.431632292968402</v>
      </c>
      <c r="D518" s="12" t="s">
        <v>319</v>
      </c>
      <c r="E518" s="12" t="s">
        <v>403</v>
      </c>
      <c r="F518" s="12" t="s">
        <v>320</v>
      </c>
      <c r="G518" s="12">
        <v>68</v>
      </c>
      <c r="H518" s="12">
        <v>24.767565919999999</v>
      </c>
    </row>
    <row r="519" spans="1:8">
      <c r="A519" s="21" t="s">
        <v>1068</v>
      </c>
      <c r="B519" s="22" t="s">
        <v>842</v>
      </c>
      <c r="C519" s="23">
        <v>33.688711820273284</v>
      </c>
      <c r="D519" s="12" t="s">
        <v>322</v>
      </c>
      <c r="E519" s="12" t="s">
        <v>326</v>
      </c>
      <c r="F519" s="12" t="s">
        <v>326</v>
      </c>
      <c r="G519" s="12">
        <v>46</v>
      </c>
      <c r="H519" s="12">
        <v>19.95935549</v>
      </c>
    </row>
    <row r="520" spans="1:8">
      <c r="A520" s="21" t="s">
        <v>1068</v>
      </c>
      <c r="B520" s="22" t="s">
        <v>843</v>
      </c>
      <c r="C520" s="23">
        <v>36.643588423302504</v>
      </c>
      <c r="D520" s="12" t="s">
        <v>322</v>
      </c>
      <c r="E520" s="12" t="s">
        <v>428</v>
      </c>
      <c r="F520" s="12" t="s">
        <v>320</v>
      </c>
      <c r="G520" s="12">
        <v>47</v>
      </c>
      <c r="H520" s="12">
        <v>18.06616734</v>
      </c>
    </row>
    <row r="521" spans="1:8">
      <c r="A521" s="21" t="s">
        <v>1068</v>
      </c>
      <c r="B521" s="22" t="s">
        <v>844</v>
      </c>
      <c r="C521" s="23">
        <v>33.167286994437916</v>
      </c>
      <c r="D521" s="12" t="s">
        <v>319</v>
      </c>
      <c r="E521" s="12" t="s">
        <v>403</v>
      </c>
      <c r="F521" s="12" t="s">
        <v>320</v>
      </c>
      <c r="G521" s="12">
        <v>77</v>
      </c>
      <c r="H521" s="12">
        <v>24.6097337</v>
      </c>
    </row>
    <row r="522" spans="1:8">
      <c r="A522" s="21" t="s">
        <v>1068</v>
      </c>
      <c r="B522" s="22" t="s">
        <v>845</v>
      </c>
      <c r="C522" s="23">
        <v>36.37603517753837</v>
      </c>
      <c r="D522" s="12" t="s">
        <v>319</v>
      </c>
      <c r="E522" s="12" t="s">
        <v>326</v>
      </c>
      <c r="F522" s="12" t="s">
        <v>326</v>
      </c>
      <c r="G522" s="12">
        <v>70</v>
      </c>
      <c r="H522" s="12">
        <v>24.221453289999999</v>
      </c>
    </row>
    <row r="523" spans="1:8">
      <c r="A523" s="21" t="s">
        <v>1068</v>
      </c>
      <c r="B523" s="22" t="s">
        <v>846</v>
      </c>
      <c r="C523" s="23">
        <v>36.792724500066299</v>
      </c>
      <c r="D523" s="12" t="s">
        <v>319</v>
      </c>
      <c r="E523" s="12" t="s">
        <v>408</v>
      </c>
      <c r="F523" s="12" t="s">
        <v>326</v>
      </c>
      <c r="G523" s="12">
        <v>69</v>
      </c>
      <c r="H523" s="12">
        <v>25.01352082</v>
      </c>
    </row>
    <row r="524" spans="1:8">
      <c r="A524" s="21" t="s">
        <v>1068</v>
      </c>
      <c r="B524" s="22" t="s">
        <v>847</v>
      </c>
      <c r="C524" s="23">
        <v>36.901046096717664</v>
      </c>
      <c r="D524" s="12" t="s">
        <v>319</v>
      </c>
      <c r="E524" s="12" t="s">
        <v>403</v>
      </c>
      <c r="F524" s="12" t="s">
        <v>320</v>
      </c>
      <c r="G524" s="12">
        <v>72</v>
      </c>
      <c r="H524" s="12">
        <v>24.690405460000001</v>
      </c>
    </row>
    <row r="525" spans="1:8">
      <c r="A525" s="21" t="s">
        <v>1068</v>
      </c>
      <c r="B525" s="22" t="s">
        <v>848</v>
      </c>
      <c r="C525" s="23">
        <v>35.433282265855155</v>
      </c>
      <c r="D525" s="12" t="s">
        <v>319</v>
      </c>
      <c r="E525" s="12" t="s">
        <v>318</v>
      </c>
      <c r="F525" s="12" t="s">
        <v>320</v>
      </c>
      <c r="G525" s="12">
        <v>60</v>
      </c>
      <c r="H525" s="12">
        <v>23.423557410000001</v>
      </c>
    </row>
    <row r="526" spans="1:8">
      <c r="A526" s="21" t="s">
        <v>1068</v>
      </c>
      <c r="B526" s="22" t="s">
        <v>849</v>
      </c>
      <c r="C526" s="23">
        <v>32.479996673179983</v>
      </c>
      <c r="D526" s="12" t="s">
        <v>319</v>
      </c>
      <c r="E526" s="12" t="s">
        <v>403</v>
      </c>
      <c r="F526" s="12" t="s">
        <v>320</v>
      </c>
      <c r="G526" s="12">
        <v>73</v>
      </c>
      <c r="H526" s="12">
        <v>23.306680050000001</v>
      </c>
    </row>
    <row r="527" spans="1:8">
      <c r="A527" s="21" t="s">
        <v>1068</v>
      </c>
      <c r="B527" s="22" t="s">
        <v>850</v>
      </c>
      <c r="C527" s="23">
        <v>37.63805647062901</v>
      </c>
      <c r="D527" s="12" t="s">
        <v>319</v>
      </c>
      <c r="E527" s="12" t="s">
        <v>403</v>
      </c>
      <c r="F527" s="12" t="s">
        <v>320</v>
      </c>
      <c r="G527" s="12">
        <v>60</v>
      </c>
      <c r="H527" s="12">
        <v>21.29529475</v>
      </c>
    </row>
    <row r="528" spans="1:8">
      <c r="A528" s="21" t="s">
        <v>1068</v>
      </c>
      <c r="B528" s="22" t="s">
        <v>851</v>
      </c>
      <c r="C528" s="23">
        <v>35.109121845443156</v>
      </c>
      <c r="D528" s="12" t="s">
        <v>319</v>
      </c>
      <c r="E528" s="12" t="s">
        <v>408</v>
      </c>
      <c r="F528" s="12" t="s">
        <v>326</v>
      </c>
      <c r="G528" s="12">
        <v>63</v>
      </c>
      <c r="H528" s="12">
        <v>20.147971989999998</v>
      </c>
    </row>
    <row r="529" spans="1:8">
      <c r="A529" s="21" t="s">
        <v>1068</v>
      </c>
      <c r="B529" s="22" t="s">
        <v>852</v>
      </c>
      <c r="C529" s="23">
        <v>36.320837314265873</v>
      </c>
      <c r="D529" s="12" t="s">
        <v>322</v>
      </c>
      <c r="E529" s="12" t="s">
        <v>318</v>
      </c>
      <c r="F529" s="12" t="s">
        <v>320</v>
      </c>
      <c r="G529" s="12">
        <v>59</v>
      </c>
      <c r="H529" s="12">
        <v>20.504933999999999</v>
      </c>
    </row>
    <row r="530" spans="1:8">
      <c r="A530" s="21" t="s">
        <v>1068</v>
      </c>
      <c r="B530" s="22" t="s">
        <v>853</v>
      </c>
      <c r="C530" s="23">
        <v>34.457953200030772</v>
      </c>
      <c r="D530" s="12" t="s">
        <v>319</v>
      </c>
      <c r="E530" s="12" t="s">
        <v>318</v>
      </c>
      <c r="F530" s="12" t="s">
        <v>320</v>
      </c>
      <c r="G530" s="12">
        <v>59</v>
      </c>
      <c r="H530" s="12">
        <v>25.059307029999999</v>
      </c>
    </row>
    <row r="531" spans="1:8">
      <c r="A531" s="21" t="s">
        <v>1068</v>
      </c>
      <c r="B531" s="22" t="s">
        <v>854</v>
      </c>
      <c r="C531" s="23">
        <v>35.01983390830361</v>
      </c>
      <c r="D531" s="12" t="s">
        <v>322</v>
      </c>
      <c r="E531" s="12" t="s">
        <v>403</v>
      </c>
      <c r="F531" s="12" t="s">
        <v>320</v>
      </c>
      <c r="G531" s="12">
        <v>61</v>
      </c>
      <c r="H531" s="12">
        <v>23.612750890000001</v>
      </c>
    </row>
    <row r="532" spans="1:8">
      <c r="A532" s="21" t="s">
        <v>1068</v>
      </c>
      <c r="B532" s="22" t="s">
        <v>855</v>
      </c>
      <c r="C532" s="23">
        <v>37.193845556594965</v>
      </c>
      <c r="D532" s="12" t="s">
        <v>322</v>
      </c>
      <c r="E532" s="12" t="s">
        <v>428</v>
      </c>
      <c r="F532" s="12" t="s">
        <v>320</v>
      </c>
      <c r="G532" s="12">
        <v>62</v>
      </c>
      <c r="H532" s="12">
        <v>22.031725680000001</v>
      </c>
    </row>
    <row r="533" spans="1:8">
      <c r="A533" s="21" t="s">
        <v>1068</v>
      </c>
      <c r="B533" s="22" t="s">
        <v>856</v>
      </c>
      <c r="C533" s="23">
        <v>38.683858764754348</v>
      </c>
      <c r="D533" s="12" t="s">
        <v>322</v>
      </c>
      <c r="E533" s="12" t="s">
        <v>408</v>
      </c>
      <c r="F533" s="12" t="s">
        <v>326</v>
      </c>
      <c r="G533" s="12">
        <v>66</v>
      </c>
      <c r="H533" s="12">
        <v>20.239500759999999</v>
      </c>
    </row>
    <row r="534" spans="1:8">
      <c r="A534" s="21" t="s">
        <v>1068</v>
      </c>
      <c r="B534" s="22" t="s">
        <v>857</v>
      </c>
      <c r="C534" s="23">
        <v>38.275830717968859</v>
      </c>
      <c r="D534" s="12" t="s">
        <v>319</v>
      </c>
      <c r="E534" s="12" t="s">
        <v>408</v>
      </c>
      <c r="F534" s="12" t="s">
        <v>326</v>
      </c>
      <c r="G534" s="12">
        <v>48</v>
      </c>
      <c r="H534" s="12">
        <v>19.10009183</v>
      </c>
    </row>
    <row r="535" spans="1:8">
      <c r="A535" s="21" t="s">
        <v>1068</v>
      </c>
      <c r="B535" s="22" t="s">
        <v>858</v>
      </c>
      <c r="C535" s="23">
        <v>36.47027349657111</v>
      </c>
      <c r="D535" s="12" t="s">
        <v>322</v>
      </c>
      <c r="E535" s="12" t="s">
        <v>326</v>
      </c>
      <c r="F535" s="12" t="s">
        <v>326</v>
      </c>
      <c r="G535" s="12">
        <v>65</v>
      </c>
      <c r="H535" s="12">
        <v>24.32322868</v>
      </c>
    </row>
    <row r="536" spans="1:8">
      <c r="A536" s="21" t="s">
        <v>1068</v>
      </c>
      <c r="B536" s="22" t="s">
        <v>859</v>
      </c>
      <c r="C536" s="23">
        <v>34.053580746974433</v>
      </c>
      <c r="D536" s="12" t="s">
        <v>319</v>
      </c>
      <c r="E536" s="12" t="s">
        <v>403</v>
      </c>
      <c r="F536" s="12" t="s">
        <v>320</v>
      </c>
      <c r="G536" s="12">
        <v>52</v>
      </c>
      <c r="H536" s="12">
        <v>26.423569820000001</v>
      </c>
    </row>
    <row r="537" spans="1:8">
      <c r="A537" s="21" t="s">
        <v>1068</v>
      </c>
      <c r="B537" s="22" t="s">
        <v>860</v>
      </c>
      <c r="C537" s="23">
        <v>36.636392497581369</v>
      </c>
      <c r="D537" s="12" t="s">
        <v>322</v>
      </c>
      <c r="E537" s="12" t="s">
        <v>326</v>
      </c>
      <c r="F537" s="12" t="s">
        <v>326</v>
      </c>
      <c r="G537" s="12">
        <v>64</v>
      </c>
      <c r="H537" s="12">
        <v>21.1552942</v>
      </c>
    </row>
    <row r="538" spans="1:8">
      <c r="A538" s="21" t="s">
        <v>1068</v>
      </c>
      <c r="B538" s="22" t="s">
        <v>861</v>
      </c>
      <c r="C538" s="23">
        <v>36.103825066195782</v>
      </c>
      <c r="D538" s="12" t="s">
        <v>322</v>
      </c>
      <c r="E538" s="12" t="s">
        <v>428</v>
      </c>
      <c r="F538" s="12" t="s">
        <v>320</v>
      </c>
      <c r="G538" s="12">
        <v>56</v>
      </c>
      <c r="H538" s="12">
        <v>17.481789800000001</v>
      </c>
    </row>
    <row r="539" spans="1:8">
      <c r="A539" s="21" t="s">
        <v>1068</v>
      </c>
      <c r="B539" s="22" t="s">
        <v>862</v>
      </c>
      <c r="C539" s="23">
        <v>34.421941576669553</v>
      </c>
      <c r="D539" s="12" t="s">
        <v>319</v>
      </c>
      <c r="E539" s="12" t="s">
        <v>326</v>
      </c>
      <c r="F539" s="12" t="s">
        <v>326</v>
      </c>
      <c r="G539" s="12">
        <v>77</v>
      </c>
      <c r="H539" s="12">
        <v>24.464601600000002</v>
      </c>
    </row>
    <row r="540" spans="1:8">
      <c r="A540" s="21" t="s">
        <v>1068</v>
      </c>
      <c r="B540" s="22" t="s">
        <v>863</v>
      </c>
      <c r="C540" s="23">
        <v>37.714810421337802</v>
      </c>
      <c r="D540" s="12" t="s">
        <v>322</v>
      </c>
      <c r="E540" s="12" t="s">
        <v>428</v>
      </c>
      <c r="F540" s="12" t="s">
        <v>320</v>
      </c>
      <c r="G540" s="12">
        <v>54</v>
      </c>
      <c r="H540" s="12">
        <v>24.747454260000001</v>
      </c>
    </row>
    <row r="541" spans="1:8">
      <c r="A541" s="21" t="s">
        <v>1068</v>
      </c>
      <c r="B541" s="22" t="s">
        <v>864</v>
      </c>
      <c r="C541" s="23">
        <v>34.924689453468488</v>
      </c>
      <c r="D541" s="12" t="s">
        <v>319</v>
      </c>
      <c r="E541" s="12" t="s">
        <v>326</v>
      </c>
      <c r="F541" s="12" t="s">
        <v>326</v>
      </c>
      <c r="G541" s="12">
        <v>65</v>
      </c>
      <c r="H541" s="12">
        <v>25.393431119999999</v>
      </c>
    </row>
    <row r="542" spans="1:8">
      <c r="A542" s="21" t="s">
        <v>1068</v>
      </c>
      <c r="B542" s="22" t="s">
        <v>865</v>
      </c>
      <c r="C542" s="23">
        <v>36.023767554264168</v>
      </c>
      <c r="D542" s="12" t="s">
        <v>319</v>
      </c>
      <c r="E542" s="12" t="s">
        <v>326</v>
      </c>
      <c r="F542" s="12" t="s">
        <v>326</v>
      </c>
      <c r="G542" s="12">
        <v>70</v>
      </c>
      <c r="H542" s="12">
        <v>29.270994030000001</v>
      </c>
    </row>
    <row r="543" spans="1:8">
      <c r="A543" s="21" t="s">
        <v>1068</v>
      </c>
      <c r="B543" s="22" t="s">
        <v>866</v>
      </c>
      <c r="C543" s="23">
        <v>36.211952981823288</v>
      </c>
      <c r="D543" s="12" t="s">
        <v>319</v>
      </c>
      <c r="E543" s="12" t="s">
        <v>326</v>
      </c>
      <c r="F543" s="12" t="s">
        <v>326</v>
      </c>
      <c r="G543" s="12">
        <v>70</v>
      </c>
      <c r="H543" s="12">
        <v>22.060353800000001</v>
      </c>
    </row>
    <row r="544" spans="1:8">
      <c r="A544" s="21" t="s">
        <v>1068</v>
      </c>
      <c r="B544" s="22" t="s">
        <v>867</v>
      </c>
      <c r="C544" s="23">
        <v>38.532854450466232</v>
      </c>
      <c r="D544" s="12" t="s">
        <v>322</v>
      </c>
      <c r="E544" s="12" t="s">
        <v>428</v>
      </c>
      <c r="F544" s="12" t="s">
        <v>320</v>
      </c>
      <c r="G544" s="12">
        <v>76</v>
      </c>
      <c r="H544" s="12">
        <v>29.01307967</v>
      </c>
    </row>
    <row r="545" spans="1:8">
      <c r="A545" s="21" t="s">
        <v>1068</v>
      </c>
      <c r="B545" s="22" t="s">
        <v>868</v>
      </c>
      <c r="C545" s="23">
        <v>37.037874001111447</v>
      </c>
      <c r="D545" s="12" t="s">
        <v>322</v>
      </c>
      <c r="E545" s="12" t="s">
        <v>326</v>
      </c>
      <c r="F545" s="12" t="s">
        <v>326</v>
      </c>
      <c r="G545" s="12">
        <v>49</v>
      </c>
      <c r="H545" s="12">
        <v>19.6311176</v>
      </c>
    </row>
    <row r="546" spans="1:8">
      <c r="A546" s="21" t="s">
        <v>1068</v>
      </c>
      <c r="B546" s="22" t="s">
        <v>869</v>
      </c>
      <c r="C546" s="23">
        <v>39.021130343553352</v>
      </c>
      <c r="D546" s="12" t="s">
        <v>322</v>
      </c>
      <c r="E546" s="12" t="s">
        <v>408</v>
      </c>
      <c r="F546" s="12" t="s">
        <v>326</v>
      </c>
      <c r="G546" s="12">
        <v>64</v>
      </c>
      <c r="H546" s="12">
        <v>31.11111111</v>
      </c>
    </row>
    <row r="547" spans="1:8">
      <c r="A547" s="21" t="s">
        <v>1068</v>
      </c>
      <c r="B547" s="22" t="s">
        <v>870</v>
      </c>
      <c r="C547" s="23">
        <v>36.020826359746366</v>
      </c>
      <c r="D547" s="12" t="s">
        <v>322</v>
      </c>
      <c r="E547" s="12" t="s">
        <v>408</v>
      </c>
      <c r="F547" s="12" t="s">
        <v>326</v>
      </c>
      <c r="G547" s="12">
        <v>58</v>
      </c>
      <c r="H547" s="12">
        <v>34.808749650000003</v>
      </c>
    </row>
    <row r="548" spans="1:8">
      <c r="A548" s="21" t="s">
        <v>1068</v>
      </c>
      <c r="B548" s="22" t="s">
        <v>871</v>
      </c>
      <c r="C548" s="23">
        <v>37.154526949686783</v>
      </c>
      <c r="D548" s="12" t="s">
        <v>322</v>
      </c>
      <c r="E548" s="12" t="s">
        <v>326</v>
      </c>
      <c r="F548" s="12" t="s">
        <v>326</v>
      </c>
      <c r="G548" s="12">
        <v>62</v>
      </c>
      <c r="H548" s="12">
        <v>22.640864619999999</v>
      </c>
    </row>
    <row r="549" spans="1:8">
      <c r="A549" s="21" t="s">
        <v>1068</v>
      </c>
      <c r="B549" s="22" t="s">
        <v>872</v>
      </c>
      <c r="C549" s="23">
        <v>35.290000230981775</v>
      </c>
      <c r="D549" s="12" t="s">
        <v>319</v>
      </c>
      <c r="E549" s="12" t="s">
        <v>408</v>
      </c>
      <c r="F549" s="12" t="s">
        <v>326</v>
      </c>
      <c r="G549" s="12">
        <v>64</v>
      </c>
      <c r="H549" s="12">
        <v>21.79930796</v>
      </c>
    </row>
    <row r="550" spans="1:8">
      <c r="A550" s="21" t="s">
        <v>1068</v>
      </c>
      <c r="B550" s="22" t="s">
        <v>873</v>
      </c>
      <c r="C550" s="23">
        <v>40.26190534313389</v>
      </c>
      <c r="D550" s="12" t="s">
        <v>322</v>
      </c>
      <c r="E550" s="12" t="s">
        <v>326</v>
      </c>
      <c r="F550" s="12" t="s">
        <v>326</v>
      </c>
      <c r="G550" s="12">
        <v>67</v>
      </c>
      <c r="H550" s="12">
        <v>19.67516685</v>
      </c>
    </row>
    <row r="551" spans="1:8">
      <c r="A551" s="21" t="s">
        <v>1068</v>
      </c>
      <c r="B551" s="22" t="s">
        <v>874</v>
      </c>
      <c r="C551" s="23">
        <v>37.479160665465429</v>
      </c>
      <c r="D551" s="12" t="s">
        <v>319</v>
      </c>
      <c r="E551" s="12" t="s">
        <v>326</v>
      </c>
      <c r="F551" s="12" t="s">
        <v>326</v>
      </c>
      <c r="G551" s="12">
        <v>69</v>
      </c>
      <c r="H551" s="12">
        <v>24.391058839999999</v>
      </c>
    </row>
    <row r="552" spans="1:8">
      <c r="A552" s="21" t="s">
        <v>1068</v>
      </c>
      <c r="B552" s="22" t="s">
        <v>875</v>
      </c>
      <c r="C552" s="23">
        <v>36.298122453254337</v>
      </c>
      <c r="D552" s="12" t="s">
        <v>322</v>
      </c>
      <c r="E552" s="12" t="s">
        <v>408</v>
      </c>
      <c r="F552" s="12" t="s">
        <v>326</v>
      </c>
      <c r="G552" s="12">
        <v>70</v>
      </c>
      <c r="H552" s="12">
        <v>25.536703599999999</v>
      </c>
    </row>
    <row r="553" spans="1:8">
      <c r="A553" s="21" t="s">
        <v>1068</v>
      </c>
      <c r="B553" s="22" t="s">
        <v>876</v>
      </c>
      <c r="C553" s="23">
        <v>36.46965451033708</v>
      </c>
      <c r="D553" s="12" t="s">
        <v>322</v>
      </c>
      <c r="E553" s="12" t="s">
        <v>326</v>
      </c>
      <c r="F553" s="12" t="s">
        <v>326</v>
      </c>
      <c r="G553" s="12">
        <v>76</v>
      </c>
      <c r="H553" s="12">
        <v>24.973985429999999</v>
      </c>
    </row>
    <row r="554" spans="1:8">
      <c r="A554" s="21" t="s">
        <v>1068</v>
      </c>
      <c r="B554" s="22" t="s">
        <v>877</v>
      </c>
      <c r="C554" s="23">
        <v>33.035846968695182</v>
      </c>
      <c r="D554" s="12" t="s">
        <v>319</v>
      </c>
      <c r="E554" s="12" t="s">
        <v>326</v>
      </c>
      <c r="F554" s="12" t="s">
        <v>326</v>
      </c>
      <c r="G554" s="12">
        <v>68</v>
      </c>
      <c r="H554" s="12">
        <v>22.837370239999998</v>
      </c>
    </row>
    <row r="555" spans="1:8">
      <c r="A555" s="21" t="s">
        <v>1068</v>
      </c>
      <c r="B555" s="22" t="s">
        <v>878</v>
      </c>
      <c r="C555" s="23">
        <v>36.845983916322325</v>
      </c>
      <c r="D555" s="12" t="s">
        <v>322</v>
      </c>
      <c r="E555" s="12" t="s">
        <v>326</v>
      </c>
      <c r="F555" s="12" t="s">
        <v>326</v>
      </c>
      <c r="G555" s="12">
        <v>69</v>
      </c>
      <c r="H555" s="12">
        <v>22.959087660000002</v>
      </c>
    </row>
    <row r="556" spans="1:8">
      <c r="A556" s="21" t="s">
        <v>1068</v>
      </c>
      <c r="B556" s="22" t="s">
        <v>879</v>
      </c>
      <c r="C556" s="23">
        <v>38.491843632132202</v>
      </c>
      <c r="D556" s="12" t="s">
        <v>322</v>
      </c>
      <c r="E556" s="12" t="s">
        <v>326</v>
      </c>
      <c r="F556" s="12" t="s">
        <v>326</v>
      </c>
      <c r="G556" s="12">
        <v>62</v>
      </c>
      <c r="H556" s="12">
        <v>19.051973780000001</v>
      </c>
    </row>
    <row r="557" spans="1:8">
      <c r="A557" s="21" t="s">
        <v>1068</v>
      </c>
      <c r="B557" s="22" t="s">
        <v>880</v>
      </c>
      <c r="C557" s="23">
        <v>37.823265289658138</v>
      </c>
      <c r="D557" s="12" t="s">
        <v>322</v>
      </c>
      <c r="E557" s="12" t="s">
        <v>408</v>
      </c>
      <c r="F557" s="12" t="s">
        <v>326</v>
      </c>
      <c r="G557" s="12">
        <v>59</v>
      </c>
      <c r="H557" s="12">
        <v>20.06095444</v>
      </c>
    </row>
    <row r="558" spans="1:8">
      <c r="A558" s="21" t="s">
        <v>1068</v>
      </c>
      <c r="B558" s="22" t="s">
        <v>881</v>
      </c>
      <c r="C558" s="23">
        <v>34.817816703120002</v>
      </c>
      <c r="D558" s="12" t="s">
        <v>322</v>
      </c>
      <c r="E558" s="12" t="s">
        <v>326</v>
      </c>
      <c r="F558" s="12" t="s">
        <v>326</v>
      </c>
      <c r="G558" s="12">
        <v>66</v>
      </c>
      <c r="H558" s="12">
        <v>19.555555559999998</v>
      </c>
    </row>
    <row r="559" spans="1:8">
      <c r="A559" s="21" t="s">
        <v>1068</v>
      </c>
      <c r="B559" s="22" t="s">
        <v>882</v>
      </c>
      <c r="C559" s="23">
        <v>36.686557551169187</v>
      </c>
      <c r="D559" s="12" t="s">
        <v>322</v>
      </c>
      <c r="E559" s="12" t="s">
        <v>326</v>
      </c>
      <c r="F559" s="12" t="s">
        <v>326</v>
      </c>
      <c r="G559" s="12">
        <v>72</v>
      </c>
      <c r="H559" s="12">
        <v>22.37034332</v>
      </c>
    </row>
    <row r="560" spans="1:8">
      <c r="A560" s="21" t="s">
        <v>1068</v>
      </c>
      <c r="B560" s="22" t="s">
        <v>883</v>
      </c>
      <c r="C560" s="23">
        <v>44.868259754184521</v>
      </c>
      <c r="D560" s="12" t="s">
        <v>319</v>
      </c>
      <c r="E560" s="12" t="s">
        <v>408</v>
      </c>
      <c r="F560" s="12" t="s">
        <v>326</v>
      </c>
      <c r="G560" s="12">
        <v>54</v>
      </c>
      <c r="H560" s="12">
        <v>22.40817899</v>
      </c>
    </row>
    <row r="561" spans="1:8">
      <c r="A561" s="21" t="s">
        <v>1068</v>
      </c>
      <c r="B561" s="22" t="s">
        <v>884</v>
      </c>
      <c r="C561" s="23">
        <v>37.585210483519063</v>
      </c>
      <c r="D561" s="12" t="s">
        <v>319</v>
      </c>
      <c r="E561" s="12" t="s">
        <v>326</v>
      </c>
      <c r="F561" s="12" t="s">
        <v>326</v>
      </c>
      <c r="G561" s="12">
        <v>76</v>
      </c>
      <c r="H561" s="12">
        <v>23.828125</v>
      </c>
    </row>
    <row r="562" spans="1:8">
      <c r="A562" s="21" t="s">
        <v>1068</v>
      </c>
      <c r="B562" s="22" t="s">
        <v>885</v>
      </c>
      <c r="C562" s="23">
        <v>34.216673188889956</v>
      </c>
      <c r="D562" s="12" t="s">
        <v>322</v>
      </c>
      <c r="E562" s="12" t="s">
        <v>326</v>
      </c>
      <c r="F562" s="12" t="s">
        <v>326</v>
      </c>
      <c r="G562" s="12">
        <v>45</v>
      </c>
      <c r="H562" s="12">
        <v>19.22768787</v>
      </c>
    </row>
    <row r="563" spans="1:8">
      <c r="A563" s="21" t="s">
        <v>1068</v>
      </c>
      <c r="B563" s="22" t="s">
        <v>886</v>
      </c>
      <c r="C563" s="23">
        <v>36.462484115338896</v>
      </c>
      <c r="D563" s="12" t="s">
        <v>319</v>
      </c>
      <c r="E563" s="12" t="s">
        <v>326</v>
      </c>
      <c r="F563" s="12" t="s">
        <v>326</v>
      </c>
      <c r="G563" s="12">
        <v>66</v>
      </c>
      <c r="H563" s="12">
        <v>23.4375</v>
      </c>
    </row>
    <row r="564" spans="1:8">
      <c r="A564" s="21" t="s">
        <v>1068</v>
      </c>
      <c r="B564" s="22" t="s">
        <v>887</v>
      </c>
      <c r="C564" s="23">
        <v>38.595260882362993</v>
      </c>
      <c r="D564" s="12" t="s">
        <v>319</v>
      </c>
      <c r="E564" s="12" t="s">
        <v>428</v>
      </c>
      <c r="F564" s="12" t="s">
        <v>320</v>
      </c>
      <c r="G564" s="12">
        <v>72</v>
      </c>
      <c r="H564" s="12">
        <v>20.904195009999999</v>
      </c>
    </row>
    <row r="565" spans="1:8">
      <c r="A565" s="21" t="s">
        <v>1068</v>
      </c>
      <c r="B565" s="22" t="s">
        <v>888</v>
      </c>
      <c r="C565" s="23">
        <v>36.945419533052757</v>
      </c>
      <c r="D565" s="12" t="s">
        <v>322</v>
      </c>
      <c r="E565" s="12" t="s">
        <v>403</v>
      </c>
      <c r="F565" s="12" t="s">
        <v>320</v>
      </c>
      <c r="G565" s="12">
        <v>57</v>
      </c>
      <c r="H565" s="12">
        <v>24.45606342</v>
      </c>
    </row>
    <row r="566" spans="1:8">
      <c r="A566" s="21" t="s">
        <v>1068</v>
      </c>
      <c r="B566" s="22" t="s">
        <v>889</v>
      </c>
      <c r="C566" s="23">
        <v>31.931928110458102</v>
      </c>
      <c r="D566" s="12" t="s">
        <v>319</v>
      </c>
      <c r="E566" s="12" t="s">
        <v>428</v>
      </c>
      <c r="F566" s="12" t="s">
        <v>320</v>
      </c>
      <c r="G566" s="12">
        <v>71</v>
      </c>
      <c r="H566" s="12">
        <v>27.34375</v>
      </c>
    </row>
    <row r="567" spans="1:8">
      <c r="A567" s="21" t="s">
        <v>1068</v>
      </c>
      <c r="B567" s="22" t="s">
        <v>890</v>
      </c>
      <c r="C567" s="23">
        <v>37.145832219271199</v>
      </c>
      <c r="D567" s="12" t="s">
        <v>322</v>
      </c>
      <c r="E567" s="12" t="s">
        <v>403</v>
      </c>
      <c r="F567" s="12" t="s">
        <v>320</v>
      </c>
      <c r="G567" s="12">
        <v>73</v>
      </c>
      <c r="H567" s="12">
        <v>22.151022510000001</v>
      </c>
    </row>
    <row r="568" spans="1:8">
      <c r="A568" s="21" t="s">
        <v>1068</v>
      </c>
      <c r="B568" s="22" t="s">
        <v>891</v>
      </c>
      <c r="C568" s="23">
        <v>35.527223663970005</v>
      </c>
      <c r="D568" s="12" t="s">
        <v>319</v>
      </c>
      <c r="E568" s="12" t="s">
        <v>326</v>
      </c>
      <c r="F568" s="12" t="s">
        <v>326</v>
      </c>
      <c r="G568" s="12">
        <v>74</v>
      </c>
      <c r="H568" s="12">
        <v>19.33372992</v>
      </c>
    </row>
    <row r="569" spans="1:8">
      <c r="A569" s="21" t="s">
        <v>1068</v>
      </c>
      <c r="B569" s="22" t="s">
        <v>892</v>
      </c>
      <c r="C569" s="23">
        <v>42.034738858964033</v>
      </c>
      <c r="D569" s="12" t="s">
        <v>319</v>
      </c>
      <c r="E569" s="12" t="s">
        <v>403</v>
      </c>
      <c r="F569" s="12" t="s">
        <v>320</v>
      </c>
      <c r="G569" s="12">
        <v>57</v>
      </c>
      <c r="H569" s="12">
        <v>26.880951700000001</v>
      </c>
    </row>
    <row r="570" spans="1:8">
      <c r="A570" s="21" t="s">
        <v>1068</v>
      </c>
      <c r="B570" s="22" t="s">
        <v>893</v>
      </c>
      <c r="C570" s="23">
        <v>37.490461727163108</v>
      </c>
      <c r="D570" s="12" t="s">
        <v>319</v>
      </c>
      <c r="E570" s="12" t="s">
        <v>326</v>
      </c>
      <c r="F570" s="12" t="s">
        <v>326</v>
      </c>
      <c r="G570" s="12">
        <v>65</v>
      </c>
      <c r="H570" s="12">
        <v>26.5625</v>
      </c>
    </row>
    <row r="571" spans="1:8">
      <c r="A571" s="21" t="s">
        <v>1068</v>
      </c>
      <c r="B571" s="22" t="s">
        <v>894</v>
      </c>
      <c r="C571" s="23">
        <v>37.437580949398921</v>
      </c>
      <c r="D571" s="12" t="s">
        <v>322</v>
      </c>
      <c r="E571" s="12" t="s">
        <v>326</v>
      </c>
      <c r="F571" s="12" t="s">
        <v>326</v>
      </c>
      <c r="G571" s="12">
        <v>66</v>
      </c>
      <c r="H571" s="12">
        <v>19.067710659999999</v>
      </c>
    </row>
    <row r="572" spans="1:8">
      <c r="A572" s="21" t="s">
        <v>1068</v>
      </c>
      <c r="B572" s="22" t="s">
        <v>895</v>
      </c>
      <c r="C572" s="23">
        <v>36.201910411670042</v>
      </c>
      <c r="D572" s="12" t="s">
        <v>322</v>
      </c>
      <c r="E572" s="12" t="s">
        <v>326</v>
      </c>
      <c r="F572" s="12" t="s">
        <v>326</v>
      </c>
      <c r="G572" s="12">
        <v>66</v>
      </c>
      <c r="H572" s="12">
        <v>21.641274240000001</v>
      </c>
    </row>
    <row r="573" spans="1:8">
      <c r="A573" s="21" t="s">
        <v>1068</v>
      </c>
      <c r="B573" s="22" t="s">
        <v>896</v>
      </c>
      <c r="C573" s="23">
        <v>36.532747567657736</v>
      </c>
      <c r="D573" s="12" t="s">
        <v>319</v>
      </c>
      <c r="E573" s="12" t="s">
        <v>326</v>
      </c>
      <c r="F573" s="12" t="s">
        <v>326</v>
      </c>
      <c r="G573" s="12">
        <v>59</v>
      </c>
      <c r="H573" s="12">
        <v>28.841531809999999</v>
      </c>
    </row>
    <row r="574" spans="1:8">
      <c r="A574" s="21" t="s">
        <v>1068</v>
      </c>
      <c r="B574" s="22" t="s">
        <v>897</v>
      </c>
      <c r="C574" s="23">
        <v>35.864955901036979</v>
      </c>
      <c r="D574" s="12" t="s">
        <v>319</v>
      </c>
      <c r="E574" s="12" t="s">
        <v>326</v>
      </c>
      <c r="F574" s="12" t="s">
        <v>326</v>
      </c>
      <c r="G574" s="12">
        <v>65</v>
      </c>
      <c r="H574" s="12">
        <v>23.665244359999999</v>
      </c>
    </row>
    <row r="575" spans="1:8">
      <c r="A575" s="21" t="s">
        <v>1068</v>
      </c>
      <c r="B575" s="22" t="s">
        <v>898</v>
      </c>
      <c r="C575" s="23">
        <v>34.576001425498362</v>
      </c>
      <c r="D575" s="12" t="s">
        <v>319</v>
      </c>
      <c r="E575" s="12" t="s">
        <v>428</v>
      </c>
      <c r="F575" s="12" t="s">
        <v>320</v>
      </c>
      <c r="G575" s="12">
        <v>73</v>
      </c>
      <c r="H575" s="12">
        <v>22.321428569999998</v>
      </c>
    </row>
    <row r="576" spans="1:8">
      <c r="A576" s="21" t="s">
        <v>1068</v>
      </c>
      <c r="B576" s="22" t="s">
        <v>899</v>
      </c>
      <c r="C576" s="23">
        <v>37.880444446499951</v>
      </c>
      <c r="D576" s="12" t="s">
        <v>322</v>
      </c>
      <c r="E576" s="12" t="s">
        <v>408</v>
      </c>
      <c r="F576" s="12" t="s">
        <v>326</v>
      </c>
      <c r="G576" s="12">
        <v>41</v>
      </c>
      <c r="H576" s="12">
        <v>19.921875</v>
      </c>
    </row>
    <row r="577" spans="1:8">
      <c r="A577" s="21" t="s">
        <v>1068</v>
      </c>
      <c r="B577" s="22" t="s">
        <v>900</v>
      </c>
      <c r="C577" s="23">
        <v>35.394690635574136</v>
      </c>
      <c r="D577" s="12" t="s">
        <v>319</v>
      </c>
      <c r="E577" s="12" t="s">
        <v>326</v>
      </c>
      <c r="F577" s="12" t="s">
        <v>326</v>
      </c>
      <c r="G577" s="12">
        <v>40</v>
      </c>
      <c r="H577" s="12">
        <v>25</v>
      </c>
    </row>
    <row r="578" spans="1:8">
      <c r="A578" s="21" t="s">
        <v>1068</v>
      </c>
      <c r="B578" s="22" t="s">
        <v>901</v>
      </c>
      <c r="C578" s="23">
        <v>38.520834174899505</v>
      </c>
      <c r="D578" s="12" t="s">
        <v>322</v>
      </c>
      <c r="E578" s="12" t="s">
        <v>403</v>
      </c>
      <c r="F578" s="12" t="s">
        <v>320</v>
      </c>
      <c r="G578" s="12">
        <v>71</v>
      </c>
      <c r="H578" s="12">
        <v>29.964328179999999</v>
      </c>
    </row>
    <row r="579" spans="1:8">
      <c r="A579" s="21" t="s">
        <v>1068</v>
      </c>
      <c r="B579" s="22" t="s">
        <v>902</v>
      </c>
      <c r="C579" s="23">
        <v>36.471299535641492</v>
      </c>
      <c r="D579" s="12" t="s">
        <v>322</v>
      </c>
      <c r="E579" s="12" t="s">
        <v>326</v>
      </c>
      <c r="F579" s="12" t="s">
        <v>326</v>
      </c>
      <c r="G579" s="12">
        <v>67</v>
      </c>
      <c r="H579" s="12">
        <v>20.173252640000001</v>
      </c>
    </row>
    <row r="580" spans="1:8">
      <c r="A580" s="21" t="s">
        <v>1068</v>
      </c>
      <c r="B580" s="22" t="s">
        <v>903</v>
      </c>
      <c r="C580" s="23">
        <v>34.47865676351654</v>
      </c>
      <c r="D580" s="12" t="s">
        <v>319</v>
      </c>
      <c r="E580" s="12" t="s">
        <v>403</v>
      </c>
      <c r="F580" s="12" t="s">
        <v>320</v>
      </c>
      <c r="G580" s="12">
        <v>61</v>
      </c>
      <c r="H580" s="12">
        <v>22.22906193</v>
      </c>
    </row>
    <row r="581" spans="1:8">
      <c r="A581" s="21" t="s">
        <v>1068</v>
      </c>
      <c r="B581" s="22" t="s">
        <v>904</v>
      </c>
      <c r="C581" s="23">
        <v>37.329281834745245</v>
      </c>
      <c r="D581" s="12" t="s">
        <v>322</v>
      </c>
      <c r="E581" s="12" t="s">
        <v>403</v>
      </c>
      <c r="F581" s="12" t="s">
        <v>320</v>
      </c>
      <c r="G581" s="12">
        <v>64</v>
      </c>
      <c r="H581" s="12">
        <v>24.21875</v>
      </c>
    </row>
    <row r="582" spans="1:8">
      <c r="A582" s="21" t="s">
        <v>1068</v>
      </c>
      <c r="B582" s="22" t="s">
        <v>905</v>
      </c>
      <c r="C582" s="23">
        <v>37.049146558794462</v>
      </c>
      <c r="D582" s="12" t="s">
        <v>319</v>
      </c>
      <c r="E582" s="12" t="s">
        <v>428</v>
      </c>
      <c r="F582" s="12" t="s">
        <v>320</v>
      </c>
      <c r="G582" s="12">
        <v>65</v>
      </c>
      <c r="H582" s="12">
        <v>21.829952200000001</v>
      </c>
    </row>
    <row r="583" spans="1:8">
      <c r="A583" s="21" t="s">
        <v>1068</v>
      </c>
      <c r="B583" s="22" t="s">
        <v>906</v>
      </c>
      <c r="C583" s="23">
        <v>36.917292413944153</v>
      </c>
      <c r="D583" s="12" t="s">
        <v>322</v>
      </c>
      <c r="E583" s="12" t="s">
        <v>403</v>
      </c>
      <c r="F583" s="12" t="s">
        <v>320</v>
      </c>
      <c r="G583" s="12">
        <v>70</v>
      </c>
      <c r="H583" s="12">
        <v>24.732461359999999</v>
      </c>
    </row>
    <row r="584" spans="1:8">
      <c r="A584" s="21" t="s">
        <v>1068</v>
      </c>
      <c r="B584" s="22" t="s">
        <v>907</v>
      </c>
      <c r="C584" s="23">
        <v>36.77602264228068</v>
      </c>
      <c r="D584" s="12" t="s">
        <v>322</v>
      </c>
      <c r="E584" s="12" t="s">
        <v>326</v>
      </c>
      <c r="F584" s="12" t="s">
        <v>326</v>
      </c>
      <c r="G584" s="12">
        <v>79</v>
      </c>
      <c r="H584" s="12">
        <v>24.444444440000002</v>
      </c>
    </row>
    <row r="585" spans="1:8">
      <c r="A585" s="21" t="s">
        <v>1068</v>
      </c>
      <c r="B585" s="22" t="s">
        <v>908</v>
      </c>
      <c r="C585" s="23">
        <v>42.273101667691947</v>
      </c>
      <c r="D585" s="12" t="s">
        <v>319</v>
      </c>
      <c r="E585" s="12" t="s">
        <v>326</v>
      </c>
      <c r="F585" s="12" t="s">
        <v>326</v>
      </c>
      <c r="G585" s="12">
        <v>70</v>
      </c>
      <c r="H585" s="12">
        <v>29.760837609999999</v>
      </c>
    </row>
    <row r="586" spans="1:8">
      <c r="A586" s="21" t="s">
        <v>1068</v>
      </c>
      <c r="B586" s="22" t="s">
        <v>909</v>
      </c>
      <c r="C586" s="23">
        <v>32.959609285993054</v>
      </c>
      <c r="D586" s="12" t="s">
        <v>322</v>
      </c>
      <c r="E586" s="12" t="s">
        <v>403</v>
      </c>
      <c r="F586" s="12" t="s">
        <v>320</v>
      </c>
      <c r="G586" s="12">
        <v>62</v>
      </c>
      <c r="H586" s="12">
        <v>21.875</v>
      </c>
    </row>
    <row r="587" spans="1:8">
      <c r="A587" s="21" t="s">
        <v>1068</v>
      </c>
      <c r="B587" s="22" t="s">
        <v>910</v>
      </c>
      <c r="C587" s="23">
        <v>35.101869166795552</v>
      </c>
      <c r="D587" s="12" t="s">
        <v>322</v>
      </c>
      <c r="E587" s="12" t="s">
        <v>405</v>
      </c>
      <c r="F587" s="12" t="s">
        <v>326</v>
      </c>
      <c r="G587" s="12">
        <v>40</v>
      </c>
      <c r="H587" s="12">
        <v>20.028841530000001</v>
      </c>
    </row>
    <row r="588" spans="1:8">
      <c r="A588" s="21" t="s">
        <v>1068</v>
      </c>
      <c r="B588" s="22" t="s">
        <v>911</v>
      </c>
      <c r="C588" s="23">
        <v>38.648540453862722</v>
      </c>
      <c r="D588" s="12" t="s">
        <v>322</v>
      </c>
      <c r="E588" s="12" t="s">
        <v>405</v>
      </c>
      <c r="F588" s="12" t="s">
        <v>326</v>
      </c>
      <c r="G588" s="12">
        <v>38</v>
      </c>
      <c r="H588" s="12">
        <v>18.13201651</v>
      </c>
    </row>
    <row r="589" spans="1:8">
      <c r="A589" s="21" t="s">
        <v>1068</v>
      </c>
      <c r="B589" s="22" t="s">
        <v>912</v>
      </c>
      <c r="C589" s="23">
        <v>37.349220627711418</v>
      </c>
      <c r="D589" s="12" t="s">
        <v>322</v>
      </c>
      <c r="E589" s="12" t="s">
        <v>405</v>
      </c>
      <c r="F589" s="12" t="s">
        <v>326</v>
      </c>
      <c r="G589" s="12">
        <v>41</v>
      </c>
      <c r="H589" s="12">
        <v>22.375679949999999</v>
      </c>
    </row>
    <row r="590" spans="1:8">
      <c r="A590" s="21" t="s">
        <v>1068</v>
      </c>
      <c r="B590" s="22" t="s">
        <v>913</v>
      </c>
      <c r="C590" s="23">
        <v>36.511540482057057</v>
      </c>
      <c r="D590" s="12" t="s">
        <v>322</v>
      </c>
      <c r="E590" s="12" t="s">
        <v>405</v>
      </c>
      <c r="F590" s="12" t="s">
        <v>326</v>
      </c>
      <c r="G590" s="12">
        <v>74</v>
      </c>
      <c r="H590" s="12">
        <v>23.804800629999999</v>
      </c>
    </row>
    <row r="591" spans="1:8">
      <c r="A591" s="21" t="s">
        <v>1068</v>
      </c>
      <c r="B591" s="22" t="s">
        <v>914</v>
      </c>
      <c r="C591" s="23">
        <v>37.511854559058122</v>
      </c>
      <c r="D591" s="12" t="s">
        <v>322</v>
      </c>
      <c r="E591" s="12" t="s">
        <v>405</v>
      </c>
      <c r="F591" s="12" t="s">
        <v>326</v>
      </c>
      <c r="G591" s="12">
        <v>67</v>
      </c>
      <c r="H591" s="12">
        <v>22.829964329999999</v>
      </c>
    </row>
    <row r="592" spans="1:8">
      <c r="A592" s="21" t="s">
        <v>1068</v>
      </c>
      <c r="B592" s="22" t="s">
        <v>915</v>
      </c>
      <c r="C592" s="23">
        <v>35.239760284034048</v>
      </c>
      <c r="D592" s="12" t="s">
        <v>322</v>
      </c>
      <c r="E592" s="12" t="s">
        <v>405</v>
      </c>
      <c r="F592" s="12" t="s">
        <v>326</v>
      </c>
      <c r="G592" s="12">
        <v>42</v>
      </c>
      <c r="H592" s="12">
        <v>19.433013259999999</v>
      </c>
    </row>
    <row r="593" spans="1:8">
      <c r="A593" s="21" t="s">
        <v>1068</v>
      </c>
      <c r="B593" s="22" t="s">
        <v>916</v>
      </c>
      <c r="C593" s="23">
        <v>37.812774475537481</v>
      </c>
      <c r="D593" s="12" t="s">
        <v>322</v>
      </c>
      <c r="E593" s="12" t="s">
        <v>405</v>
      </c>
      <c r="F593" s="12" t="s">
        <v>326</v>
      </c>
      <c r="G593" s="12">
        <v>50</v>
      </c>
      <c r="H593" s="12">
        <v>27.993022029999999</v>
      </c>
    </row>
    <row r="594" spans="1:8">
      <c r="A594" s="21" t="s">
        <v>1068</v>
      </c>
      <c r="B594" s="22" t="s">
        <v>917</v>
      </c>
      <c r="C594" s="23">
        <v>34.115444920334369</v>
      </c>
      <c r="D594" s="12" t="s">
        <v>319</v>
      </c>
      <c r="E594" s="12" t="s">
        <v>405</v>
      </c>
      <c r="F594" s="12" t="s">
        <v>326</v>
      </c>
      <c r="G594" s="12">
        <v>55</v>
      </c>
      <c r="H594" s="12">
        <v>19.377162630000001</v>
      </c>
    </row>
    <row r="595" spans="1:8">
      <c r="A595" s="21" t="s">
        <v>1068</v>
      </c>
      <c r="B595" s="22" t="s">
        <v>918</v>
      </c>
      <c r="C595" s="23">
        <v>35.674324853123949</v>
      </c>
      <c r="D595" s="12" t="s">
        <v>322</v>
      </c>
      <c r="E595" s="12" t="s">
        <v>405</v>
      </c>
      <c r="F595" s="12" t="s">
        <v>326</v>
      </c>
      <c r="G595" s="12">
        <v>70</v>
      </c>
      <c r="H595" s="12">
        <v>20.077334919999998</v>
      </c>
    </row>
    <row r="596" spans="1:8">
      <c r="A596" s="21" t="s">
        <v>1068</v>
      </c>
      <c r="B596" s="22" t="s">
        <v>919</v>
      </c>
      <c r="C596" s="23">
        <v>36.65156110102032</v>
      </c>
      <c r="D596" s="12" t="s">
        <v>322</v>
      </c>
      <c r="E596" s="12" t="s">
        <v>405</v>
      </c>
      <c r="F596" s="12" t="s">
        <v>326</v>
      </c>
      <c r="G596" s="12">
        <v>55</v>
      </c>
      <c r="H596" s="12">
        <v>18.827111039999998</v>
      </c>
    </row>
    <row r="597" spans="1:8">
      <c r="A597" s="21" t="s">
        <v>1068</v>
      </c>
      <c r="B597" s="22" t="s">
        <v>920</v>
      </c>
      <c r="C597" s="23">
        <v>37.064045260446562</v>
      </c>
      <c r="D597" s="12" t="s">
        <v>322</v>
      </c>
      <c r="E597" s="12" t="s">
        <v>405</v>
      </c>
      <c r="F597" s="12" t="s">
        <v>326</v>
      </c>
      <c r="G597" s="12">
        <v>64</v>
      </c>
      <c r="H597" s="12">
        <v>24.776795249999999</v>
      </c>
    </row>
    <row r="598" spans="1:8">
      <c r="A598" s="21" t="s">
        <v>1068</v>
      </c>
      <c r="B598" s="22" t="s">
        <v>921</v>
      </c>
      <c r="C598" s="23">
        <v>34.570686792191736</v>
      </c>
      <c r="D598" s="12" t="s">
        <v>319</v>
      </c>
      <c r="E598" s="12" t="s">
        <v>405</v>
      </c>
      <c r="F598" s="12" t="s">
        <v>326</v>
      </c>
      <c r="G598" s="12">
        <v>70</v>
      </c>
      <c r="H598" s="12">
        <v>27.358845460000001</v>
      </c>
    </row>
    <row r="599" spans="1:8">
      <c r="A599" s="21" t="s">
        <v>1068</v>
      </c>
      <c r="B599" s="22" t="s">
        <v>922</v>
      </c>
      <c r="C599" s="23">
        <v>37.88968518774135</v>
      </c>
      <c r="D599" s="12" t="s">
        <v>319</v>
      </c>
      <c r="E599" s="12" t="s">
        <v>405</v>
      </c>
      <c r="F599" s="12" t="s">
        <v>326</v>
      </c>
      <c r="G599" s="12">
        <v>69</v>
      </c>
      <c r="H599" s="12">
        <v>23.45856238</v>
      </c>
    </row>
    <row r="600" spans="1:8">
      <c r="A600" s="21" t="s">
        <v>1068</v>
      </c>
      <c r="B600" s="22" t="s">
        <v>923</v>
      </c>
      <c r="C600" s="23">
        <v>37.34489626293697</v>
      </c>
      <c r="D600" s="12" t="s">
        <v>319</v>
      </c>
      <c r="E600" s="12" t="s">
        <v>405</v>
      </c>
      <c r="F600" s="12" t="s">
        <v>326</v>
      </c>
      <c r="G600" s="12">
        <v>38</v>
      </c>
      <c r="H600" s="12">
        <v>19.95728441</v>
      </c>
    </row>
    <row r="601" spans="1:8">
      <c r="A601" s="21" t="s">
        <v>1068</v>
      </c>
      <c r="B601" s="22" t="s">
        <v>924</v>
      </c>
      <c r="C601" s="23">
        <v>37.210983324354743</v>
      </c>
      <c r="D601" s="12" t="s">
        <v>322</v>
      </c>
      <c r="E601" s="12" t="s">
        <v>405</v>
      </c>
      <c r="F601" s="12" t="s">
        <v>326</v>
      </c>
      <c r="G601" s="12">
        <v>72</v>
      </c>
      <c r="H601" s="12">
        <v>26.377898099999999</v>
      </c>
    </row>
    <row r="602" spans="1:8">
      <c r="A602" s="21" t="s">
        <v>1068</v>
      </c>
      <c r="B602" s="22" t="s">
        <v>925</v>
      </c>
      <c r="C602" s="23">
        <v>35.353376744210607</v>
      </c>
      <c r="D602" s="12" t="s">
        <v>319</v>
      </c>
      <c r="E602" s="12" t="s">
        <v>405</v>
      </c>
      <c r="F602" s="12" t="s">
        <v>326</v>
      </c>
      <c r="G602" s="12">
        <v>72</v>
      </c>
      <c r="H602" s="12">
        <v>24.242424239999998</v>
      </c>
    </row>
    <row r="603" spans="1:8">
      <c r="A603" s="21" t="s">
        <v>1068</v>
      </c>
      <c r="B603" s="22" t="s">
        <v>926</v>
      </c>
      <c r="C603" s="23">
        <v>36.945873380269745</v>
      </c>
      <c r="D603" s="12" t="s">
        <v>319</v>
      </c>
      <c r="E603" s="12" t="s">
        <v>405</v>
      </c>
      <c r="F603" s="12" t="s">
        <v>326</v>
      </c>
      <c r="G603" s="12">
        <v>77</v>
      </c>
      <c r="H603" s="12">
        <v>30.33</v>
      </c>
    </row>
    <row r="604" spans="1:8">
      <c r="A604" s="21" t="s">
        <v>1068</v>
      </c>
      <c r="B604" s="22" t="s">
        <v>927</v>
      </c>
      <c r="C604" s="23">
        <v>36.629321204382165</v>
      </c>
      <c r="D604" s="12" t="s">
        <v>319</v>
      </c>
      <c r="E604" s="12" t="s">
        <v>405</v>
      </c>
      <c r="F604" s="12" t="s">
        <v>326</v>
      </c>
      <c r="G604" s="12">
        <v>57</v>
      </c>
      <c r="H604" s="12">
        <v>21.048047610000001</v>
      </c>
    </row>
    <row r="605" spans="1:8">
      <c r="A605" s="21" t="s">
        <v>1068</v>
      </c>
      <c r="B605" s="22" t="s">
        <v>928</v>
      </c>
      <c r="C605" s="23">
        <v>37.234511766765706</v>
      </c>
      <c r="D605" s="12" t="s">
        <v>322</v>
      </c>
      <c r="E605" s="12" t="s">
        <v>405</v>
      </c>
      <c r="F605" s="12" t="s">
        <v>326</v>
      </c>
      <c r="G605" s="12">
        <v>57</v>
      </c>
      <c r="H605" s="12">
        <v>23.12467037</v>
      </c>
    </row>
    <row r="606" spans="1:8">
      <c r="A606" s="21" t="s">
        <v>1068</v>
      </c>
      <c r="B606" s="22" t="s">
        <v>929</v>
      </c>
      <c r="C606" s="23">
        <v>36.165729376037405</v>
      </c>
      <c r="D606" s="12" t="s">
        <v>319</v>
      </c>
      <c r="E606" s="12" t="s">
        <v>405</v>
      </c>
      <c r="F606" s="12" t="s">
        <v>326</v>
      </c>
      <c r="G606" s="12">
        <v>68</v>
      </c>
      <c r="H606" s="12">
        <v>22.948115739999999</v>
      </c>
    </row>
    <row r="607" spans="1:8">
      <c r="A607" s="21" t="s">
        <v>1068</v>
      </c>
      <c r="B607" s="22" t="s">
        <v>930</v>
      </c>
      <c r="C607" s="23">
        <v>36.502969601774623</v>
      </c>
      <c r="D607" s="12" t="s">
        <v>322</v>
      </c>
      <c r="E607" s="12" t="s">
        <v>405</v>
      </c>
      <c r="F607" s="12" t="s">
        <v>326</v>
      </c>
      <c r="G607" s="12">
        <v>64</v>
      </c>
      <c r="H607" s="12">
        <v>17.54309022</v>
      </c>
    </row>
    <row r="608" spans="1:8">
      <c r="A608" s="21" t="s">
        <v>1068</v>
      </c>
      <c r="B608" s="22" t="s">
        <v>931</v>
      </c>
      <c r="C608" s="23">
        <v>36.922714217472105</v>
      </c>
      <c r="D608" s="12" t="s">
        <v>322</v>
      </c>
      <c r="E608" s="12" t="s">
        <v>405</v>
      </c>
      <c r="F608" s="12" t="s">
        <v>326</v>
      </c>
      <c r="G608" s="12">
        <v>65</v>
      </c>
      <c r="H608" s="12">
        <v>22.2136785</v>
      </c>
    </row>
    <row r="609" spans="1:8">
      <c r="A609" s="21" t="s">
        <v>1068</v>
      </c>
      <c r="B609" s="22" t="s">
        <v>932</v>
      </c>
      <c r="C609" s="23">
        <v>36.470912578600462</v>
      </c>
      <c r="D609" s="12" t="s">
        <v>322</v>
      </c>
      <c r="E609" s="12" t="s">
        <v>405</v>
      </c>
      <c r="F609" s="12" t="s">
        <v>326</v>
      </c>
      <c r="G609" s="12">
        <v>62</v>
      </c>
      <c r="H609" s="12">
        <v>21.170217560000001</v>
      </c>
    </row>
    <row r="610" spans="1:8">
      <c r="A610" s="21" t="s">
        <v>1068</v>
      </c>
      <c r="B610" s="22" t="s">
        <v>933</v>
      </c>
      <c r="C610" s="23">
        <v>36.329487203087638</v>
      </c>
      <c r="D610" s="12" t="s">
        <v>319</v>
      </c>
      <c r="E610" s="12" t="s">
        <v>405</v>
      </c>
      <c r="F610" s="12" t="s">
        <v>326</v>
      </c>
      <c r="G610" s="12">
        <v>49</v>
      </c>
      <c r="H610" s="12">
        <v>22.694018929999999</v>
      </c>
    </row>
    <row r="611" spans="1:8">
      <c r="A611" s="21" t="s">
        <v>1068</v>
      </c>
      <c r="B611" s="22" t="s">
        <v>934</v>
      </c>
      <c r="C611" s="23">
        <v>39.534128584898554</v>
      </c>
      <c r="D611" s="12" t="s">
        <v>319</v>
      </c>
      <c r="E611" s="12" t="s">
        <v>405</v>
      </c>
      <c r="F611" s="12" t="s">
        <v>326</v>
      </c>
      <c r="G611" s="12">
        <v>73</v>
      </c>
      <c r="H611" s="12">
        <v>26.573129250000001</v>
      </c>
    </row>
    <row r="612" spans="1:8">
      <c r="A612" s="21" t="s">
        <v>1068</v>
      </c>
      <c r="B612" s="22" t="s">
        <v>935</v>
      </c>
      <c r="C612" s="23">
        <v>34.862859277078655</v>
      </c>
      <c r="D612" s="12" t="s">
        <v>319</v>
      </c>
      <c r="E612" s="12" t="s">
        <v>405</v>
      </c>
      <c r="F612" s="12" t="s">
        <v>326</v>
      </c>
      <c r="G612" s="12">
        <v>69</v>
      </c>
      <c r="H612" s="12">
        <v>22.862534480000001</v>
      </c>
    </row>
    <row r="613" spans="1:8">
      <c r="A613" s="21" t="s">
        <v>1068</v>
      </c>
      <c r="B613" s="22" t="s">
        <v>936</v>
      </c>
      <c r="C613" s="23">
        <v>36.091532407401644</v>
      </c>
      <c r="D613" s="12" t="s">
        <v>322</v>
      </c>
      <c r="E613" s="12" t="s">
        <v>405</v>
      </c>
      <c r="F613" s="12" t="s">
        <v>326</v>
      </c>
      <c r="G613" s="12">
        <v>68</v>
      </c>
      <c r="H613" s="12">
        <v>19.53125</v>
      </c>
    </row>
    <row r="614" spans="1:8">
      <c r="A614" s="21" t="s">
        <v>1068</v>
      </c>
      <c r="B614" s="22" t="s">
        <v>937</v>
      </c>
      <c r="C614" s="23">
        <v>38.99063246508905</v>
      </c>
      <c r="D614" s="12" t="s">
        <v>322</v>
      </c>
      <c r="E614" s="12" t="s">
        <v>405</v>
      </c>
      <c r="F614" s="12" t="s">
        <v>326</v>
      </c>
      <c r="G614" s="12">
        <v>70</v>
      </c>
      <c r="H614" s="12">
        <v>20.703125</v>
      </c>
    </row>
    <row r="615" spans="1:8">
      <c r="A615" s="21" t="s">
        <v>1068</v>
      </c>
      <c r="B615" s="22" t="s">
        <v>938</v>
      </c>
      <c r="C615" s="23">
        <v>34.946122162054507</v>
      </c>
      <c r="D615" s="12" t="s">
        <v>319</v>
      </c>
      <c r="E615" s="12" t="s">
        <v>405</v>
      </c>
      <c r="F615" s="12" t="s">
        <v>326</v>
      </c>
      <c r="G615" s="12">
        <v>56</v>
      </c>
      <c r="H615" s="12">
        <v>22.204081630000001</v>
      </c>
    </row>
    <row r="616" spans="1:8">
      <c r="A616" s="21" t="s">
        <v>1068</v>
      </c>
      <c r="B616" s="22" t="s">
        <v>939</v>
      </c>
      <c r="C616" s="23">
        <v>38.070965915705301</v>
      </c>
      <c r="D616" s="12" t="s">
        <v>319</v>
      </c>
      <c r="E616" s="12" t="s">
        <v>405</v>
      </c>
      <c r="F616" s="12" t="s">
        <v>326</v>
      </c>
      <c r="G616" s="12">
        <v>69</v>
      </c>
      <c r="H616" s="12">
        <v>21.30681818</v>
      </c>
    </row>
    <row r="617" spans="1:8">
      <c r="A617" s="21" t="s">
        <v>1068</v>
      </c>
      <c r="B617" s="22" t="s">
        <v>940</v>
      </c>
      <c r="C617" s="23">
        <v>36.957201699630104</v>
      </c>
      <c r="D617" s="12" t="s">
        <v>319</v>
      </c>
      <c r="E617" s="12" t="s">
        <v>326</v>
      </c>
      <c r="F617" s="12" t="s">
        <v>326</v>
      </c>
      <c r="G617" s="12">
        <v>56</v>
      </c>
      <c r="H617" s="12">
        <v>26.854405574103598</v>
      </c>
    </row>
    <row r="618" spans="1:8">
      <c r="A618" s="21" t="s">
        <v>1068</v>
      </c>
      <c r="B618" s="22" t="s">
        <v>941</v>
      </c>
      <c r="C618" s="23">
        <v>38.814696491953555</v>
      </c>
      <c r="D618" s="12" t="s">
        <v>322</v>
      </c>
      <c r="E618" s="12" t="s">
        <v>326</v>
      </c>
      <c r="F618" s="12" t="s">
        <v>326</v>
      </c>
      <c r="G618" s="12">
        <v>68</v>
      </c>
      <c r="H618" s="12">
        <v>18.858821981492</v>
      </c>
    </row>
  </sheetData>
  <phoneticPr fontId="1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sqref="A1:XFD1048576"/>
    </sheetView>
  </sheetViews>
  <sheetFormatPr defaultColWidth="10.75" defaultRowHeight="15"/>
  <cols>
    <col min="1" max="1" width="7.25" style="7" customWidth="1"/>
    <col min="2" max="2" width="8.25" style="7" customWidth="1"/>
    <col min="3" max="9" width="13.125" style="7" customWidth="1"/>
    <col min="10" max="10" width="15.125" style="7" customWidth="1"/>
    <col min="11" max="16384" width="10.75" style="7"/>
  </cols>
  <sheetData>
    <row r="1" spans="1:10">
      <c r="A1" s="7" t="s">
        <v>1565</v>
      </c>
    </row>
    <row r="2" spans="1:10" s="25" customFormat="1" ht="60">
      <c r="A2" s="24" t="s">
        <v>308</v>
      </c>
      <c r="B2" s="24" t="s">
        <v>1055</v>
      </c>
      <c r="C2" s="24" t="s">
        <v>1060</v>
      </c>
      <c r="D2" s="24" t="s">
        <v>303</v>
      </c>
      <c r="E2" s="24" t="s">
        <v>1061</v>
      </c>
      <c r="F2" s="24" t="s">
        <v>945</v>
      </c>
      <c r="G2" s="24" t="s">
        <v>943</v>
      </c>
      <c r="H2" s="24" t="s">
        <v>304</v>
      </c>
      <c r="I2" s="24" t="s">
        <v>305</v>
      </c>
      <c r="J2" s="24" t="s">
        <v>1062</v>
      </c>
    </row>
    <row r="3" spans="1:10">
      <c r="A3" s="12" t="s">
        <v>6</v>
      </c>
      <c r="B3" s="12" t="s">
        <v>1054</v>
      </c>
      <c r="C3" s="26">
        <v>3027566</v>
      </c>
      <c r="D3" s="26">
        <v>475289504</v>
      </c>
      <c r="E3" s="26">
        <v>2829679</v>
      </c>
      <c r="F3" s="26">
        <v>450071100</v>
      </c>
      <c r="G3" s="27">
        <v>50</v>
      </c>
      <c r="H3" s="27">
        <v>301</v>
      </c>
      <c r="I3" s="27">
        <v>159.1</v>
      </c>
      <c r="J3" s="26">
        <v>2422903</v>
      </c>
    </row>
    <row r="4" spans="1:10">
      <c r="A4" s="12"/>
      <c r="B4" s="12" t="s">
        <v>1056</v>
      </c>
      <c r="C4" s="26">
        <v>3027566</v>
      </c>
      <c r="D4" s="26">
        <v>506054295</v>
      </c>
      <c r="E4" s="26">
        <v>2829679</v>
      </c>
      <c r="F4" s="26">
        <v>424042954</v>
      </c>
      <c r="G4" s="27">
        <v>50</v>
      </c>
      <c r="H4" s="27">
        <v>301</v>
      </c>
      <c r="I4" s="27">
        <v>149.9</v>
      </c>
      <c r="J4" s="26"/>
    </row>
    <row r="5" spans="1:10">
      <c r="A5" s="12" t="s">
        <v>7</v>
      </c>
      <c r="B5" s="12" t="s">
        <v>1054</v>
      </c>
      <c r="C5" s="26">
        <v>1845217</v>
      </c>
      <c r="D5" s="26">
        <v>453597350</v>
      </c>
      <c r="E5" s="26">
        <v>1792169</v>
      </c>
      <c r="F5" s="26">
        <v>429426867</v>
      </c>
      <c r="G5" s="27">
        <v>50</v>
      </c>
      <c r="H5" s="27">
        <v>301</v>
      </c>
      <c r="I5" s="27">
        <v>239.6</v>
      </c>
      <c r="J5" s="26">
        <v>1781586</v>
      </c>
    </row>
    <row r="6" spans="1:10">
      <c r="A6" s="12"/>
      <c r="B6" s="12" t="s">
        <v>1056</v>
      </c>
      <c r="C6" s="26">
        <v>1845217</v>
      </c>
      <c r="D6" s="26">
        <v>480520262</v>
      </c>
      <c r="E6" s="26">
        <v>1792169</v>
      </c>
      <c r="F6" s="26">
        <v>387934217</v>
      </c>
      <c r="G6" s="27">
        <v>50</v>
      </c>
      <c r="H6" s="27">
        <v>301</v>
      </c>
      <c r="I6" s="27">
        <v>216.5</v>
      </c>
      <c r="J6" s="26"/>
    </row>
    <row r="7" spans="1:10">
      <c r="A7" s="12" t="s">
        <v>8</v>
      </c>
      <c r="B7" s="12" t="s">
        <v>1054</v>
      </c>
      <c r="C7" s="26">
        <v>3567691</v>
      </c>
      <c r="D7" s="26">
        <v>447790125</v>
      </c>
      <c r="E7" s="26">
        <v>3250469</v>
      </c>
      <c r="F7" s="26">
        <v>428805987</v>
      </c>
      <c r="G7" s="27">
        <v>50</v>
      </c>
      <c r="H7" s="27">
        <v>301</v>
      </c>
      <c r="I7" s="27">
        <v>131.9</v>
      </c>
      <c r="J7" s="26">
        <v>2585093</v>
      </c>
    </row>
    <row r="8" spans="1:10">
      <c r="A8" s="12"/>
      <c r="B8" s="12" t="s">
        <v>1056</v>
      </c>
      <c r="C8" s="26">
        <v>3567691</v>
      </c>
      <c r="D8" s="26">
        <v>469921094</v>
      </c>
      <c r="E8" s="26">
        <v>3250469</v>
      </c>
      <c r="F8" s="26">
        <v>421246137</v>
      </c>
      <c r="G8" s="27">
        <v>50</v>
      </c>
      <c r="H8" s="27">
        <v>301</v>
      </c>
      <c r="I8" s="27">
        <v>129.6</v>
      </c>
      <c r="J8" s="26"/>
    </row>
    <row r="9" spans="1:10">
      <c r="A9" s="12" t="s">
        <v>9</v>
      </c>
      <c r="B9" s="12" t="s">
        <v>1054</v>
      </c>
      <c r="C9" s="26">
        <v>2902451</v>
      </c>
      <c r="D9" s="26">
        <v>569567521</v>
      </c>
      <c r="E9" s="26">
        <v>2866905</v>
      </c>
      <c r="F9" s="26">
        <v>561273598</v>
      </c>
      <c r="G9" s="27">
        <v>50</v>
      </c>
      <c r="H9" s="27">
        <v>301</v>
      </c>
      <c r="I9" s="27">
        <v>195.8</v>
      </c>
      <c r="J9" s="26">
        <v>2749837</v>
      </c>
    </row>
    <row r="10" spans="1:10">
      <c r="A10" s="12"/>
      <c r="B10" s="12" t="s">
        <v>1056</v>
      </c>
      <c r="C10" s="26">
        <v>2902451</v>
      </c>
      <c r="D10" s="26">
        <v>595471351</v>
      </c>
      <c r="E10" s="26">
        <v>2866905</v>
      </c>
      <c r="F10" s="26">
        <v>543507793</v>
      </c>
      <c r="G10" s="27">
        <v>50</v>
      </c>
      <c r="H10" s="27">
        <v>301</v>
      </c>
      <c r="I10" s="27">
        <v>189.6</v>
      </c>
      <c r="J10" s="26"/>
    </row>
    <row r="11" spans="1:10">
      <c r="A11" s="12" t="s">
        <v>10</v>
      </c>
      <c r="B11" s="12" t="s">
        <v>1054</v>
      </c>
      <c r="C11" s="26">
        <v>3421238</v>
      </c>
      <c r="D11" s="26">
        <v>530331938</v>
      </c>
      <c r="E11" s="26">
        <v>3224572</v>
      </c>
      <c r="F11" s="26">
        <v>499106014</v>
      </c>
      <c r="G11" s="27">
        <v>50</v>
      </c>
      <c r="H11" s="27">
        <v>301</v>
      </c>
      <c r="I11" s="27">
        <v>159.69999999999999</v>
      </c>
      <c r="J11" s="26">
        <v>2779095</v>
      </c>
    </row>
    <row r="12" spans="1:10">
      <c r="A12" s="12"/>
      <c r="B12" s="12" t="s">
        <v>1056</v>
      </c>
      <c r="C12" s="26">
        <v>3421238</v>
      </c>
      <c r="D12" s="26">
        <v>547525088</v>
      </c>
      <c r="E12" s="26">
        <v>2733267</v>
      </c>
      <c r="F12" s="26">
        <v>490533966</v>
      </c>
      <c r="G12" s="27">
        <v>50</v>
      </c>
      <c r="H12" s="27">
        <v>301</v>
      </c>
      <c r="I12" s="27">
        <v>154.80000000000001</v>
      </c>
      <c r="J12" s="26"/>
    </row>
    <row r="13" spans="1:10">
      <c r="A13" s="12" t="s">
        <v>11</v>
      </c>
      <c r="B13" s="12" t="s">
        <v>1054</v>
      </c>
      <c r="C13" s="26">
        <v>2807726</v>
      </c>
      <c r="D13" s="26">
        <v>502886440</v>
      </c>
      <c r="E13" s="26">
        <v>2733267</v>
      </c>
      <c r="F13" s="26">
        <v>490533966</v>
      </c>
      <c r="G13" s="27">
        <v>50</v>
      </c>
      <c r="H13" s="27">
        <v>301</v>
      </c>
      <c r="I13" s="27">
        <v>179.5</v>
      </c>
      <c r="J13" s="26">
        <v>2516007</v>
      </c>
    </row>
    <row r="14" spans="1:10">
      <c r="A14" s="12"/>
      <c r="B14" s="12" t="s">
        <v>1056</v>
      </c>
      <c r="C14" s="26">
        <v>2807726</v>
      </c>
      <c r="D14" s="26">
        <v>528406496</v>
      </c>
      <c r="E14" s="26">
        <v>2733267</v>
      </c>
      <c r="F14" s="26">
        <v>473343341</v>
      </c>
      <c r="G14" s="27">
        <v>50</v>
      </c>
      <c r="H14" s="27">
        <v>301</v>
      </c>
      <c r="I14" s="27">
        <v>173.2</v>
      </c>
      <c r="J14" s="26"/>
    </row>
    <row r="15" spans="1:10">
      <c r="A15" s="12" t="s">
        <v>12</v>
      </c>
      <c r="B15" s="12" t="s">
        <v>1054</v>
      </c>
      <c r="C15" s="26">
        <v>5045590</v>
      </c>
      <c r="D15" s="26">
        <v>957846419</v>
      </c>
      <c r="E15" s="26">
        <v>4859810</v>
      </c>
      <c r="F15" s="26">
        <v>919025759</v>
      </c>
      <c r="G15" s="27">
        <v>50</v>
      </c>
      <c r="H15" s="27">
        <v>301</v>
      </c>
      <c r="I15" s="27">
        <v>189.1</v>
      </c>
      <c r="J15" s="26">
        <v>4530146</v>
      </c>
    </row>
    <row r="16" spans="1:10">
      <c r="A16" s="12"/>
      <c r="B16" s="12" t="s">
        <v>1056</v>
      </c>
      <c r="C16" s="26">
        <v>5045590</v>
      </c>
      <c r="D16" s="26">
        <v>996408687</v>
      </c>
      <c r="E16" s="26">
        <v>4859810</v>
      </c>
      <c r="F16" s="26">
        <v>872766007</v>
      </c>
      <c r="G16" s="27">
        <v>50</v>
      </c>
      <c r="H16" s="27">
        <v>301</v>
      </c>
      <c r="I16" s="27">
        <v>179.6</v>
      </c>
      <c r="J16" s="26"/>
    </row>
    <row r="17" spans="1:10">
      <c r="A17" s="12" t="s">
        <v>13</v>
      </c>
      <c r="B17" s="12" t="s">
        <v>1054</v>
      </c>
      <c r="C17" s="26">
        <v>2860197</v>
      </c>
      <c r="D17" s="26">
        <v>692928593</v>
      </c>
      <c r="E17" s="26">
        <v>2764139</v>
      </c>
      <c r="F17" s="26">
        <v>652523222</v>
      </c>
      <c r="G17" s="27">
        <v>50</v>
      </c>
      <c r="H17" s="27">
        <v>301</v>
      </c>
      <c r="I17" s="27">
        <v>236.1</v>
      </c>
      <c r="J17" s="26">
        <v>2783610</v>
      </c>
    </row>
    <row r="18" spans="1:10">
      <c r="A18" s="12"/>
      <c r="B18" s="12" t="s">
        <v>1056</v>
      </c>
      <c r="C18" s="26">
        <v>2860197</v>
      </c>
      <c r="D18" s="26">
        <v>735714036</v>
      </c>
      <c r="E18" s="26">
        <v>2764139</v>
      </c>
      <c r="F18" s="26">
        <v>588750534</v>
      </c>
      <c r="G18" s="27">
        <v>50</v>
      </c>
      <c r="H18" s="27">
        <v>301</v>
      </c>
      <c r="I18" s="27">
        <v>213</v>
      </c>
      <c r="J18" s="26"/>
    </row>
    <row r="19" spans="1:10">
      <c r="D19" s="28"/>
      <c r="E19" s="28"/>
      <c r="F19" s="28"/>
      <c r="I19" s="28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E7" sqref="E7"/>
    </sheetView>
  </sheetViews>
  <sheetFormatPr defaultColWidth="10.75" defaultRowHeight="15"/>
  <cols>
    <col min="1" max="1" width="7.25" style="7" customWidth="1"/>
    <col min="2" max="2" width="8.25" style="7" customWidth="1"/>
    <col min="3" max="10" width="13.125" style="7" customWidth="1"/>
    <col min="11" max="16384" width="10.75" style="7"/>
  </cols>
  <sheetData>
    <row r="1" spans="1:9">
      <c r="A1" s="7" t="s">
        <v>1566</v>
      </c>
    </row>
    <row r="2" spans="1:9" s="25" customFormat="1" ht="60">
      <c r="A2" s="24" t="s">
        <v>946</v>
      </c>
      <c r="B2" s="24" t="s">
        <v>1055</v>
      </c>
      <c r="C2" s="24" t="s">
        <v>1063</v>
      </c>
      <c r="D2" s="24" t="s">
        <v>947</v>
      </c>
      <c r="E2" s="24" t="s">
        <v>1064</v>
      </c>
      <c r="F2" s="24" t="s">
        <v>944</v>
      </c>
      <c r="G2" s="24" t="s">
        <v>942</v>
      </c>
      <c r="H2" s="24" t="s">
        <v>948</v>
      </c>
      <c r="I2" s="24" t="s">
        <v>949</v>
      </c>
    </row>
    <row r="3" spans="1:9">
      <c r="A3" s="12" t="s">
        <v>6</v>
      </c>
      <c r="B3" s="12" t="s">
        <v>1054</v>
      </c>
      <c r="C3" s="26">
        <v>377720</v>
      </c>
      <c r="D3" s="26">
        <v>113618894</v>
      </c>
      <c r="E3" s="26">
        <v>372290</v>
      </c>
      <c r="F3" s="26">
        <v>106208298</v>
      </c>
      <c r="G3" s="27">
        <v>50</v>
      </c>
      <c r="H3" s="27">
        <v>301</v>
      </c>
      <c r="I3" s="29">
        <v>285.3</v>
      </c>
    </row>
    <row r="4" spans="1:9">
      <c r="A4" s="12"/>
      <c r="B4" s="12" t="s">
        <v>1056</v>
      </c>
      <c r="C4" s="26">
        <v>377720</v>
      </c>
      <c r="D4" s="26">
        <v>113418791</v>
      </c>
      <c r="E4" s="26">
        <v>372290</v>
      </c>
      <c r="F4" s="26">
        <v>99285906</v>
      </c>
      <c r="G4" s="27">
        <v>50</v>
      </c>
      <c r="H4" s="27">
        <v>301</v>
      </c>
      <c r="I4" s="29">
        <v>266.7</v>
      </c>
    </row>
    <row r="5" spans="1:9">
      <c r="A5" s="12" t="s">
        <v>7</v>
      </c>
      <c r="B5" s="12" t="s">
        <v>1054</v>
      </c>
      <c r="C5" s="26">
        <v>626326</v>
      </c>
      <c r="D5" s="26">
        <v>188446100</v>
      </c>
      <c r="E5" s="26">
        <v>617492</v>
      </c>
      <c r="F5" s="26">
        <v>176955561</v>
      </c>
      <c r="G5" s="27">
        <v>50</v>
      </c>
      <c r="H5" s="27">
        <v>301</v>
      </c>
      <c r="I5" s="29">
        <v>286.60000000000002</v>
      </c>
    </row>
    <row r="6" spans="1:9">
      <c r="A6" s="12"/>
      <c r="B6" s="12" t="s">
        <v>1056</v>
      </c>
      <c r="C6" s="26">
        <v>626326</v>
      </c>
      <c r="D6" s="26">
        <v>187998697</v>
      </c>
      <c r="E6" s="26">
        <v>617492</v>
      </c>
      <c r="F6" s="26">
        <v>163264803</v>
      </c>
      <c r="G6" s="27">
        <v>50</v>
      </c>
      <c r="H6" s="27">
        <v>301</v>
      </c>
      <c r="I6" s="29">
        <v>264.39999999999998</v>
      </c>
    </row>
    <row r="7" spans="1:9">
      <c r="A7" s="12" t="s">
        <v>8</v>
      </c>
      <c r="B7" s="12" t="s">
        <v>1054</v>
      </c>
      <c r="C7" s="26">
        <v>719734</v>
      </c>
      <c r="D7" s="26">
        <v>216510820</v>
      </c>
      <c r="E7" s="26">
        <v>708136</v>
      </c>
      <c r="F7" s="26">
        <v>201833667</v>
      </c>
      <c r="G7" s="27">
        <v>50</v>
      </c>
      <c r="H7" s="27">
        <v>301</v>
      </c>
      <c r="I7" s="29">
        <v>285</v>
      </c>
    </row>
    <row r="8" spans="1:9">
      <c r="A8" s="12"/>
      <c r="B8" s="12" t="s">
        <v>1056</v>
      </c>
      <c r="C8" s="26">
        <v>719734</v>
      </c>
      <c r="D8" s="26">
        <v>216077272</v>
      </c>
      <c r="E8" s="26">
        <v>708136</v>
      </c>
      <c r="F8" s="26">
        <v>187316745</v>
      </c>
      <c r="G8" s="27">
        <v>50</v>
      </c>
      <c r="H8" s="27">
        <v>301</v>
      </c>
      <c r="I8" s="29">
        <v>264.5</v>
      </c>
    </row>
    <row r="9" spans="1:9">
      <c r="A9" s="12" t="s">
        <v>307</v>
      </c>
      <c r="B9" s="12" t="s">
        <v>1054</v>
      </c>
      <c r="C9" s="26">
        <v>701079</v>
      </c>
      <c r="D9" s="26">
        <v>210896522</v>
      </c>
      <c r="E9" s="26">
        <v>689219</v>
      </c>
      <c r="F9" s="26">
        <v>196135620</v>
      </c>
      <c r="G9" s="27">
        <v>50</v>
      </c>
      <c r="H9" s="27">
        <v>301</v>
      </c>
      <c r="I9" s="29">
        <v>284.60000000000002</v>
      </c>
    </row>
    <row r="10" spans="1:9">
      <c r="A10" s="12"/>
      <c r="B10" s="12" t="s">
        <v>1056</v>
      </c>
      <c r="C10" s="26">
        <v>701079</v>
      </c>
      <c r="D10" s="26">
        <v>210422503</v>
      </c>
      <c r="E10" s="26">
        <v>689219</v>
      </c>
      <c r="F10" s="26">
        <v>181644062</v>
      </c>
      <c r="G10" s="27">
        <v>50</v>
      </c>
      <c r="H10" s="27">
        <v>301</v>
      </c>
      <c r="I10" s="29">
        <v>263.60000000000002</v>
      </c>
    </row>
    <row r="11" spans="1:9">
      <c r="A11" s="12" t="s">
        <v>9</v>
      </c>
      <c r="B11" s="12" t="s">
        <v>1054</v>
      </c>
      <c r="C11" s="26">
        <v>685843</v>
      </c>
      <c r="D11" s="26">
        <v>206261575</v>
      </c>
      <c r="E11" s="26">
        <v>673674</v>
      </c>
      <c r="F11" s="26">
        <v>189824509</v>
      </c>
      <c r="G11" s="27">
        <v>50</v>
      </c>
      <c r="H11" s="27">
        <v>301</v>
      </c>
      <c r="I11" s="29">
        <v>281.8</v>
      </c>
    </row>
    <row r="12" spans="1:9">
      <c r="A12" s="12"/>
      <c r="B12" s="12" t="s">
        <v>1056</v>
      </c>
      <c r="C12" s="26">
        <v>685843</v>
      </c>
      <c r="D12" s="26">
        <v>205858506</v>
      </c>
      <c r="E12" s="26">
        <v>673674</v>
      </c>
      <c r="F12" s="26">
        <v>175989899</v>
      </c>
      <c r="G12" s="27">
        <v>50</v>
      </c>
      <c r="H12" s="27">
        <v>301</v>
      </c>
      <c r="I12" s="29">
        <v>261.2</v>
      </c>
    </row>
    <row r="13" spans="1:9">
      <c r="A13" s="12" t="s">
        <v>10</v>
      </c>
      <c r="B13" s="12" t="s">
        <v>1054</v>
      </c>
      <c r="C13" s="26">
        <v>638651</v>
      </c>
      <c r="D13" s="26">
        <v>192155783</v>
      </c>
      <c r="E13" s="26">
        <v>628975</v>
      </c>
      <c r="F13" s="26">
        <v>179691108</v>
      </c>
      <c r="G13" s="27">
        <v>50</v>
      </c>
      <c r="H13" s="27">
        <v>301</v>
      </c>
      <c r="I13" s="29">
        <v>285.7</v>
      </c>
    </row>
    <row r="14" spans="1:9">
      <c r="A14" s="12"/>
      <c r="B14" s="12" t="s">
        <v>1056</v>
      </c>
      <c r="C14" s="26">
        <v>638651</v>
      </c>
      <c r="D14" s="26">
        <v>191751764</v>
      </c>
      <c r="E14" s="26">
        <v>628975</v>
      </c>
      <c r="F14" s="26">
        <v>165957063</v>
      </c>
      <c r="G14" s="27">
        <v>50</v>
      </c>
      <c r="H14" s="27">
        <v>301</v>
      </c>
      <c r="I14" s="29">
        <v>263.89999999999998</v>
      </c>
    </row>
    <row r="15" spans="1:9">
      <c r="A15" s="12" t="s">
        <v>11</v>
      </c>
      <c r="B15" s="12" t="s">
        <v>1054</v>
      </c>
      <c r="C15" s="26">
        <v>811905</v>
      </c>
      <c r="D15" s="26">
        <v>244259992</v>
      </c>
      <c r="E15" s="26">
        <v>799486</v>
      </c>
      <c r="F15" s="26">
        <v>227909815</v>
      </c>
      <c r="G15" s="27">
        <v>50</v>
      </c>
      <c r="H15" s="27">
        <v>301</v>
      </c>
      <c r="I15" s="29">
        <v>285.10000000000002</v>
      </c>
    </row>
    <row r="16" spans="1:9">
      <c r="A16" s="12"/>
      <c r="B16" s="12" t="s">
        <v>1056</v>
      </c>
      <c r="C16" s="26">
        <v>811905</v>
      </c>
      <c r="D16" s="26">
        <v>243727948</v>
      </c>
      <c r="E16" s="26">
        <v>799486</v>
      </c>
      <c r="F16" s="26">
        <v>211837423</v>
      </c>
      <c r="G16" s="27">
        <v>50</v>
      </c>
      <c r="H16" s="27">
        <v>301</v>
      </c>
      <c r="I16" s="29">
        <v>265</v>
      </c>
    </row>
    <row r="17" spans="1:9">
      <c r="A17" s="12" t="s">
        <v>12</v>
      </c>
      <c r="B17" s="12" t="s">
        <v>1054</v>
      </c>
      <c r="C17" s="26">
        <v>1094127</v>
      </c>
      <c r="D17" s="26">
        <v>329205933</v>
      </c>
      <c r="E17" s="26">
        <v>1078349</v>
      </c>
      <c r="F17" s="26">
        <v>307959069</v>
      </c>
      <c r="G17" s="27">
        <v>50</v>
      </c>
      <c r="H17" s="27">
        <v>301</v>
      </c>
      <c r="I17" s="29">
        <v>285.60000000000002</v>
      </c>
    </row>
    <row r="18" spans="1:9">
      <c r="A18" s="12"/>
      <c r="B18" s="12" t="s">
        <v>1056</v>
      </c>
      <c r="C18" s="26">
        <v>1094127</v>
      </c>
      <c r="D18" s="26">
        <v>328488757</v>
      </c>
      <c r="E18" s="26">
        <v>1078349</v>
      </c>
      <c r="F18" s="26">
        <v>288027475</v>
      </c>
      <c r="G18" s="27">
        <v>50</v>
      </c>
      <c r="H18" s="27">
        <v>301</v>
      </c>
      <c r="I18" s="29">
        <v>267.10000000000002</v>
      </c>
    </row>
    <row r="19" spans="1:9">
      <c r="A19" s="12" t="s">
        <v>13</v>
      </c>
      <c r="B19" s="12" t="s">
        <v>1054</v>
      </c>
      <c r="C19" s="26">
        <v>1076926</v>
      </c>
      <c r="D19" s="26">
        <v>324045075</v>
      </c>
      <c r="E19" s="26">
        <v>1057963</v>
      </c>
      <c r="F19" s="26">
        <v>298479817</v>
      </c>
      <c r="G19" s="27">
        <v>50</v>
      </c>
      <c r="H19" s="27">
        <v>301</v>
      </c>
      <c r="I19" s="29">
        <v>282.10000000000002</v>
      </c>
    </row>
    <row r="20" spans="1:9">
      <c r="A20" s="12"/>
      <c r="B20" s="12" t="s">
        <v>1056</v>
      </c>
      <c r="C20" s="26">
        <v>1076926</v>
      </c>
      <c r="D20" s="26">
        <v>323263769</v>
      </c>
      <c r="E20" s="26">
        <v>1057963</v>
      </c>
      <c r="F20" s="26">
        <v>279394673</v>
      </c>
      <c r="G20" s="27">
        <v>50</v>
      </c>
      <c r="H20" s="27">
        <v>301</v>
      </c>
      <c r="I20" s="29">
        <v>264.1000000000000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zoomScale="116" workbookViewId="0">
      <selection activeCell="B7" sqref="B7"/>
    </sheetView>
  </sheetViews>
  <sheetFormatPr defaultColWidth="10.75" defaultRowHeight="15"/>
  <cols>
    <col min="1" max="1" width="32.25" style="20" customWidth="1"/>
    <col min="2" max="2" width="30.25" style="7" customWidth="1"/>
    <col min="3" max="3" width="27.375" style="7" customWidth="1"/>
    <col min="4" max="4" width="8.125" style="7" customWidth="1"/>
    <col min="5" max="5" width="8.625" style="7" customWidth="1"/>
    <col min="6" max="16384" width="10.75" style="7"/>
  </cols>
  <sheetData>
    <row r="1" spans="1:9">
      <c r="A1" s="30" t="s">
        <v>1567</v>
      </c>
    </row>
    <row r="2" spans="1:9" ht="45">
      <c r="A2" s="10" t="s">
        <v>71</v>
      </c>
      <c r="B2" s="10" t="s">
        <v>72</v>
      </c>
      <c r="C2" s="10" t="s">
        <v>1066</v>
      </c>
      <c r="D2" s="10" t="s">
        <v>73</v>
      </c>
      <c r="E2" s="10" t="s">
        <v>74</v>
      </c>
      <c r="F2" s="10" t="s">
        <v>75</v>
      </c>
      <c r="G2" s="10" t="s">
        <v>77</v>
      </c>
      <c r="H2" s="10" t="s">
        <v>76</v>
      </c>
      <c r="I2" s="10" t="s">
        <v>274</v>
      </c>
    </row>
    <row r="3" spans="1:9">
      <c r="A3" s="31" t="s">
        <v>18</v>
      </c>
      <c r="B3" s="12" t="s">
        <v>78</v>
      </c>
      <c r="C3" s="12"/>
      <c r="D3" s="9">
        <v>55</v>
      </c>
      <c r="E3" s="32">
        <v>61.375930433103122</v>
      </c>
      <c r="F3" s="33">
        <f>AVERAGE(D3:D4)</f>
        <v>52</v>
      </c>
      <c r="G3" s="33">
        <f>AVERAGE(E3:E4)</f>
        <v>60.190611474802381</v>
      </c>
      <c r="H3" s="33">
        <f>MEDIAN(D3:D4)</f>
        <v>52</v>
      </c>
      <c r="I3" s="33">
        <f>MEDIAN(E3:E4)</f>
        <v>60.190611474802381</v>
      </c>
    </row>
    <row r="4" spans="1:9">
      <c r="A4" s="31"/>
      <c r="B4" s="12" t="s">
        <v>79</v>
      </c>
      <c r="C4" s="12"/>
      <c r="D4" s="9">
        <v>49</v>
      </c>
      <c r="E4" s="32">
        <v>59.00529251650164</v>
      </c>
      <c r="F4" s="33"/>
      <c r="G4" s="33"/>
      <c r="H4" s="33"/>
      <c r="I4" s="33"/>
    </row>
    <row r="5" spans="1:9">
      <c r="A5" s="31" t="s">
        <v>28</v>
      </c>
      <c r="B5" s="12" t="s">
        <v>80</v>
      </c>
      <c r="C5" s="12"/>
      <c r="D5" s="9">
        <v>68</v>
      </c>
      <c r="E5" s="32">
        <v>65.991643514973873</v>
      </c>
      <c r="F5" s="33">
        <f>AVERAGE(D5:D8)</f>
        <v>66.25</v>
      </c>
      <c r="G5" s="33">
        <f>AVERAGE(E5:E8)</f>
        <v>64.837269350656953</v>
      </c>
      <c r="H5" s="33">
        <f>MEDIAN(D5:D8)</f>
        <v>68</v>
      </c>
      <c r="I5" s="33">
        <f>MEDIAN(E5:E8)</f>
        <v>64.837269350656953</v>
      </c>
    </row>
    <row r="6" spans="1:9">
      <c r="A6" s="31"/>
      <c r="B6" s="12" t="s">
        <v>81</v>
      </c>
      <c r="C6" s="12"/>
      <c r="D6" s="9">
        <v>68</v>
      </c>
      <c r="E6" s="32" t="s">
        <v>275</v>
      </c>
      <c r="F6" s="33"/>
      <c r="G6" s="33"/>
      <c r="H6" s="33"/>
      <c r="I6" s="33"/>
    </row>
    <row r="7" spans="1:9">
      <c r="A7" s="31"/>
      <c r="B7" s="12" t="s">
        <v>82</v>
      </c>
      <c r="C7" s="12"/>
      <c r="D7" s="9">
        <v>68</v>
      </c>
      <c r="E7" s="32" t="s">
        <v>275</v>
      </c>
      <c r="F7" s="33"/>
      <c r="G7" s="33"/>
      <c r="H7" s="33"/>
      <c r="I7" s="33"/>
    </row>
    <row r="8" spans="1:9">
      <c r="A8" s="31"/>
      <c r="B8" s="12" t="s">
        <v>83</v>
      </c>
      <c r="C8" s="12"/>
      <c r="D8" s="9">
        <v>61</v>
      </c>
      <c r="E8" s="32">
        <v>63.682895186340033</v>
      </c>
      <c r="F8" s="33"/>
      <c r="G8" s="33"/>
      <c r="H8" s="33"/>
      <c r="I8" s="33"/>
    </row>
    <row r="9" spans="1:9">
      <c r="A9" s="9" t="s">
        <v>16</v>
      </c>
      <c r="B9" s="12" t="s">
        <v>84</v>
      </c>
      <c r="C9" s="12"/>
      <c r="D9" s="9">
        <v>55</v>
      </c>
      <c r="E9" s="32">
        <v>62.538468096868883</v>
      </c>
      <c r="F9" s="32">
        <f>AVERAGE(D9)</f>
        <v>55</v>
      </c>
      <c r="G9" s="32">
        <f>AVERAGE(E9)</f>
        <v>62.538468096868883</v>
      </c>
      <c r="H9" s="32">
        <f>MEDIAN(D9)</f>
        <v>55</v>
      </c>
      <c r="I9" s="32">
        <f>MEDIAN(E9)</f>
        <v>62.538468096868883</v>
      </c>
    </row>
    <row r="10" spans="1:9">
      <c r="A10" s="31" t="s">
        <v>19</v>
      </c>
      <c r="B10" s="12" t="s">
        <v>85</v>
      </c>
      <c r="C10" s="12"/>
      <c r="D10" s="9">
        <v>70</v>
      </c>
      <c r="E10" s="32">
        <v>85.205225243005884</v>
      </c>
      <c r="F10" s="33">
        <f>AVERAGE(D10:D11)</f>
        <v>72.5</v>
      </c>
      <c r="G10" s="33">
        <f>AVERAGE(E10:E11)</f>
        <v>85.130260575677255</v>
      </c>
      <c r="H10" s="33">
        <f>MEDIAN(D10:D11)</f>
        <v>72.5</v>
      </c>
      <c r="I10" s="33">
        <f>MEDIAN(E10:E11)</f>
        <v>85.130260575677255</v>
      </c>
    </row>
    <row r="11" spans="1:9">
      <c r="A11" s="31"/>
      <c r="B11" s="12" t="s">
        <v>86</v>
      </c>
      <c r="C11" s="12"/>
      <c r="D11" s="9">
        <v>75</v>
      </c>
      <c r="E11" s="32">
        <v>85.055295908348626</v>
      </c>
      <c r="F11" s="33"/>
      <c r="G11" s="33"/>
      <c r="H11" s="33"/>
      <c r="I11" s="33"/>
    </row>
    <row r="12" spans="1:9">
      <c r="A12" s="9" t="s">
        <v>23</v>
      </c>
      <c r="B12" s="12" t="s">
        <v>275</v>
      </c>
      <c r="C12" s="12"/>
      <c r="D12" s="32" t="s">
        <v>275</v>
      </c>
      <c r="E12" s="32" t="s">
        <v>275</v>
      </c>
      <c r="F12" s="32"/>
      <c r="G12" s="32"/>
      <c r="H12" s="32"/>
      <c r="I12" s="32"/>
    </row>
    <row r="13" spans="1:9">
      <c r="A13" s="31" t="s">
        <v>21</v>
      </c>
      <c r="B13" s="12" t="s">
        <v>87</v>
      </c>
      <c r="C13" s="12"/>
      <c r="D13" s="9">
        <v>75</v>
      </c>
      <c r="E13" s="32">
        <v>69.958821924025187</v>
      </c>
      <c r="F13" s="33">
        <f>AVERAGE(D13:D19)</f>
        <v>66.857142857142861</v>
      </c>
      <c r="G13" s="33">
        <f>AVERAGE(E13:E19)</f>
        <v>69.512889362109775</v>
      </c>
      <c r="H13" s="33">
        <f>MEDIAN(D13:D19)</f>
        <v>65</v>
      </c>
      <c r="I13" s="33">
        <f>MEDIAN(E13:E19)</f>
        <v>69.86808309814694</v>
      </c>
    </row>
    <row r="14" spans="1:9">
      <c r="A14" s="31"/>
      <c r="B14" s="12" t="s">
        <v>88</v>
      </c>
      <c r="C14" s="12"/>
      <c r="D14" s="9">
        <v>65</v>
      </c>
      <c r="E14" s="32">
        <v>69.550485879020414</v>
      </c>
      <c r="F14" s="33"/>
      <c r="G14" s="33"/>
      <c r="H14" s="33"/>
      <c r="I14" s="33"/>
    </row>
    <row r="15" spans="1:9">
      <c r="A15" s="31"/>
      <c r="B15" s="12" t="s">
        <v>89</v>
      </c>
      <c r="C15" s="12"/>
      <c r="D15" s="9">
        <v>63</v>
      </c>
      <c r="E15" s="32">
        <v>70.002335247135193</v>
      </c>
      <c r="F15" s="33"/>
      <c r="G15" s="33"/>
      <c r="H15" s="33"/>
      <c r="I15" s="33"/>
    </row>
    <row r="16" spans="1:9">
      <c r="A16" s="31"/>
      <c r="B16" s="12" t="s">
        <v>90</v>
      </c>
      <c r="C16" s="12"/>
      <c r="D16" s="9">
        <v>70</v>
      </c>
      <c r="E16" s="32">
        <v>68.184720662221139</v>
      </c>
      <c r="F16" s="33"/>
      <c r="G16" s="33"/>
      <c r="H16" s="33"/>
      <c r="I16" s="33"/>
    </row>
    <row r="17" spans="1:9">
      <c r="A17" s="31"/>
      <c r="B17" s="12" t="s">
        <v>91</v>
      </c>
      <c r="C17" s="12"/>
      <c r="D17" s="9">
        <v>65</v>
      </c>
      <c r="E17" s="32">
        <v>69.86808309814694</v>
      </c>
      <c r="F17" s="33"/>
      <c r="G17" s="33"/>
      <c r="H17" s="33"/>
      <c r="I17" s="33"/>
    </row>
    <row r="18" spans="1:9">
      <c r="A18" s="31"/>
      <c r="B18" s="12" t="s">
        <v>92</v>
      </c>
      <c r="C18" s="12"/>
      <c r="D18" s="9">
        <v>65</v>
      </c>
      <c r="E18" s="32" t="s">
        <v>275</v>
      </c>
      <c r="F18" s="33"/>
      <c r="G18" s="33"/>
      <c r="H18" s="33"/>
      <c r="I18" s="33"/>
    </row>
    <row r="19" spans="1:9">
      <c r="A19" s="31"/>
      <c r="B19" s="12" t="s">
        <v>93</v>
      </c>
      <c r="C19" s="12"/>
      <c r="D19" s="9">
        <v>65</v>
      </c>
      <c r="E19" s="32" t="s">
        <v>275</v>
      </c>
      <c r="F19" s="33"/>
      <c r="G19" s="33"/>
      <c r="H19" s="33"/>
      <c r="I19" s="33"/>
    </row>
    <row r="20" spans="1:9">
      <c r="A20" s="9" t="s">
        <v>25</v>
      </c>
      <c r="B20" s="12" t="s">
        <v>94</v>
      </c>
      <c r="C20" s="12"/>
      <c r="D20" s="9">
        <v>45</v>
      </c>
      <c r="E20" s="32">
        <v>40.678948199433592</v>
      </c>
      <c r="F20" s="32">
        <f>AVERAGE(D20)</f>
        <v>45</v>
      </c>
      <c r="G20" s="32">
        <f>AVERAGE(E20)</f>
        <v>40.678948199433592</v>
      </c>
      <c r="H20" s="32">
        <f>MEDIAN(D20)</f>
        <v>45</v>
      </c>
      <c r="I20" s="32">
        <f>MEDIAN(E20)</f>
        <v>40.678948199433592</v>
      </c>
    </row>
    <row r="21" spans="1:9">
      <c r="A21" s="31" t="s">
        <v>34</v>
      </c>
      <c r="B21" s="12" t="s">
        <v>95</v>
      </c>
      <c r="C21" s="12"/>
      <c r="D21" s="9">
        <v>27</v>
      </c>
      <c r="E21" s="32" t="s">
        <v>275</v>
      </c>
      <c r="F21" s="33">
        <f>AVERAGE(D21:D44)</f>
        <v>30.666666666666668</v>
      </c>
      <c r="G21" s="33">
        <f>AVERAGE(E21:E44)</f>
        <v>37.881153994808692</v>
      </c>
      <c r="H21" s="33">
        <f>MEDIAN(D21:D44)</f>
        <v>29</v>
      </c>
      <c r="I21" s="33">
        <f>MEDIAN(E21:E44)</f>
        <v>35.02829517240815</v>
      </c>
    </row>
    <row r="22" spans="1:9">
      <c r="A22" s="31"/>
      <c r="B22" s="12" t="s">
        <v>96</v>
      </c>
      <c r="C22" s="12" t="s">
        <v>97</v>
      </c>
      <c r="D22" s="9">
        <v>30</v>
      </c>
      <c r="E22" s="32">
        <v>33.557485095281095</v>
      </c>
      <c r="F22" s="33"/>
      <c r="G22" s="33"/>
      <c r="H22" s="33"/>
      <c r="I22" s="33"/>
    </row>
    <row r="23" spans="1:9">
      <c r="A23" s="31"/>
      <c r="B23" s="12" t="s">
        <v>98</v>
      </c>
      <c r="C23" s="12"/>
      <c r="D23" s="9">
        <v>43</v>
      </c>
      <c r="E23" s="32" t="s">
        <v>275</v>
      </c>
      <c r="F23" s="33"/>
      <c r="G23" s="33"/>
      <c r="H23" s="33"/>
      <c r="I23" s="33"/>
    </row>
    <row r="24" spans="1:9">
      <c r="A24" s="31"/>
      <c r="B24" s="12" t="s">
        <v>99</v>
      </c>
      <c r="C24" s="12" t="s">
        <v>100</v>
      </c>
      <c r="D24" s="9">
        <v>43</v>
      </c>
      <c r="E24" s="32">
        <v>51.53940437677926</v>
      </c>
      <c r="F24" s="33"/>
      <c r="G24" s="33"/>
      <c r="H24" s="33"/>
      <c r="I24" s="33"/>
    </row>
    <row r="25" spans="1:9">
      <c r="A25" s="31"/>
      <c r="B25" s="12" t="s">
        <v>101</v>
      </c>
      <c r="C25" s="12" t="s">
        <v>102</v>
      </c>
      <c r="D25" s="9">
        <v>27</v>
      </c>
      <c r="E25" s="32">
        <v>35.02829517240815</v>
      </c>
      <c r="F25" s="33"/>
      <c r="G25" s="33"/>
      <c r="H25" s="33"/>
      <c r="I25" s="33"/>
    </row>
    <row r="26" spans="1:9">
      <c r="A26" s="31"/>
      <c r="B26" s="12" t="s">
        <v>103</v>
      </c>
      <c r="C26" s="12"/>
      <c r="D26" s="9">
        <v>28</v>
      </c>
      <c r="E26" s="32" t="s">
        <v>275</v>
      </c>
      <c r="F26" s="33"/>
      <c r="G26" s="33"/>
      <c r="H26" s="33"/>
      <c r="I26" s="33"/>
    </row>
    <row r="27" spans="1:9">
      <c r="A27" s="31"/>
      <c r="B27" s="12" t="s">
        <v>104</v>
      </c>
      <c r="C27" s="12"/>
      <c r="D27" s="9">
        <v>28</v>
      </c>
      <c r="E27" s="32" t="s">
        <v>275</v>
      </c>
      <c r="F27" s="33"/>
      <c r="G27" s="33"/>
      <c r="H27" s="33"/>
      <c r="I27" s="33"/>
    </row>
    <row r="28" spans="1:9">
      <c r="A28" s="31"/>
      <c r="B28" s="12" t="s">
        <v>105</v>
      </c>
      <c r="C28" s="12"/>
      <c r="D28" s="9">
        <v>30</v>
      </c>
      <c r="E28" s="32">
        <v>33.209706467818876</v>
      </c>
      <c r="F28" s="33"/>
      <c r="G28" s="33"/>
      <c r="H28" s="33"/>
      <c r="I28" s="33"/>
    </row>
    <row r="29" spans="1:9">
      <c r="A29" s="31"/>
      <c r="B29" s="12" t="s">
        <v>106</v>
      </c>
      <c r="C29" s="12" t="s">
        <v>107</v>
      </c>
      <c r="D29" s="9">
        <v>27</v>
      </c>
      <c r="E29" s="32">
        <v>39.13406715318348</v>
      </c>
      <c r="F29" s="33"/>
      <c r="G29" s="33"/>
      <c r="H29" s="33"/>
      <c r="I29" s="33"/>
    </row>
    <row r="30" spans="1:9">
      <c r="A30" s="31"/>
      <c r="B30" s="12" t="s">
        <v>108</v>
      </c>
      <c r="C30" s="12" t="s">
        <v>109</v>
      </c>
      <c r="D30" s="9">
        <v>30</v>
      </c>
      <c r="E30" s="32">
        <v>51.334382927559147</v>
      </c>
      <c r="F30" s="33"/>
      <c r="G30" s="33"/>
      <c r="H30" s="33"/>
      <c r="I30" s="33"/>
    </row>
    <row r="31" spans="1:9">
      <c r="A31" s="31"/>
      <c r="B31" s="12" t="s">
        <v>110</v>
      </c>
      <c r="C31" s="12"/>
      <c r="D31" s="9">
        <v>36</v>
      </c>
      <c r="E31" s="32" t="s">
        <v>275</v>
      </c>
      <c r="F31" s="33"/>
      <c r="G31" s="33"/>
      <c r="H31" s="33"/>
      <c r="I31" s="33"/>
    </row>
    <row r="32" spans="1:9">
      <c r="A32" s="31"/>
      <c r="B32" s="12" t="s">
        <v>111</v>
      </c>
      <c r="C32" s="12" t="s">
        <v>112</v>
      </c>
      <c r="D32" s="9">
        <v>30</v>
      </c>
      <c r="E32" s="32">
        <v>25.605239109951754</v>
      </c>
      <c r="F32" s="33"/>
      <c r="G32" s="33"/>
      <c r="H32" s="33"/>
      <c r="I32" s="33"/>
    </row>
    <row r="33" spans="1:9">
      <c r="A33" s="31"/>
      <c r="B33" s="12" t="s">
        <v>113</v>
      </c>
      <c r="C33" s="12" t="s">
        <v>114</v>
      </c>
      <c r="D33" s="9">
        <v>29</v>
      </c>
      <c r="E33" s="32">
        <v>28.401031616107105</v>
      </c>
      <c r="F33" s="33"/>
      <c r="G33" s="33"/>
      <c r="H33" s="33"/>
      <c r="I33" s="33"/>
    </row>
    <row r="34" spans="1:9">
      <c r="A34" s="31"/>
      <c r="B34" s="12" t="s">
        <v>115</v>
      </c>
      <c r="C34" s="12" t="s">
        <v>116</v>
      </c>
      <c r="D34" s="9">
        <v>28</v>
      </c>
      <c r="E34" s="32">
        <v>37.938060139070217</v>
      </c>
      <c r="F34" s="33"/>
      <c r="G34" s="33"/>
      <c r="H34" s="33"/>
      <c r="I34" s="33"/>
    </row>
    <row r="35" spans="1:9">
      <c r="A35" s="31"/>
      <c r="B35" s="12" t="s">
        <v>117</v>
      </c>
      <c r="C35" s="12"/>
      <c r="D35" s="9">
        <v>28</v>
      </c>
      <c r="E35" s="32" t="s">
        <v>275</v>
      </c>
      <c r="F35" s="33"/>
      <c r="G35" s="33"/>
      <c r="H35" s="33"/>
      <c r="I35" s="33"/>
    </row>
    <row r="36" spans="1:9">
      <c r="A36" s="31"/>
      <c r="B36" s="12" t="s">
        <v>118</v>
      </c>
      <c r="C36" s="12" t="s">
        <v>119</v>
      </c>
      <c r="D36" s="9">
        <v>30</v>
      </c>
      <c r="E36" s="32">
        <v>33.582784602217316</v>
      </c>
      <c r="F36" s="33"/>
      <c r="G36" s="33"/>
      <c r="H36" s="33"/>
      <c r="I36" s="33"/>
    </row>
    <row r="37" spans="1:9">
      <c r="A37" s="31"/>
      <c r="B37" s="12" t="s">
        <v>120</v>
      </c>
      <c r="C37" s="12" t="s">
        <v>121</v>
      </c>
      <c r="D37" s="9">
        <v>35</v>
      </c>
      <c r="E37" s="32">
        <v>47.530034756901443</v>
      </c>
      <c r="F37" s="33"/>
      <c r="G37" s="33"/>
      <c r="H37" s="33"/>
      <c r="I37" s="33"/>
    </row>
    <row r="38" spans="1:9">
      <c r="A38" s="31"/>
      <c r="B38" s="12" t="s">
        <v>122</v>
      </c>
      <c r="C38" s="12"/>
      <c r="D38" s="9">
        <v>26</v>
      </c>
      <c r="E38" s="32" t="s">
        <v>275</v>
      </c>
      <c r="F38" s="33"/>
      <c r="G38" s="33"/>
      <c r="H38" s="33"/>
      <c r="I38" s="33"/>
    </row>
    <row r="39" spans="1:9">
      <c r="A39" s="31"/>
      <c r="B39" s="12" t="s">
        <v>123</v>
      </c>
      <c r="C39" s="12" t="s">
        <v>124</v>
      </c>
      <c r="D39" s="9">
        <v>44</v>
      </c>
      <c r="E39" s="32">
        <v>48.743326783425914</v>
      </c>
      <c r="F39" s="33"/>
      <c r="G39" s="33"/>
      <c r="H39" s="33"/>
      <c r="I39" s="33"/>
    </row>
    <row r="40" spans="1:9">
      <c r="A40" s="31"/>
      <c r="B40" s="12" t="s">
        <v>125</v>
      </c>
      <c r="C40" s="12" t="s">
        <v>102</v>
      </c>
      <c r="D40" s="9">
        <v>26</v>
      </c>
      <c r="E40" s="32">
        <v>35.02829517240815</v>
      </c>
      <c r="F40" s="33"/>
      <c r="G40" s="33"/>
      <c r="H40" s="33"/>
      <c r="I40" s="33"/>
    </row>
    <row r="41" spans="1:9">
      <c r="A41" s="31"/>
      <c r="B41" s="12" t="s">
        <v>126</v>
      </c>
      <c r="C41" s="12"/>
      <c r="D41" s="9">
        <v>29</v>
      </c>
      <c r="E41" s="32">
        <v>32.784454460905977</v>
      </c>
      <c r="F41" s="33"/>
      <c r="G41" s="33"/>
      <c r="H41" s="33"/>
      <c r="I41" s="33"/>
    </row>
    <row r="42" spans="1:9">
      <c r="A42" s="31"/>
      <c r="B42" s="12" t="s">
        <v>127</v>
      </c>
      <c r="C42" s="12"/>
      <c r="D42" s="9">
        <v>25</v>
      </c>
      <c r="E42" s="32" t="s">
        <v>275</v>
      </c>
      <c r="F42" s="33"/>
      <c r="G42" s="33"/>
      <c r="H42" s="33"/>
      <c r="I42" s="33"/>
    </row>
    <row r="43" spans="1:9">
      <c r="A43" s="31"/>
      <c r="B43" s="12" t="s">
        <v>128</v>
      </c>
      <c r="C43" s="12"/>
      <c r="D43" s="9">
        <v>30</v>
      </c>
      <c r="E43" s="32" t="s">
        <v>275</v>
      </c>
      <c r="F43" s="33"/>
      <c r="G43" s="33"/>
      <c r="H43" s="33"/>
      <c r="I43" s="33"/>
    </row>
    <row r="44" spans="1:9">
      <c r="A44" s="31"/>
      <c r="B44" s="12" t="s">
        <v>129</v>
      </c>
      <c r="C44" s="12" t="s">
        <v>130</v>
      </c>
      <c r="D44" s="9">
        <v>27</v>
      </c>
      <c r="E44" s="32">
        <v>34.800742088112543</v>
      </c>
      <c r="F44" s="33"/>
      <c r="G44" s="33"/>
      <c r="H44" s="33"/>
      <c r="I44" s="33"/>
    </row>
    <row r="45" spans="1:9">
      <c r="A45" s="9" t="s">
        <v>131</v>
      </c>
      <c r="B45" s="12" t="s">
        <v>132</v>
      </c>
      <c r="C45" s="12"/>
      <c r="D45" s="9">
        <v>30</v>
      </c>
      <c r="E45" s="32">
        <v>41.126164404005294</v>
      </c>
      <c r="F45" s="32">
        <f>AVERAGE(D45)</f>
        <v>30</v>
      </c>
      <c r="G45" s="32">
        <f>AVERAGE(E45)</f>
        <v>41.126164404005294</v>
      </c>
      <c r="H45" s="32">
        <f>MEDIAN(D45)</f>
        <v>30</v>
      </c>
      <c r="I45" s="32">
        <f>MEDIAN(E45)</f>
        <v>41.126164404005294</v>
      </c>
    </row>
    <row r="46" spans="1:9">
      <c r="A46" s="9" t="s">
        <v>133</v>
      </c>
      <c r="B46" s="12" t="s">
        <v>275</v>
      </c>
      <c r="C46" s="12"/>
      <c r="D46" s="32" t="s">
        <v>275</v>
      </c>
      <c r="E46" s="32" t="s">
        <v>275</v>
      </c>
      <c r="F46" s="32"/>
      <c r="G46" s="32"/>
      <c r="H46" s="32"/>
      <c r="I46" s="32"/>
    </row>
    <row r="47" spans="1:9">
      <c r="A47" s="31" t="s">
        <v>15</v>
      </c>
      <c r="B47" s="12" t="s">
        <v>134</v>
      </c>
      <c r="C47" s="12"/>
      <c r="D47" s="9">
        <v>50</v>
      </c>
      <c r="E47" s="32">
        <v>62.465947916683717</v>
      </c>
      <c r="F47" s="33">
        <f>AVERAGE(D47:D48)</f>
        <v>52.5</v>
      </c>
      <c r="G47" s="33">
        <f>AVERAGE(E47:E48)</f>
        <v>63.269959561387736</v>
      </c>
      <c r="H47" s="33">
        <f>MEDIAN(D47:D48)</f>
        <v>52.5</v>
      </c>
      <c r="I47" s="33">
        <f>MEDIAN(E47:E48)</f>
        <v>63.269959561387736</v>
      </c>
    </row>
    <row r="48" spans="1:9">
      <c r="A48" s="31"/>
      <c r="B48" s="12" t="s">
        <v>135</v>
      </c>
      <c r="C48" s="12"/>
      <c r="D48" s="9">
        <v>55</v>
      </c>
      <c r="E48" s="32">
        <v>64.073971206091755</v>
      </c>
      <c r="F48" s="33"/>
      <c r="G48" s="33"/>
      <c r="H48" s="33"/>
      <c r="I48" s="33"/>
    </row>
    <row r="49" spans="1:9">
      <c r="A49" s="31" t="s">
        <v>32</v>
      </c>
      <c r="B49" s="12" t="s">
        <v>136</v>
      </c>
      <c r="C49" s="12"/>
      <c r="D49" s="9">
        <v>60</v>
      </c>
      <c r="E49" s="32">
        <v>67.141406863604232</v>
      </c>
      <c r="F49" s="33">
        <f>AVERAGE(D49:D53)</f>
        <v>61</v>
      </c>
      <c r="G49" s="33">
        <f>AVERAGE(E49:E53)</f>
        <v>62.94312520048048</v>
      </c>
      <c r="H49" s="33">
        <f>MEDIAN(D49:D53)</f>
        <v>60</v>
      </c>
      <c r="I49" s="33">
        <f>MEDIAN(E49:E53)</f>
        <v>62.722107500241179</v>
      </c>
    </row>
    <row r="50" spans="1:9">
      <c r="A50" s="31"/>
      <c r="B50" s="12" t="s">
        <v>137</v>
      </c>
      <c r="C50" s="12"/>
      <c r="D50" s="9">
        <v>65</v>
      </c>
      <c r="E50" s="32" t="s">
        <v>275</v>
      </c>
      <c r="F50" s="33"/>
      <c r="G50" s="33"/>
      <c r="H50" s="33"/>
      <c r="I50" s="33"/>
    </row>
    <row r="51" spans="1:9">
      <c r="A51" s="31"/>
      <c r="B51" s="12" t="s">
        <v>138</v>
      </c>
      <c r="C51" s="12"/>
      <c r="D51" s="9">
        <v>65</v>
      </c>
      <c r="E51" s="32">
        <v>62.561670109645661</v>
      </c>
      <c r="F51" s="33"/>
      <c r="G51" s="33"/>
      <c r="H51" s="33"/>
      <c r="I51" s="33"/>
    </row>
    <row r="52" spans="1:9">
      <c r="A52" s="31"/>
      <c r="B52" s="12" t="s">
        <v>139</v>
      </c>
      <c r="C52" s="12"/>
      <c r="D52" s="9">
        <v>55</v>
      </c>
      <c r="E52" s="32">
        <v>59.186878937835331</v>
      </c>
      <c r="F52" s="33"/>
      <c r="G52" s="33"/>
      <c r="H52" s="33"/>
      <c r="I52" s="33"/>
    </row>
    <row r="53" spans="1:9">
      <c r="A53" s="31"/>
      <c r="B53" s="12" t="s">
        <v>140</v>
      </c>
      <c r="C53" s="12"/>
      <c r="D53" s="9">
        <v>60</v>
      </c>
      <c r="E53" s="32">
        <v>62.882544890836698</v>
      </c>
      <c r="F53" s="33"/>
      <c r="G53" s="33"/>
      <c r="H53" s="33"/>
      <c r="I53" s="33"/>
    </row>
    <row r="54" spans="1:9">
      <c r="A54" s="31" t="s">
        <v>30</v>
      </c>
      <c r="B54" s="12" t="s">
        <v>141</v>
      </c>
      <c r="C54" s="12"/>
      <c r="D54" s="9">
        <v>70</v>
      </c>
      <c r="E54" s="32">
        <v>75.893000297464141</v>
      </c>
      <c r="F54" s="33">
        <f>AVERAGE(D54:D59)</f>
        <v>69.166666666666671</v>
      </c>
      <c r="G54" s="33">
        <f>AVERAGE(E54:E59)</f>
        <v>75.46128098921605</v>
      </c>
      <c r="H54" s="33">
        <f>MEDIAN(D54:D59)</f>
        <v>67.5</v>
      </c>
      <c r="I54" s="33">
        <f>MEDIAN(E54:E59)</f>
        <v>75.43173245261238</v>
      </c>
    </row>
    <row r="55" spans="1:9">
      <c r="A55" s="31"/>
      <c r="B55" s="12" t="s">
        <v>142</v>
      </c>
      <c r="C55" s="12"/>
      <c r="D55" s="9">
        <v>80</v>
      </c>
      <c r="E55" s="32">
        <v>79.126035879799758</v>
      </c>
      <c r="F55" s="33"/>
      <c r="G55" s="33"/>
      <c r="H55" s="33"/>
      <c r="I55" s="33"/>
    </row>
    <row r="56" spans="1:9">
      <c r="A56" s="31"/>
      <c r="B56" s="12" t="s">
        <v>143</v>
      </c>
      <c r="C56" s="12"/>
      <c r="D56" s="9">
        <v>65</v>
      </c>
      <c r="E56" s="32">
        <v>75.43173245261238</v>
      </c>
      <c r="F56" s="33"/>
      <c r="G56" s="33"/>
      <c r="H56" s="33"/>
      <c r="I56" s="33"/>
    </row>
    <row r="57" spans="1:9">
      <c r="A57" s="31"/>
      <c r="B57" s="12" t="s">
        <v>144</v>
      </c>
      <c r="C57" s="12"/>
      <c r="D57" s="9">
        <v>70</v>
      </c>
      <c r="E57" s="32">
        <v>71.562917977219286</v>
      </c>
      <c r="F57" s="33"/>
      <c r="G57" s="33"/>
      <c r="H57" s="33"/>
      <c r="I57" s="33"/>
    </row>
    <row r="58" spans="1:9">
      <c r="A58" s="31"/>
      <c r="B58" s="12" t="s">
        <v>145</v>
      </c>
      <c r="C58" s="12"/>
      <c r="D58" s="9">
        <v>65</v>
      </c>
      <c r="E58" s="32" t="s">
        <v>275</v>
      </c>
      <c r="F58" s="33"/>
      <c r="G58" s="33"/>
      <c r="H58" s="33"/>
      <c r="I58" s="33"/>
    </row>
    <row r="59" spans="1:9">
      <c r="A59" s="31"/>
      <c r="B59" s="12" t="s">
        <v>146</v>
      </c>
      <c r="C59" s="12"/>
      <c r="D59" s="9">
        <v>65</v>
      </c>
      <c r="E59" s="32">
        <v>75.292718338984685</v>
      </c>
      <c r="F59" s="33"/>
      <c r="G59" s="33"/>
      <c r="H59" s="33"/>
      <c r="I59" s="33"/>
    </row>
    <row r="60" spans="1:9">
      <c r="A60" s="31" t="s">
        <v>29</v>
      </c>
      <c r="B60" s="12" t="s">
        <v>147</v>
      </c>
      <c r="C60" s="12"/>
      <c r="D60" s="9">
        <v>50</v>
      </c>
      <c r="E60" s="32">
        <v>43.966026892375851</v>
      </c>
      <c r="F60" s="33">
        <f>AVERAGE(D60:D62)</f>
        <v>50</v>
      </c>
      <c r="G60" s="33">
        <f>AVERAGE(E60:E62)</f>
        <v>42.817425743896955</v>
      </c>
      <c r="H60" s="33">
        <f>MEDIAN(D60:D62)</f>
        <v>50</v>
      </c>
      <c r="I60" s="33">
        <f>MEDIAN(E60:E62)</f>
        <v>42.606121998603555</v>
      </c>
    </row>
    <row r="61" spans="1:9">
      <c r="A61" s="31"/>
      <c r="B61" s="12" t="s">
        <v>148</v>
      </c>
      <c r="C61" s="12"/>
      <c r="D61" s="9">
        <v>50</v>
      </c>
      <c r="E61" s="32">
        <v>42.606121998603555</v>
      </c>
      <c r="F61" s="33"/>
      <c r="G61" s="33"/>
      <c r="H61" s="33"/>
      <c r="I61" s="33"/>
    </row>
    <row r="62" spans="1:9">
      <c r="A62" s="31"/>
      <c r="B62" s="12" t="s">
        <v>149</v>
      </c>
      <c r="C62" s="12"/>
      <c r="D62" s="9">
        <v>50</v>
      </c>
      <c r="E62" s="32">
        <v>41.880128340711451</v>
      </c>
      <c r="F62" s="33"/>
      <c r="G62" s="33"/>
      <c r="H62" s="33"/>
      <c r="I62" s="33"/>
    </row>
    <row r="63" spans="1:9">
      <c r="A63" s="9" t="s">
        <v>31</v>
      </c>
      <c r="B63" s="12" t="s">
        <v>150</v>
      </c>
      <c r="C63" s="12"/>
      <c r="D63" s="9">
        <v>58</v>
      </c>
      <c r="E63" s="32">
        <v>75.049070085233893</v>
      </c>
      <c r="F63" s="32">
        <f>AVERAGE(D63)</f>
        <v>58</v>
      </c>
      <c r="G63" s="32">
        <f>AVERAGE(E63)</f>
        <v>75.049070085233893</v>
      </c>
      <c r="H63" s="32">
        <f>MEDIAN(D63)</f>
        <v>58</v>
      </c>
      <c r="I63" s="32">
        <f>MEDIAN(E63)</f>
        <v>75.049070085233893</v>
      </c>
    </row>
    <row r="64" spans="1:9">
      <c r="A64" s="9" t="s">
        <v>26</v>
      </c>
      <c r="B64" s="12" t="s">
        <v>151</v>
      </c>
      <c r="C64" s="12"/>
      <c r="D64" s="32" t="s">
        <v>275</v>
      </c>
      <c r="E64" s="32">
        <v>27.532641116976322</v>
      </c>
      <c r="F64" s="32"/>
      <c r="G64" s="32">
        <f>AVERAGE(E64)</f>
        <v>27.532641116976322</v>
      </c>
      <c r="H64" s="32"/>
      <c r="I64" s="32">
        <f>MEDIAN(E64)</f>
        <v>27.532641116976322</v>
      </c>
    </row>
    <row r="65" spans="1:9">
      <c r="A65" s="31" t="s">
        <v>33</v>
      </c>
      <c r="B65" s="12" t="s">
        <v>152</v>
      </c>
      <c r="C65" s="12"/>
      <c r="D65" s="9">
        <v>70</v>
      </c>
      <c r="E65" s="32">
        <v>98.630437869468665</v>
      </c>
      <c r="F65" s="33">
        <f>AVERAGE(D65:D81)</f>
        <v>63.705882352941174</v>
      </c>
      <c r="G65" s="33">
        <f>AVERAGE(E65:E81)</f>
        <v>93.365829321162437</v>
      </c>
      <c r="H65" s="33">
        <f>MEDIAN(D65:D81)</f>
        <v>66</v>
      </c>
      <c r="I65" s="33">
        <f>MEDIAN(E65:E81)</f>
        <v>98.654592078361588</v>
      </c>
    </row>
    <row r="66" spans="1:9">
      <c r="A66" s="31"/>
      <c r="B66" s="12" t="s">
        <v>153</v>
      </c>
      <c r="C66" s="12"/>
      <c r="D66" s="9">
        <v>69</v>
      </c>
      <c r="E66" s="32">
        <v>99.250913031035225</v>
      </c>
      <c r="F66" s="33"/>
      <c r="G66" s="33"/>
      <c r="H66" s="33"/>
      <c r="I66" s="33"/>
    </row>
    <row r="67" spans="1:9">
      <c r="A67" s="31"/>
      <c r="B67" s="12" t="s">
        <v>154</v>
      </c>
      <c r="C67" s="12"/>
      <c r="D67" s="9">
        <v>65</v>
      </c>
      <c r="E67" s="32">
        <v>96.585764712742161</v>
      </c>
      <c r="F67" s="33"/>
      <c r="G67" s="33"/>
      <c r="H67" s="33"/>
      <c r="I67" s="33"/>
    </row>
    <row r="68" spans="1:9">
      <c r="A68" s="31"/>
      <c r="B68" s="12" t="s">
        <v>155</v>
      </c>
      <c r="C68" s="12" t="s">
        <v>156</v>
      </c>
      <c r="D68" s="9">
        <v>50</v>
      </c>
      <c r="E68" s="32">
        <v>67.212926598360013</v>
      </c>
      <c r="F68" s="33"/>
      <c r="G68" s="33"/>
      <c r="H68" s="33"/>
      <c r="I68" s="33"/>
    </row>
    <row r="69" spans="1:9">
      <c r="A69" s="31"/>
      <c r="B69" s="12" t="s">
        <v>157</v>
      </c>
      <c r="C69" s="12"/>
      <c r="D69" s="9">
        <v>45</v>
      </c>
      <c r="E69" s="32">
        <v>100.08981840242922</v>
      </c>
      <c r="F69" s="33"/>
      <c r="G69" s="33"/>
      <c r="H69" s="33"/>
      <c r="I69" s="33"/>
    </row>
    <row r="70" spans="1:9">
      <c r="A70" s="31"/>
      <c r="B70" s="12" t="s">
        <v>158</v>
      </c>
      <c r="C70" s="12"/>
      <c r="D70" s="9">
        <v>70</v>
      </c>
      <c r="E70" s="32">
        <v>101.14556724607974</v>
      </c>
      <c r="F70" s="33"/>
      <c r="G70" s="33"/>
      <c r="H70" s="33"/>
      <c r="I70" s="33"/>
    </row>
    <row r="71" spans="1:9">
      <c r="A71" s="31"/>
      <c r="B71" s="12" t="s">
        <v>159</v>
      </c>
      <c r="C71" s="12" t="s">
        <v>160</v>
      </c>
      <c r="D71" s="9">
        <v>70</v>
      </c>
      <c r="E71" s="32">
        <v>102.66471299814287</v>
      </c>
      <c r="F71" s="33"/>
      <c r="G71" s="33"/>
      <c r="H71" s="33"/>
      <c r="I71" s="33"/>
    </row>
    <row r="72" spans="1:9">
      <c r="A72" s="31"/>
      <c r="B72" s="12" t="s">
        <v>161</v>
      </c>
      <c r="C72" s="12"/>
      <c r="D72" s="9">
        <v>70</v>
      </c>
      <c r="E72" s="32">
        <v>98.654592078361588</v>
      </c>
      <c r="F72" s="33"/>
      <c r="G72" s="33"/>
      <c r="H72" s="33"/>
      <c r="I72" s="33"/>
    </row>
    <row r="73" spans="1:9">
      <c r="A73" s="31"/>
      <c r="B73" s="12" t="s">
        <v>162</v>
      </c>
      <c r="C73" s="12"/>
      <c r="D73" s="9">
        <v>65</v>
      </c>
      <c r="E73" s="32">
        <v>102.48920478028276</v>
      </c>
      <c r="F73" s="33"/>
      <c r="G73" s="33"/>
      <c r="H73" s="33"/>
      <c r="I73" s="33"/>
    </row>
    <row r="74" spans="1:9">
      <c r="A74" s="31"/>
      <c r="B74" s="12" t="s">
        <v>163</v>
      </c>
      <c r="C74" s="12"/>
      <c r="D74" s="9">
        <v>68</v>
      </c>
      <c r="E74" s="32" t="s">
        <v>275</v>
      </c>
      <c r="F74" s="33"/>
      <c r="G74" s="33"/>
      <c r="H74" s="33"/>
      <c r="I74" s="33"/>
    </row>
    <row r="75" spans="1:9">
      <c r="A75" s="31"/>
      <c r="B75" s="12" t="s">
        <v>164</v>
      </c>
      <c r="C75" s="12"/>
      <c r="D75" s="9">
        <v>65</v>
      </c>
      <c r="E75" s="32">
        <v>99.346653463514997</v>
      </c>
      <c r="F75" s="33"/>
      <c r="G75" s="33"/>
      <c r="H75" s="33"/>
      <c r="I75" s="33"/>
    </row>
    <row r="76" spans="1:9">
      <c r="A76" s="31"/>
      <c r="B76" s="12" t="s">
        <v>165</v>
      </c>
      <c r="C76" s="12" t="s">
        <v>166</v>
      </c>
      <c r="D76" s="9">
        <v>57</v>
      </c>
      <c r="E76" s="32">
        <v>68.290142996316888</v>
      </c>
      <c r="F76" s="33"/>
      <c r="G76" s="33"/>
      <c r="H76" s="33"/>
      <c r="I76" s="33"/>
    </row>
    <row r="77" spans="1:9">
      <c r="A77" s="31"/>
      <c r="B77" s="12" t="s">
        <v>167</v>
      </c>
      <c r="C77" s="12"/>
      <c r="D77" s="9">
        <v>66</v>
      </c>
      <c r="E77" s="32">
        <v>96.378204461899827</v>
      </c>
      <c r="F77" s="33"/>
      <c r="G77" s="33"/>
      <c r="H77" s="33"/>
      <c r="I77" s="33"/>
    </row>
    <row r="78" spans="1:9">
      <c r="A78" s="31"/>
      <c r="B78" s="12" t="s">
        <v>168</v>
      </c>
      <c r="C78" s="12" t="s">
        <v>169</v>
      </c>
      <c r="D78" s="9">
        <v>50</v>
      </c>
      <c r="E78" s="32">
        <v>68.868493512808413</v>
      </c>
      <c r="F78" s="33"/>
      <c r="G78" s="33"/>
      <c r="H78" s="33"/>
      <c r="I78" s="33"/>
    </row>
    <row r="79" spans="1:9">
      <c r="A79" s="31"/>
      <c r="B79" s="12" t="s">
        <v>170</v>
      </c>
      <c r="C79" s="12"/>
      <c r="D79" s="9">
        <v>67</v>
      </c>
      <c r="E79" s="32" t="s">
        <v>275</v>
      </c>
      <c r="F79" s="33"/>
      <c r="G79" s="33"/>
      <c r="H79" s="33"/>
      <c r="I79" s="33"/>
    </row>
    <row r="80" spans="1:9">
      <c r="A80" s="31"/>
      <c r="B80" s="12" t="s">
        <v>171</v>
      </c>
      <c r="C80" s="12"/>
      <c r="D80" s="9">
        <v>65</v>
      </c>
      <c r="E80" s="32">
        <v>98.215294667851254</v>
      </c>
      <c r="F80" s="33"/>
      <c r="G80" s="33"/>
      <c r="H80" s="33"/>
      <c r="I80" s="33"/>
    </row>
    <row r="81" spans="1:9">
      <c r="A81" s="31"/>
      <c r="B81" s="12" t="s">
        <v>172</v>
      </c>
      <c r="C81" s="12"/>
      <c r="D81" s="9">
        <v>71</v>
      </c>
      <c r="E81" s="32">
        <v>102.66471299814287</v>
      </c>
      <c r="F81" s="33"/>
      <c r="G81" s="33"/>
      <c r="H81" s="33"/>
      <c r="I81" s="33"/>
    </row>
    <row r="82" spans="1:9">
      <c r="A82" s="9" t="s">
        <v>20</v>
      </c>
      <c r="B82" s="12" t="s">
        <v>173</v>
      </c>
      <c r="C82" s="12"/>
      <c r="D82" s="32" t="s">
        <v>275</v>
      </c>
      <c r="E82" s="32">
        <v>33.405362061733911</v>
      </c>
      <c r="F82" s="32"/>
      <c r="G82" s="32">
        <f>AVERAGE(E82)</f>
        <v>33.405362061733911</v>
      </c>
      <c r="H82" s="32"/>
      <c r="I82" s="32">
        <f>MEDIAN(E82)</f>
        <v>33.405362061733911</v>
      </c>
    </row>
    <row r="83" spans="1:9">
      <c r="A83" s="31" t="s">
        <v>22</v>
      </c>
      <c r="B83" s="12" t="s">
        <v>174</v>
      </c>
      <c r="C83" s="12" t="s">
        <v>175</v>
      </c>
      <c r="D83" s="9">
        <v>30</v>
      </c>
      <c r="E83" s="32">
        <v>29.457576392663782</v>
      </c>
      <c r="F83" s="33">
        <f>AVERAGE(D83:D100)</f>
        <v>27.222222222222221</v>
      </c>
      <c r="G83" s="33">
        <f>AVERAGE(E83:E100)</f>
        <v>26.947642227750915</v>
      </c>
      <c r="H83" s="33">
        <f>MEDIAN(D83:D100)</f>
        <v>29</v>
      </c>
      <c r="I83" s="33">
        <f>MEDIAN(E83:E100)</f>
        <v>27.07393647659427</v>
      </c>
    </row>
    <row r="84" spans="1:9">
      <c r="A84" s="31"/>
      <c r="B84" s="12" t="s">
        <v>176</v>
      </c>
      <c r="C84" s="12" t="s">
        <v>177</v>
      </c>
      <c r="D84" s="9">
        <v>30</v>
      </c>
      <c r="E84" s="32">
        <v>20.897887140209207</v>
      </c>
      <c r="F84" s="33"/>
      <c r="G84" s="33"/>
      <c r="H84" s="33"/>
      <c r="I84" s="33"/>
    </row>
    <row r="85" spans="1:9">
      <c r="A85" s="31"/>
      <c r="B85" s="12" t="s">
        <v>178</v>
      </c>
      <c r="C85" s="12" t="s">
        <v>179</v>
      </c>
      <c r="D85" s="9">
        <v>26</v>
      </c>
      <c r="E85" s="32">
        <v>21.941233325853773</v>
      </c>
      <c r="F85" s="33"/>
      <c r="G85" s="33"/>
      <c r="H85" s="33"/>
      <c r="I85" s="33"/>
    </row>
    <row r="86" spans="1:9">
      <c r="A86" s="31"/>
      <c r="B86" s="12" t="s">
        <v>180</v>
      </c>
      <c r="C86" s="12" t="s">
        <v>181</v>
      </c>
      <c r="D86" s="9">
        <v>23</v>
      </c>
      <c r="E86" s="32">
        <v>28.007085409392289</v>
      </c>
      <c r="F86" s="33"/>
      <c r="G86" s="33"/>
      <c r="H86" s="33"/>
      <c r="I86" s="33"/>
    </row>
    <row r="87" spans="1:9">
      <c r="A87" s="31"/>
      <c r="B87" s="12" t="s">
        <v>182</v>
      </c>
      <c r="C87" s="12" t="s">
        <v>183</v>
      </c>
      <c r="D87" s="9">
        <v>30</v>
      </c>
      <c r="E87" s="32">
        <v>38.268257726764716</v>
      </c>
      <c r="F87" s="33"/>
      <c r="G87" s="33"/>
      <c r="H87" s="33"/>
      <c r="I87" s="33"/>
    </row>
    <row r="88" spans="1:9">
      <c r="A88" s="31"/>
      <c r="B88" s="12" t="s">
        <v>184</v>
      </c>
      <c r="C88" s="12" t="s">
        <v>185</v>
      </c>
      <c r="D88" s="9">
        <v>30</v>
      </c>
      <c r="E88" s="32">
        <v>20.729037146463781</v>
      </c>
      <c r="F88" s="33"/>
      <c r="G88" s="33"/>
      <c r="H88" s="33"/>
      <c r="I88" s="33"/>
    </row>
    <row r="89" spans="1:9">
      <c r="A89" s="31"/>
      <c r="B89" s="12" t="s">
        <v>186</v>
      </c>
      <c r="C89" s="12"/>
      <c r="D89" s="9">
        <v>29</v>
      </c>
      <c r="E89" s="32">
        <v>19.719723043872364</v>
      </c>
      <c r="F89" s="33"/>
      <c r="G89" s="33"/>
      <c r="H89" s="33"/>
      <c r="I89" s="33"/>
    </row>
    <row r="90" spans="1:9">
      <c r="A90" s="31"/>
      <c r="B90" s="12" t="s">
        <v>187</v>
      </c>
      <c r="C90" s="12" t="s">
        <v>188</v>
      </c>
      <c r="D90" s="9">
        <v>30</v>
      </c>
      <c r="E90" s="32">
        <v>27.851096384679977</v>
      </c>
      <c r="F90" s="33"/>
      <c r="G90" s="33"/>
      <c r="H90" s="33"/>
      <c r="I90" s="33"/>
    </row>
    <row r="91" spans="1:9">
      <c r="A91" s="31"/>
      <c r="B91" s="12" t="s">
        <v>189</v>
      </c>
      <c r="C91" s="12" t="s">
        <v>190</v>
      </c>
      <c r="D91" s="9">
        <v>29</v>
      </c>
      <c r="E91" s="32">
        <v>31.89891708334045</v>
      </c>
      <c r="F91" s="33"/>
      <c r="G91" s="33"/>
      <c r="H91" s="33"/>
      <c r="I91" s="33"/>
    </row>
    <row r="92" spans="1:9">
      <c r="A92" s="31"/>
      <c r="B92" s="12" t="s">
        <v>191</v>
      </c>
      <c r="C92" s="12" t="s">
        <v>192</v>
      </c>
      <c r="D92" s="9">
        <v>26</v>
      </c>
      <c r="E92" s="32">
        <v>26.296776568508562</v>
      </c>
      <c r="F92" s="33"/>
      <c r="G92" s="33"/>
      <c r="H92" s="33"/>
      <c r="I92" s="33"/>
    </row>
    <row r="93" spans="1:9">
      <c r="A93" s="31"/>
      <c r="B93" s="12" t="s">
        <v>193</v>
      </c>
      <c r="C93" s="12" t="s">
        <v>194</v>
      </c>
      <c r="D93" s="9">
        <v>15</v>
      </c>
      <c r="E93" s="32">
        <v>24.811400734573283</v>
      </c>
      <c r="F93" s="33"/>
      <c r="G93" s="33"/>
      <c r="H93" s="33"/>
      <c r="I93" s="33"/>
    </row>
    <row r="94" spans="1:9">
      <c r="A94" s="31"/>
      <c r="B94" s="12" t="s">
        <v>195</v>
      </c>
      <c r="C94" s="12"/>
      <c r="D94" s="9">
        <v>30</v>
      </c>
      <c r="E94" s="32" t="s">
        <v>275</v>
      </c>
      <c r="F94" s="33"/>
      <c r="G94" s="33"/>
      <c r="H94" s="33"/>
      <c r="I94" s="33"/>
    </row>
    <row r="95" spans="1:9">
      <c r="A95" s="31"/>
      <c r="B95" s="12" t="s">
        <v>196</v>
      </c>
      <c r="C95" s="12" t="s">
        <v>197</v>
      </c>
      <c r="D95" s="9">
        <v>19</v>
      </c>
      <c r="E95" s="32">
        <v>22.053788786669941</v>
      </c>
      <c r="F95" s="33"/>
      <c r="G95" s="33"/>
      <c r="H95" s="33"/>
      <c r="I95" s="33"/>
    </row>
    <row r="96" spans="1:9">
      <c r="A96" s="31"/>
      <c r="B96" s="12" t="s">
        <v>198</v>
      </c>
      <c r="C96" s="12" t="s">
        <v>199</v>
      </c>
      <c r="D96" s="9">
        <v>28</v>
      </c>
      <c r="E96" s="32">
        <v>34.236693100294076</v>
      </c>
      <c r="F96" s="33"/>
      <c r="G96" s="33"/>
      <c r="H96" s="33"/>
      <c r="I96" s="33"/>
    </row>
    <row r="97" spans="1:9">
      <c r="A97" s="31"/>
      <c r="B97" s="12" t="s">
        <v>200</v>
      </c>
      <c r="C97" s="12" t="s">
        <v>201</v>
      </c>
      <c r="D97" s="9">
        <v>30</v>
      </c>
      <c r="E97" s="32">
        <v>32.589660988467244</v>
      </c>
      <c r="F97" s="33"/>
      <c r="G97" s="33"/>
      <c r="H97" s="33"/>
      <c r="I97" s="33"/>
    </row>
    <row r="98" spans="1:9">
      <c r="A98" s="31"/>
      <c r="B98" s="12" t="s">
        <v>202</v>
      </c>
      <c r="C98" s="12" t="s">
        <v>203</v>
      </c>
      <c r="D98" s="9">
        <v>30</v>
      </c>
      <c r="E98" s="32">
        <v>20.402848868294825</v>
      </c>
      <c r="F98" s="33"/>
      <c r="G98" s="33"/>
      <c r="H98" s="33"/>
      <c r="I98" s="33"/>
    </row>
    <row r="99" spans="1:9">
      <c r="A99" s="31"/>
      <c r="B99" s="12" t="s">
        <v>204</v>
      </c>
      <c r="C99" s="12"/>
      <c r="D99" s="9">
        <v>26</v>
      </c>
      <c r="E99" s="32" t="s">
        <v>275</v>
      </c>
      <c r="F99" s="33"/>
      <c r="G99" s="33"/>
      <c r="H99" s="33"/>
      <c r="I99" s="33"/>
    </row>
    <row r="100" spans="1:9">
      <c r="A100" s="31"/>
      <c r="B100" s="12" t="s">
        <v>205</v>
      </c>
      <c r="C100" s="12" t="s">
        <v>206</v>
      </c>
      <c r="D100" s="9">
        <v>29</v>
      </c>
      <c r="E100" s="32">
        <v>32.000292943966372</v>
      </c>
      <c r="F100" s="33"/>
      <c r="G100" s="33"/>
      <c r="H100" s="33"/>
      <c r="I100" s="33"/>
    </row>
    <row r="101" spans="1:9">
      <c r="A101" s="9" t="s">
        <v>207</v>
      </c>
      <c r="B101" s="12" t="s">
        <v>208</v>
      </c>
      <c r="C101" s="12"/>
      <c r="D101" s="9">
        <v>30</v>
      </c>
      <c r="E101" s="32">
        <v>32.765139865541641</v>
      </c>
      <c r="F101" s="32">
        <f>AVERAGE(D101)</f>
        <v>30</v>
      </c>
      <c r="G101" s="32">
        <f>AVERAGE(E101)</f>
        <v>32.765139865541641</v>
      </c>
      <c r="H101" s="32">
        <f>MEDIAN(D101)</f>
        <v>30</v>
      </c>
      <c r="I101" s="32">
        <f>MEDIAN(E101)</f>
        <v>32.765139865541641</v>
      </c>
    </row>
    <row r="102" spans="1:9">
      <c r="A102" s="31" t="s">
        <v>36</v>
      </c>
      <c r="B102" s="12" t="s">
        <v>209</v>
      </c>
      <c r="C102" s="12"/>
      <c r="D102" s="9">
        <v>70</v>
      </c>
      <c r="E102" s="32">
        <v>77.445823425198739</v>
      </c>
      <c r="F102" s="33">
        <f>AVERAGE(D102:D112)</f>
        <v>72</v>
      </c>
      <c r="G102" s="33">
        <f>AVERAGE(E102:E112)</f>
        <v>75.157283331233742</v>
      </c>
      <c r="H102" s="33">
        <f>MEDIAN(D102:D112)</f>
        <v>75</v>
      </c>
      <c r="I102" s="33">
        <f>MEDIAN(E102:E112)</f>
        <v>75.701621326793259</v>
      </c>
    </row>
    <row r="103" spans="1:9">
      <c r="A103" s="31"/>
      <c r="B103" s="12" t="s">
        <v>210</v>
      </c>
      <c r="C103" s="12" t="s">
        <v>211</v>
      </c>
      <c r="D103" s="9">
        <v>65</v>
      </c>
      <c r="E103" s="32">
        <v>61.567286688387867</v>
      </c>
      <c r="F103" s="33"/>
      <c r="G103" s="33"/>
      <c r="H103" s="33"/>
      <c r="I103" s="33"/>
    </row>
    <row r="104" spans="1:9">
      <c r="A104" s="31"/>
      <c r="B104" s="12" t="s">
        <v>212</v>
      </c>
      <c r="C104" s="12" t="s">
        <v>213</v>
      </c>
      <c r="D104" s="9">
        <v>70</v>
      </c>
      <c r="E104" s="32">
        <v>73.957419228387778</v>
      </c>
      <c r="F104" s="33"/>
      <c r="G104" s="33"/>
      <c r="H104" s="33"/>
      <c r="I104" s="33"/>
    </row>
    <row r="105" spans="1:9">
      <c r="A105" s="31"/>
      <c r="B105" s="12" t="s">
        <v>214</v>
      </c>
      <c r="C105" s="12" t="s">
        <v>215</v>
      </c>
      <c r="D105" s="9">
        <v>65</v>
      </c>
      <c r="E105" s="32">
        <v>61.468754962799608</v>
      </c>
      <c r="F105" s="33"/>
      <c r="G105" s="33"/>
      <c r="H105" s="33"/>
      <c r="I105" s="33"/>
    </row>
    <row r="106" spans="1:9">
      <c r="A106" s="31"/>
      <c r="B106" s="12" t="s">
        <v>216</v>
      </c>
      <c r="C106" s="12"/>
      <c r="D106" s="9">
        <v>75</v>
      </c>
      <c r="E106" s="32">
        <v>86.891124010732199</v>
      </c>
      <c r="F106" s="33"/>
      <c r="G106" s="33"/>
      <c r="H106" s="33"/>
      <c r="I106" s="33"/>
    </row>
    <row r="107" spans="1:9">
      <c r="A107" s="31"/>
      <c r="B107" s="12" t="s">
        <v>217</v>
      </c>
      <c r="C107" s="12"/>
      <c r="D107" s="9">
        <v>75</v>
      </c>
      <c r="E107" s="32">
        <v>86.0223153240687</v>
      </c>
      <c r="F107" s="33"/>
      <c r="G107" s="33"/>
      <c r="H107" s="33"/>
      <c r="I107" s="33"/>
    </row>
    <row r="108" spans="1:9">
      <c r="A108" s="31"/>
      <c r="B108" s="12" t="s">
        <v>218</v>
      </c>
      <c r="C108" s="12"/>
      <c r="D108" s="9">
        <v>79</v>
      </c>
      <c r="E108" s="32">
        <v>88.76370576346693</v>
      </c>
      <c r="F108" s="33"/>
      <c r="G108" s="33"/>
      <c r="H108" s="33"/>
      <c r="I108" s="33"/>
    </row>
    <row r="109" spans="1:9">
      <c r="A109" s="31"/>
      <c r="B109" s="12" t="s">
        <v>219</v>
      </c>
      <c r="C109" s="12"/>
      <c r="D109" s="9">
        <v>75</v>
      </c>
      <c r="E109" s="32">
        <v>86.71901936580457</v>
      </c>
      <c r="F109" s="33"/>
      <c r="G109" s="33"/>
      <c r="H109" s="33"/>
      <c r="I109" s="33"/>
    </row>
    <row r="110" spans="1:9">
      <c r="A110" s="31"/>
      <c r="B110" s="12" t="s">
        <v>220</v>
      </c>
      <c r="C110" s="12"/>
      <c r="D110" s="9">
        <v>60</v>
      </c>
      <c r="E110" s="32">
        <v>59.909625598225716</v>
      </c>
      <c r="F110" s="33"/>
      <c r="G110" s="33"/>
      <c r="H110" s="33"/>
      <c r="I110" s="33"/>
    </row>
    <row r="111" spans="1:9">
      <c r="A111" s="31"/>
      <c r="B111" s="12" t="s">
        <v>221</v>
      </c>
      <c r="C111" s="12"/>
      <c r="D111" s="9">
        <v>78</v>
      </c>
      <c r="E111" s="32" t="s">
        <v>275</v>
      </c>
      <c r="F111" s="33"/>
      <c r="G111" s="33"/>
      <c r="H111" s="33"/>
      <c r="I111" s="33"/>
    </row>
    <row r="112" spans="1:9">
      <c r="A112" s="31"/>
      <c r="B112" s="12" t="s">
        <v>222</v>
      </c>
      <c r="C112" s="12" t="s">
        <v>223</v>
      </c>
      <c r="D112" s="9">
        <v>80</v>
      </c>
      <c r="E112" s="32">
        <v>68.827758945265259</v>
      </c>
      <c r="F112" s="33"/>
      <c r="G112" s="33"/>
      <c r="H112" s="33"/>
      <c r="I112" s="33"/>
    </row>
    <row r="113" spans="1:9">
      <c r="A113" s="31" t="s">
        <v>224</v>
      </c>
      <c r="B113" s="12" t="s">
        <v>225</v>
      </c>
      <c r="C113" s="12" t="s">
        <v>226</v>
      </c>
      <c r="D113" s="9">
        <v>37</v>
      </c>
      <c r="E113" s="32">
        <v>38.685203264866288</v>
      </c>
      <c r="F113" s="33">
        <f>AVERAGE(D113:D120)</f>
        <v>44.5</v>
      </c>
      <c r="G113" s="33">
        <f>AVERAGE(E113:E120)</f>
        <v>42.846569589823417</v>
      </c>
      <c r="H113" s="33">
        <f>MEDIAN(D113:D120)</f>
        <v>41</v>
      </c>
      <c r="I113" s="33">
        <f>MEDIAN(E113:E120)</f>
        <v>38.207007317805562</v>
      </c>
    </row>
    <row r="114" spans="1:9">
      <c r="A114" s="31"/>
      <c r="B114" s="12" t="s">
        <v>227</v>
      </c>
      <c r="C114" s="12"/>
      <c r="D114" s="9">
        <v>37</v>
      </c>
      <c r="E114" s="32" t="s">
        <v>275</v>
      </c>
      <c r="F114" s="33"/>
      <c r="G114" s="33"/>
      <c r="H114" s="33"/>
      <c r="I114" s="33"/>
    </row>
    <row r="115" spans="1:9">
      <c r="A115" s="31"/>
      <c r="B115" s="12" t="s">
        <v>228</v>
      </c>
      <c r="C115" s="12" t="s">
        <v>229</v>
      </c>
      <c r="D115" s="9">
        <v>35</v>
      </c>
      <c r="E115" s="32">
        <v>35.93754528686452</v>
      </c>
      <c r="F115" s="33"/>
      <c r="G115" s="33"/>
      <c r="H115" s="33"/>
      <c r="I115" s="33"/>
    </row>
    <row r="116" spans="1:9">
      <c r="A116" s="31"/>
      <c r="B116" s="12" t="s">
        <v>230</v>
      </c>
      <c r="C116" s="12" t="s">
        <v>231</v>
      </c>
      <c r="D116" s="9">
        <v>27</v>
      </c>
      <c r="E116" s="32">
        <v>34.879392106422927</v>
      </c>
      <c r="F116" s="33"/>
      <c r="G116" s="33"/>
      <c r="H116" s="33"/>
      <c r="I116" s="33"/>
    </row>
    <row r="117" spans="1:9">
      <c r="A117" s="31"/>
      <c r="B117" s="12" t="s">
        <v>232</v>
      </c>
      <c r="C117" s="12" t="s">
        <v>233</v>
      </c>
      <c r="D117" s="9">
        <v>55</v>
      </c>
      <c r="E117" s="32">
        <v>51.209882936708709</v>
      </c>
      <c r="F117" s="33"/>
      <c r="G117" s="33"/>
      <c r="H117" s="33"/>
      <c r="I117" s="33"/>
    </row>
    <row r="118" spans="1:9">
      <c r="A118" s="31"/>
      <c r="B118" s="12" t="s">
        <v>234</v>
      </c>
      <c r="C118" s="12" t="s">
        <v>235</v>
      </c>
      <c r="D118" s="9">
        <v>60</v>
      </c>
      <c r="E118" s="32">
        <v>58.638582573333224</v>
      </c>
      <c r="F118" s="33"/>
      <c r="G118" s="33"/>
      <c r="H118" s="33"/>
      <c r="I118" s="33"/>
    </row>
    <row r="119" spans="1:9">
      <c r="A119" s="31"/>
      <c r="B119" s="12" t="s">
        <v>236</v>
      </c>
      <c r="C119" s="12" t="s">
        <v>237</v>
      </c>
      <c r="D119" s="9">
        <v>45</v>
      </c>
      <c r="E119" s="32">
        <v>37.728811370744836</v>
      </c>
      <c r="F119" s="33"/>
      <c r="G119" s="33"/>
      <c r="H119" s="33"/>
      <c r="I119" s="33"/>
    </row>
    <row r="120" spans="1:9">
      <c r="A120" s="31"/>
      <c r="B120" s="12" t="s">
        <v>238</v>
      </c>
      <c r="C120" s="12"/>
      <c r="D120" s="9">
        <v>60</v>
      </c>
      <c r="E120" s="32" t="s">
        <v>275</v>
      </c>
      <c r="F120" s="33"/>
      <c r="G120" s="33"/>
      <c r="H120" s="33"/>
      <c r="I120" s="33"/>
    </row>
    <row r="121" spans="1:9">
      <c r="A121" s="9" t="s">
        <v>39</v>
      </c>
      <c r="B121" s="12" t="s">
        <v>239</v>
      </c>
      <c r="C121" s="12"/>
      <c r="D121" s="9">
        <v>29</v>
      </c>
      <c r="E121" s="32" t="s">
        <v>275</v>
      </c>
      <c r="F121" s="32">
        <f>AVERAGE(D121)</f>
        <v>29</v>
      </c>
      <c r="G121" s="32"/>
      <c r="H121" s="32">
        <f>MEDIAN(D121)</f>
        <v>29</v>
      </c>
      <c r="I121" s="32"/>
    </row>
    <row r="122" spans="1:9">
      <c r="A122" s="9" t="s">
        <v>35</v>
      </c>
      <c r="B122" s="12" t="s">
        <v>240</v>
      </c>
      <c r="C122" s="12"/>
      <c r="D122" s="9">
        <v>65</v>
      </c>
      <c r="E122" s="32">
        <v>62.991460943725713</v>
      </c>
      <c r="F122" s="32">
        <f>AVERAGE(D122)</f>
        <v>65</v>
      </c>
      <c r="G122" s="32">
        <f>AVERAGE(E122)</f>
        <v>62.991460943725713</v>
      </c>
      <c r="H122" s="32">
        <f>MEDIAN(D122)</f>
        <v>65</v>
      </c>
      <c r="I122" s="32">
        <f>MEDIAN(E122)</f>
        <v>62.991460943725713</v>
      </c>
    </row>
    <row r="123" spans="1:9">
      <c r="A123" s="31" t="s">
        <v>24</v>
      </c>
      <c r="B123" s="12" t="s">
        <v>241</v>
      </c>
      <c r="C123" s="12"/>
      <c r="D123" s="9">
        <v>30</v>
      </c>
      <c r="E123" s="32">
        <v>22.298861123716222</v>
      </c>
      <c r="F123" s="33">
        <f>AVERAGE(D123:D124)</f>
        <v>32</v>
      </c>
      <c r="G123" s="33">
        <f>AVERAGE(E123:E124)</f>
        <v>26.044218845512376</v>
      </c>
      <c r="H123" s="33">
        <f>MEDIAN(D123:D124)</f>
        <v>32</v>
      </c>
      <c r="I123" s="33">
        <f>MEDIAN(E123:E124)</f>
        <v>26.044218845512376</v>
      </c>
    </row>
    <row r="124" spans="1:9">
      <c r="A124" s="31"/>
      <c r="B124" s="12" t="s">
        <v>242</v>
      </c>
      <c r="C124" s="12"/>
      <c r="D124" s="9">
        <v>34</v>
      </c>
      <c r="E124" s="32">
        <v>29.789576567308529</v>
      </c>
      <c r="F124" s="33"/>
      <c r="G124" s="33"/>
      <c r="H124" s="33"/>
      <c r="I124" s="33"/>
    </row>
    <row r="125" spans="1:9">
      <c r="A125" s="31" t="s">
        <v>17</v>
      </c>
      <c r="B125" s="12" t="s">
        <v>243</v>
      </c>
      <c r="C125" s="12"/>
      <c r="D125" s="9">
        <v>55</v>
      </c>
      <c r="E125" s="32">
        <v>57.301294123825585</v>
      </c>
      <c r="F125" s="33">
        <f>AVERAGE(D125:D126)</f>
        <v>55</v>
      </c>
      <c r="G125" s="33">
        <f>AVERAGE(E125:E126)</f>
        <v>57.301294123825585</v>
      </c>
      <c r="H125" s="33">
        <f>MEDIAN(D125:D126)</f>
        <v>55</v>
      </c>
      <c r="I125" s="33">
        <f>MEDIAN(E125:E126)</f>
        <v>57.301294123825585</v>
      </c>
    </row>
    <row r="126" spans="1:9">
      <c r="A126" s="31"/>
      <c r="B126" s="12" t="s">
        <v>244</v>
      </c>
      <c r="C126" s="12"/>
      <c r="D126" s="9">
        <v>55</v>
      </c>
      <c r="E126" s="32" t="s">
        <v>275</v>
      </c>
      <c r="F126" s="33"/>
      <c r="G126" s="33"/>
      <c r="H126" s="33"/>
      <c r="I126" s="33"/>
    </row>
    <row r="127" spans="1:9">
      <c r="A127" s="31" t="s">
        <v>27</v>
      </c>
      <c r="B127" s="12" t="s">
        <v>245</v>
      </c>
      <c r="C127" s="12"/>
      <c r="D127" s="9">
        <v>26</v>
      </c>
      <c r="E127" s="32">
        <v>31.307369699196727</v>
      </c>
      <c r="F127" s="33">
        <f>AVERAGE(D127:D138)</f>
        <v>28.166666666666668</v>
      </c>
      <c r="G127" s="33">
        <f>AVERAGE(E127:E138)</f>
        <v>34.036140530033052</v>
      </c>
      <c r="H127" s="33">
        <f>MEDIAN(D127:D138)</f>
        <v>28</v>
      </c>
      <c r="I127" s="33">
        <f>MEDIAN(E127:E138)</f>
        <v>31.254659796595888</v>
      </c>
    </row>
    <row r="128" spans="1:9">
      <c r="A128" s="31"/>
      <c r="B128" s="12" t="s">
        <v>246</v>
      </c>
      <c r="C128" s="12"/>
      <c r="D128" s="9">
        <v>28</v>
      </c>
      <c r="E128" s="32">
        <v>27.139887457888221</v>
      </c>
      <c r="F128" s="33"/>
      <c r="G128" s="33"/>
      <c r="H128" s="33"/>
      <c r="I128" s="33"/>
    </row>
    <row r="129" spans="1:9">
      <c r="A129" s="31"/>
      <c r="B129" s="12" t="s">
        <v>247</v>
      </c>
      <c r="C129" s="12" t="s">
        <v>248</v>
      </c>
      <c r="D129" s="9">
        <v>29</v>
      </c>
      <c r="E129" s="32">
        <v>42.825217258562247</v>
      </c>
      <c r="F129" s="33"/>
      <c r="G129" s="33"/>
      <c r="H129" s="33"/>
      <c r="I129" s="33"/>
    </row>
    <row r="130" spans="1:9">
      <c r="A130" s="31"/>
      <c r="B130" s="12" t="s">
        <v>249</v>
      </c>
      <c r="C130" s="12"/>
      <c r="D130" s="9">
        <v>30</v>
      </c>
      <c r="E130" s="32">
        <v>28.04509353634586</v>
      </c>
      <c r="F130" s="33"/>
      <c r="G130" s="33"/>
      <c r="H130" s="33"/>
      <c r="I130" s="33"/>
    </row>
    <row r="131" spans="1:9">
      <c r="A131" s="31"/>
      <c r="B131" s="12" t="s">
        <v>250</v>
      </c>
      <c r="C131" s="12"/>
      <c r="D131" s="9">
        <v>28</v>
      </c>
      <c r="E131" s="32">
        <v>29.75897010076369</v>
      </c>
      <c r="F131" s="33"/>
      <c r="G131" s="33"/>
      <c r="H131" s="33"/>
      <c r="I131" s="33"/>
    </row>
    <row r="132" spans="1:9">
      <c r="A132" s="31"/>
      <c r="B132" s="12" t="s">
        <v>251</v>
      </c>
      <c r="C132" s="12" t="s">
        <v>252</v>
      </c>
      <c r="D132" s="9">
        <v>28</v>
      </c>
      <c r="E132" s="32">
        <v>41.668655202233992</v>
      </c>
      <c r="F132" s="33"/>
      <c r="G132" s="33"/>
      <c r="H132" s="33"/>
      <c r="I132" s="33"/>
    </row>
    <row r="133" spans="1:9">
      <c r="A133" s="31"/>
      <c r="B133" s="12" t="s">
        <v>253</v>
      </c>
      <c r="C133" s="12"/>
      <c r="D133" s="9">
        <v>28</v>
      </c>
      <c r="E133" s="32" t="s">
        <v>275</v>
      </c>
      <c r="F133" s="33"/>
      <c r="G133" s="33"/>
      <c r="H133" s="33"/>
      <c r="I133" s="33"/>
    </row>
    <row r="134" spans="1:9">
      <c r="A134" s="31"/>
      <c r="B134" s="12" t="s">
        <v>254</v>
      </c>
      <c r="C134" s="12"/>
      <c r="D134" s="9">
        <v>32</v>
      </c>
      <c r="E134" s="32" t="s">
        <v>275</v>
      </c>
      <c r="F134" s="33"/>
      <c r="G134" s="33"/>
      <c r="H134" s="33"/>
      <c r="I134" s="33"/>
    </row>
    <row r="135" spans="1:9">
      <c r="A135" s="31"/>
      <c r="B135" s="12" t="s">
        <v>255</v>
      </c>
      <c r="C135" s="12" t="s">
        <v>256</v>
      </c>
      <c r="D135" s="9">
        <v>28</v>
      </c>
      <c r="E135" s="32">
        <v>41.413258234496823</v>
      </c>
      <c r="F135" s="33"/>
      <c r="G135" s="33"/>
      <c r="H135" s="33"/>
      <c r="I135" s="33"/>
    </row>
    <row r="136" spans="1:9">
      <c r="A136" s="31"/>
      <c r="B136" s="12" t="s">
        <v>257</v>
      </c>
      <c r="C136" s="12" t="s">
        <v>258</v>
      </c>
      <c r="D136" s="9">
        <v>26</v>
      </c>
      <c r="E136" s="32">
        <v>35.886826196049412</v>
      </c>
      <c r="F136" s="33"/>
      <c r="G136" s="33"/>
      <c r="H136" s="33"/>
      <c r="I136" s="33"/>
    </row>
    <row r="137" spans="1:9">
      <c r="A137" s="31"/>
      <c r="B137" s="12" t="s">
        <v>259</v>
      </c>
      <c r="C137" s="12" t="s">
        <v>260</v>
      </c>
      <c r="D137" s="9">
        <v>26</v>
      </c>
      <c r="E137" s="32">
        <v>31.114177720798466</v>
      </c>
      <c r="F137" s="33"/>
      <c r="G137" s="33"/>
      <c r="H137" s="33"/>
      <c r="I137" s="33"/>
    </row>
    <row r="138" spans="1:9">
      <c r="A138" s="31"/>
      <c r="B138" s="12" t="s">
        <v>261</v>
      </c>
      <c r="C138" s="12" t="s">
        <v>262</v>
      </c>
      <c r="D138" s="9">
        <v>29</v>
      </c>
      <c r="E138" s="32">
        <v>31.201949893995049</v>
      </c>
      <c r="F138" s="33"/>
      <c r="G138" s="33"/>
      <c r="H138" s="33"/>
      <c r="I138" s="33"/>
    </row>
    <row r="139" spans="1:9">
      <c r="A139" s="31" t="s">
        <v>40</v>
      </c>
      <c r="B139" s="12" t="s">
        <v>263</v>
      </c>
      <c r="C139" s="12"/>
      <c r="D139" s="9">
        <v>28</v>
      </c>
      <c r="E139" s="32">
        <v>28.050457270581319</v>
      </c>
      <c r="F139" s="33">
        <f>AVERAGE(D139:D147)</f>
        <v>21.888888888888889</v>
      </c>
      <c r="G139" s="33">
        <f>AVERAGE(E139:E147)</f>
        <v>27.96463605138549</v>
      </c>
      <c r="H139" s="33">
        <f>MEDIAN(D139:D147)</f>
        <v>23</v>
      </c>
      <c r="I139" s="33">
        <f>MEDIAN(E139:E147)</f>
        <v>27.793414009426471</v>
      </c>
    </row>
    <row r="140" spans="1:9">
      <c r="A140" s="31"/>
      <c r="B140" s="12" t="s">
        <v>264</v>
      </c>
      <c r="C140" s="12" t="s">
        <v>265</v>
      </c>
      <c r="D140" s="9">
        <v>23</v>
      </c>
      <c r="E140" s="32">
        <v>29.117146290438541</v>
      </c>
      <c r="F140" s="33"/>
      <c r="G140" s="33"/>
      <c r="H140" s="33"/>
      <c r="I140" s="33"/>
    </row>
    <row r="141" spans="1:9">
      <c r="A141" s="31"/>
      <c r="B141" s="12" t="s">
        <v>266</v>
      </c>
      <c r="C141" s="12"/>
      <c r="D141" s="9">
        <v>20</v>
      </c>
      <c r="E141" s="32">
        <v>31.708196858821168</v>
      </c>
      <c r="F141" s="33"/>
      <c r="G141" s="33"/>
      <c r="H141" s="33"/>
      <c r="I141" s="33"/>
    </row>
    <row r="142" spans="1:9">
      <c r="A142" s="31"/>
      <c r="B142" s="12" t="s">
        <v>267</v>
      </c>
      <c r="C142" s="12" t="s">
        <v>268</v>
      </c>
      <c r="D142" s="9">
        <v>25</v>
      </c>
      <c r="E142" s="32">
        <v>30.926091993787281</v>
      </c>
      <c r="F142" s="33"/>
      <c r="G142" s="33"/>
      <c r="H142" s="33"/>
      <c r="I142" s="33"/>
    </row>
    <row r="143" spans="1:9">
      <c r="A143" s="31"/>
      <c r="B143" s="12" t="s">
        <v>269</v>
      </c>
      <c r="C143" s="12"/>
      <c r="D143" s="9">
        <v>10</v>
      </c>
      <c r="E143" s="32">
        <v>22.663472530322053</v>
      </c>
      <c r="F143" s="33"/>
      <c r="G143" s="33"/>
      <c r="H143" s="33"/>
      <c r="I143" s="33"/>
    </row>
    <row r="144" spans="1:9">
      <c r="A144" s="31"/>
      <c r="B144" s="12" t="s">
        <v>270</v>
      </c>
      <c r="C144" s="12"/>
      <c r="D144" s="9">
        <v>23</v>
      </c>
      <c r="E144" s="32">
        <v>26.788670201559057</v>
      </c>
      <c r="F144" s="33"/>
      <c r="G144" s="33"/>
      <c r="H144" s="33"/>
      <c r="I144" s="33"/>
    </row>
    <row r="145" spans="1:9">
      <c r="A145" s="31"/>
      <c r="B145" s="12" t="s">
        <v>271</v>
      </c>
      <c r="C145" s="12"/>
      <c r="D145" s="9">
        <v>25</v>
      </c>
      <c r="E145" s="32">
        <v>27.536370748271622</v>
      </c>
      <c r="F145" s="33"/>
      <c r="G145" s="33"/>
      <c r="H145" s="33"/>
      <c r="I145" s="33"/>
    </row>
    <row r="146" spans="1:9">
      <c r="A146" s="31"/>
      <c r="B146" s="12" t="s">
        <v>272</v>
      </c>
      <c r="C146" s="12"/>
      <c r="D146" s="9">
        <v>17</v>
      </c>
      <c r="E146" s="32" t="s">
        <v>275</v>
      </c>
      <c r="F146" s="33"/>
      <c r="G146" s="33"/>
      <c r="H146" s="33"/>
      <c r="I146" s="33"/>
    </row>
    <row r="147" spans="1:9">
      <c r="A147" s="31"/>
      <c r="B147" s="12" t="s">
        <v>273</v>
      </c>
      <c r="C147" s="12"/>
      <c r="D147" s="9">
        <v>26</v>
      </c>
      <c r="E147" s="32">
        <v>26.926682517302879</v>
      </c>
      <c r="F147" s="33"/>
      <c r="G147" s="33"/>
      <c r="H147" s="33"/>
      <c r="I147" s="33"/>
    </row>
  </sheetData>
  <mergeCells count="85">
    <mergeCell ref="I127:I138"/>
    <mergeCell ref="G127:G138"/>
    <mergeCell ref="H127:H138"/>
    <mergeCell ref="F127:F138"/>
    <mergeCell ref="I139:I147"/>
    <mergeCell ref="G139:G147"/>
    <mergeCell ref="H139:H147"/>
    <mergeCell ref="F139:F147"/>
    <mergeCell ref="I113:I120"/>
    <mergeCell ref="G113:G120"/>
    <mergeCell ref="H113:H120"/>
    <mergeCell ref="F113:F120"/>
    <mergeCell ref="F125:F126"/>
    <mergeCell ref="H125:H126"/>
    <mergeCell ref="G125:G126"/>
    <mergeCell ref="I125:I126"/>
    <mergeCell ref="I123:I124"/>
    <mergeCell ref="G123:G124"/>
    <mergeCell ref="H123:H124"/>
    <mergeCell ref="F123:F124"/>
    <mergeCell ref="I83:I100"/>
    <mergeCell ref="G83:G100"/>
    <mergeCell ref="H83:H100"/>
    <mergeCell ref="F83:F100"/>
    <mergeCell ref="I102:I112"/>
    <mergeCell ref="G102:G112"/>
    <mergeCell ref="H102:H112"/>
    <mergeCell ref="F102:F112"/>
    <mergeCell ref="I60:I62"/>
    <mergeCell ref="G60:G62"/>
    <mergeCell ref="H60:H62"/>
    <mergeCell ref="F60:F62"/>
    <mergeCell ref="I65:I81"/>
    <mergeCell ref="G65:G81"/>
    <mergeCell ref="H65:H81"/>
    <mergeCell ref="F65:F81"/>
    <mergeCell ref="I49:I53"/>
    <mergeCell ref="G49:G53"/>
    <mergeCell ref="H49:H53"/>
    <mergeCell ref="F49:F53"/>
    <mergeCell ref="I54:I59"/>
    <mergeCell ref="G54:G59"/>
    <mergeCell ref="H54:H59"/>
    <mergeCell ref="F54:F59"/>
    <mergeCell ref="I21:I44"/>
    <mergeCell ref="G21:G44"/>
    <mergeCell ref="H21:H44"/>
    <mergeCell ref="F21:F44"/>
    <mergeCell ref="I47:I48"/>
    <mergeCell ref="G47:G48"/>
    <mergeCell ref="H47:H48"/>
    <mergeCell ref="F47:F48"/>
    <mergeCell ref="I10:I11"/>
    <mergeCell ref="G10:G11"/>
    <mergeCell ref="H10:H11"/>
    <mergeCell ref="F10:F11"/>
    <mergeCell ref="I13:I19"/>
    <mergeCell ref="G13:G19"/>
    <mergeCell ref="H13:H19"/>
    <mergeCell ref="F13:F19"/>
    <mergeCell ref="A113:A120"/>
    <mergeCell ref="A123:A124"/>
    <mergeCell ref="A125:A126"/>
    <mergeCell ref="A127:A138"/>
    <mergeCell ref="A139:A147"/>
    <mergeCell ref="I3:I4"/>
    <mergeCell ref="G3:G4"/>
    <mergeCell ref="H3:H4"/>
    <mergeCell ref="F3:F4"/>
    <mergeCell ref="I5:I8"/>
    <mergeCell ref="G5:G8"/>
    <mergeCell ref="H5:H8"/>
    <mergeCell ref="F5:F8"/>
    <mergeCell ref="A102:A112"/>
    <mergeCell ref="A3:A4"/>
    <mergeCell ref="A5:A8"/>
    <mergeCell ref="A10:A11"/>
    <mergeCell ref="A13:A19"/>
    <mergeCell ref="A21:A44"/>
    <mergeCell ref="A47:A48"/>
    <mergeCell ref="A49:A53"/>
    <mergeCell ref="A54:A59"/>
    <mergeCell ref="A60:A62"/>
    <mergeCell ref="A65:A81"/>
    <mergeCell ref="A83:A100"/>
  </mergeCells>
  <phoneticPr fontId="1"/>
  <conditionalFormatting sqref="A3 A125 A127 A139 A5 A9:A10 A12:A13 A20:A21 A45:A47 A49 A54 A60 A63:A65 A82:A83 A101:A102 A113 A121:A123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zoomScale="125" workbookViewId="0">
      <selection activeCell="D6" sqref="D6"/>
    </sheetView>
  </sheetViews>
  <sheetFormatPr defaultColWidth="10.75" defaultRowHeight="15"/>
  <cols>
    <col min="1" max="1" width="14" style="7" customWidth="1"/>
    <col min="2" max="2" width="19.375" style="7" customWidth="1"/>
    <col min="3" max="3" width="11.375" style="7" customWidth="1"/>
    <col min="4" max="16384" width="10.75" style="7"/>
  </cols>
  <sheetData>
    <row r="1" spans="1:3">
      <c r="A1" s="7" t="s">
        <v>1568</v>
      </c>
    </row>
    <row r="2" spans="1:3" s="20" customFormat="1" ht="36" customHeight="1">
      <c r="A2" s="9" t="s">
        <v>1052</v>
      </c>
      <c r="B2" s="9" t="s">
        <v>1569</v>
      </c>
      <c r="C2" s="10" t="s">
        <v>1065</v>
      </c>
    </row>
    <row r="3" spans="1:3">
      <c r="A3" s="12" t="s">
        <v>37</v>
      </c>
      <c r="B3" s="12" t="s">
        <v>950</v>
      </c>
      <c r="C3" s="23">
        <v>36.829664963569769</v>
      </c>
    </row>
    <row r="4" spans="1:3">
      <c r="A4" s="12" t="s">
        <v>37</v>
      </c>
      <c r="B4" s="12" t="s">
        <v>951</v>
      </c>
      <c r="C4" s="23">
        <v>31.388245955072534</v>
      </c>
    </row>
    <row r="5" spans="1:3">
      <c r="A5" s="12" t="s">
        <v>37</v>
      </c>
      <c r="B5" s="12" t="s">
        <v>952</v>
      </c>
      <c r="C5" s="23">
        <v>34.977360995586309</v>
      </c>
    </row>
    <row r="6" spans="1:3">
      <c r="A6" s="12" t="s">
        <v>37</v>
      </c>
      <c r="B6" s="12" t="s">
        <v>953</v>
      </c>
      <c r="C6" s="23">
        <v>33.750805229632476</v>
      </c>
    </row>
    <row r="7" spans="1:3">
      <c r="A7" s="12" t="s">
        <v>37</v>
      </c>
      <c r="B7" s="12" t="s">
        <v>954</v>
      </c>
      <c r="C7" s="23">
        <v>37.820387973207687</v>
      </c>
    </row>
    <row r="8" spans="1:3">
      <c r="A8" s="12" t="s">
        <v>37</v>
      </c>
      <c r="B8" s="12" t="s">
        <v>955</v>
      </c>
      <c r="C8" s="23">
        <v>32.654547866687096</v>
      </c>
    </row>
    <row r="9" spans="1:3">
      <c r="A9" s="12" t="s">
        <v>37</v>
      </c>
      <c r="B9" s="12" t="s">
        <v>956</v>
      </c>
      <c r="C9" s="23">
        <v>34.565982305584726</v>
      </c>
    </row>
    <row r="10" spans="1:3">
      <c r="A10" s="12" t="s">
        <v>37</v>
      </c>
      <c r="B10" s="12" t="s">
        <v>957</v>
      </c>
      <c r="C10" s="23">
        <v>35.306023463922372</v>
      </c>
    </row>
    <row r="11" spans="1:3">
      <c r="A11" s="12" t="s">
        <v>37</v>
      </c>
      <c r="B11" s="12" t="s">
        <v>958</v>
      </c>
      <c r="C11" s="23">
        <v>33.049429989582961</v>
      </c>
    </row>
    <row r="12" spans="1:3">
      <c r="A12" s="12" t="s">
        <v>37</v>
      </c>
      <c r="B12" s="12" t="s">
        <v>959</v>
      </c>
      <c r="C12" s="23">
        <v>34.465498993631456</v>
      </c>
    </row>
    <row r="13" spans="1:3">
      <c r="A13" s="12" t="s">
        <v>37</v>
      </c>
      <c r="B13" s="12" t="s">
        <v>960</v>
      </c>
      <c r="C13" s="23">
        <v>34.459907604436012</v>
      </c>
    </row>
    <row r="14" spans="1:3">
      <c r="A14" s="12" t="s">
        <v>37</v>
      </c>
      <c r="B14" s="12" t="s">
        <v>961</v>
      </c>
      <c r="C14" s="23">
        <v>34.507184309644003</v>
      </c>
    </row>
    <row r="15" spans="1:3">
      <c r="A15" s="12" t="s">
        <v>37</v>
      </c>
      <c r="B15" s="12" t="s">
        <v>962</v>
      </c>
      <c r="C15" s="23">
        <v>36.204981257670511</v>
      </c>
    </row>
    <row r="16" spans="1:3">
      <c r="A16" s="12" t="s">
        <v>37</v>
      </c>
      <c r="B16" s="12" t="s">
        <v>963</v>
      </c>
      <c r="C16" s="23">
        <v>33.073574771555855</v>
      </c>
    </row>
    <row r="17" spans="1:3">
      <c r="A17" s="12" t="s">
        <v>37</v>
      </c>
      <c r="B17" s="12" t="s">
        <v>964</v>
      </c>
      <c r="C17" s="23">
        <v>36.177055113818028</v>
      </c>
    </row>
    <row r="18" spans="1:3">
      <c r="A18" s="12" t="s">
        <v>37</v>
      </c>
      <c r="B18" s="12" t="s">
        <v>965</v>
      </c>
      <c r="C18" s="23">
        <v>33.324962638451211</v>
      </c>
    </row>
    <row r="19" spans="1:3">
      <c r="A19" s="12" t="s">
        <v>37</v>
      </c>
      <c r="B19" s="12" t="s">
        <v>966</v>
      </c>
      <c r="C19" s="23">
        <v>33.584449713832441</v>
      </c>
    </row>
    <row r="20" spans="1:3">
      <c r="A20" s="12" t="s">
        <v>37</v>
      </c>
      <c r="B20" s="12" t="s">
        <v>967</v>
      </c>
      <c r="C20" s="23">
        <v>37.192733461383</v>
      </c>
    </row>
    <row r="21" spans="1:3">
      <c r="A21" s="12" t="s">
        <v>37</v>
      </c>
      <c r="B21" s="12" t="s">
        <v>968</v>
      </c>
      <c r="C21" s="23">
        <v>33.810781863204511</v>
      </c>
    </row>
    <row r="22" spans="1:3">
      <c r="A22" s="12" t="s">
        <v>37</v>
      </c>
      <c r="B22" s="12" t="s">
        <v>969</v>
      </c>
      <c r="C22" s="23">
        <v>37.029980073335366</v>
      </c>
    </row>
    <row r="23" spans="1:3">
      <c r="A23" s="12" t="s">
        <v>37</v>
      </c>
      <c r="B23" s="12" t="s">
        <v>970</v>
      </c>
      <c r="C23" s="23">
        <v>33.270159676488106</v>
      </c>
    </row>
    <row r="24" spans="1:3">
      <c r="A24" s="12" t="s">
        <v>37</v>
      </c>
      <c r="B24" s="12" t="s">
        <v>971</v>
      </c>
      <c r="C24" s="23">
        <v>35.443792841706966</v>
      </c>
    </row>
    <row r="25" spans="1:3">
      <c r="A25" s="12" t="s">
        <v>37</v>
      </c>
      <c r="B25" s="12" t="s">
        <v>972</v>
      </c>
      <c r="C25" s="23">
        <v>31.070949519821397</v>
      </c>
    </row>
    <row r="26" spans="1:3">
      <c r="A26" s="12" t="s">
        <v>37</v>
      </c>
      <c r="B26" s="12" t="s">
        <v>973</v>
      </c>
      <c r="C26" s="23">
        <v>30.474736430128758</v>
      </c>
    </row>
    <row r="27" spans="1:3">
      <c r="A27" s="12" t="s">
        <v>37</v>
      </c>
      <c r="B27" s="12" t="s">
        <v>974</v>
      </c>
      <c r="C27" s="23">
        <v>36.379970044205152</v>
      </c>
    </row>
    <row r="28" spans="1:3">
      <c r="A28" s="12" t="s">
        <v>37</v>
      </c>
      <c r="B28" s="12" t="s">
        <v>975</v>
      </c>
      <c r="C28" s="23">
        <v>35.223084591284533</v>
      </c>
    </row>
    <row r="29" spans="1:3">
      <c r="A29" s="12" t="s">
        <v>37</v>
      </c>
      <c r="B29" s="12" t="s">
        <v>976</v>
      </c>
      <c r="C29" s="23">
        <v>32.663810763788888</v>
      </c>
    </row>
    <row r="30" spans="1:3">
      <c r="A30" s="12" t="s">
        <v>37</v>
      </c>
      <c r="B30" s="12" t="s">
        <v>977</v>
      </c>
      <c r="C30" s="23">
        <v>34.234325078209281</v>
      </c>
    </row>
    <row r="31" spans="1:3">
      <c r="A31" s="12" t="s">
        <v>37</v>
      </c>
      <c r="B31" s="12" t="s">
        <v>978</v>
      </c>
      <c r="C31" s="23">
        <v>33.712050786054022</v>
      </c>
    </row>
    <row r="32" spans="1:3">
      <c r="A32" s="12" t="s">
        <v>37</v>
      </c>
      <c r="B32" s="12" t="s">
        <v>979</v>
      </c>
      <c r="C32" s="23">
        <v>36.872077548656307</v>
      </c>
    </row>
    <row r="33" spans="1:3">
      <c r="A33" s="12" t="s">
        <v>37</v>
      </c>
      <c r="B33" s="12" t="s">
        <v>980</v>
      </c>
      <c r="C33" s="23">
        <v>38.227592954178988</v>
      </c>
    </row>
    <row r="34" spans="1:3">
      <c r="A34" s="12" t="s">
        <v>37</v>
      </c>
      <c r="B34" s="12" t="s">
        <v>981</v>
      </c>
      <c r="C34" s="23">
        <v>35.555375123098258</v>
      </c>
    </row>
    <row r="35" spans="1:3">
      <c r="A35" s="12" t="s">
        <v>37</v>
      </c>
      <c r="B35" s="12" t="s">
        <v>982</v>
      </c>
      <c r="C35" s="23">
        <v>32.602394444533616</v>
      </c>
    </row>
    <row r="36" spans="1:3">
      <c r="A36" s="12" t="s">
        <v>37</v>
      </c>
      <c r="B36" s="12" t="s">
        <v>983</v>
      </c>
      <c r="C36" s="23">
        <v>32.607150661952403</v>
      </c>
    </row>
    <row r="37" spans="1:3">
      <c r="A37" s="12" t="s">
        <v>37</v>
      </c>
      <c r="B37" s="12" t="s">
        <v>984</v>
      </c>
      <c r="C37" s="23">
        <v>39.045448564435901</v>
      </c>
    </row>
    <row r="38" spans="1:3">
      <c r="A38" s="12" t="s">
        <v>37</v>
      </c>
      <c r="B38" s="12" t="s">
        <v>985</v>
      </c>
      <c r="C38" s="23">
        <v>35.494147865251591</v>
      </c>
    </row>
    <row r="39" spans="1:3">
      <c r="A39" s="12" t="s">
        <v>37</v>
      </c>
      <c r="B39" s="12" t="s">
        <v>986</v>
      </c>
      <c r="C39" s="23">
        <v>37.925764348139239</v>
      </c>
    </row>
    <row r="40" spans="1:3">
      <c r="A40" s="12" t="s">
        <v>37</v>
      </c>
      <c r="B40" s="12" t="s">
        <v>987</v>
      </c>
      <c r="C40" s="23">
        <v>34.648354997966123</v>
      </c>
    </row>
    <row r="41" spans="1:3">
      <c r="A41" s="12" t="s">
        <v>37</v>
      </c>
      <c r="B41" s="12" t="s">
        <v>988</v>
      </c>
      <c r="C41" s="23">
        <v>36.250175959381579</v>
      </c>
    </row>
    <row r="42" spans="1:3">
      <c r="A42" s="12" t="s">
        <v>37</v>
      </c>
      <c r="B42" s="12" t="s">
        <v>989</v>
      </c>
      <c r="C42" s="23">
        <v>36.932103831857091</v>
      </c>
    </row>
    <row r="43" spans="1:3">
      <c r="A43" s="12" t="s">
        <v>37</v>
      </c>
      <c r="B43" s="12" t="s">
        <v>990</v>
      </c>
      <c r="C43" s="23">
        <v>31.701587981697458</v>
      </c>
    </row>
    <row r="44" spans="1:3">
      <c r="A44" s="12" t="s">
        <v>37</v>
      </c>
      <c r="B44" s="12" t="s">
        <v>991</v>
      </c>
      <c r="C44" s="23">
        <v>30.54442956419507</v>
      </c>
    </row>
    <row r="45" spans="1:3">
      <c r="A45" s="12" t="s">
        <v>37</v>
      </c>
      <c r="B45" s="12" t="s">
        <v>992</v>
      </c>
      <c r="C45" s="23">
        <v>26.092783634527677</v>
      </c>
    </row>
    <row r="46" spans="1:3">
      <c r="A46" s="12" t="s">
        <v>37</v>
      </c>
      <c r="B46" s="12" t="s">
        <v>993</v>
      </c>
      <c r="C46" s="23">
        <v>36.79098639984602</v>
      </c>
    </row>
    <row r="47" spans="1:3">
      <c r="A47" s="12" t="s">
        <v>37</v>
      </c>
      <c r="B47" s="12" t="s">
        <v>994</v>
      </c>
      <c r="C47" s="23">
        <v>34.747690964995343</v>
      </c>
    </row>
    <row r="48" spans="1:3">
      <c r="A48" s="12" t="s">
        <v>37</v>
      </c>
      <c r="B48" s="12" t="s">
        <v>995</v>
      </c>
      <c r="C48" s="23">
        <v>33.990114701084565</v>
      </c>
    </row>
    <row r="49" spans="1:3">
      <c r="A49" s="12" t="s">
        <v>37</v>
      </c>
      <c r="B49" s="12" t="s">
        <v>996</v>
      </c>
      <c r="C49" s="23">
        <v>32.768128413561044</v>
      </c>
    </row>
    <row r="50" spans="1:3">
      <c r="A50" s="12" t="s">
        <v>38</v>
      </c>
      <c r="B50" s="12" t="s">
        <v>997</v>
      </c>
      <c r="C50" s="23">
        <v>27.874120155294577</v>
      </c>
    </row>
    <row r="51" spans="1:3">
      <c r="A51" s="12" t="s">
        <v>38</v>
      </c>
      <c r="B51" s="12" t="s">
        <v>998</v>
      </c>
      <c r="C51" s="23">
        <v>30.73005996705416</v>
      </c>
    </row>
    <row r="52" spans="1:3">
      <c r="A52" s="12" t="s">
        <v>38</v>
      </c>
      <c r="B52" s="12" t="s">
        <v>999</v>
      </c>
      <c r="C52" s="23">
        <v>27.85020733692096</v>
      </c>
    </row>
    <row r="53" spans="1:3">
      <c r="A53" s="12" t="s">
        <v>38</v>
      </c>
      <c r="B53" s="12" t="s">
        <v>1000</v>
      </c>
      <c r="C53" s="23">
        <v>26.588541422152787</v>
      </c>
    </row>
    <row r="54" spans="1:3">
      <c r="A54" s="12" t="s">
        <v>38</v>
      </c>
      <c r="B54" s="12" t="s">
        <v>1001</v>
      </c>
      <c r="C54" s="23">
        <v>31.279743624774994</v>
      </c>
    </row>
    <row r="55" spans="1:3">
      <c r="A55" s="12" t="s">
        <v>38</v>
      </c>
      <c r="B55" s="12" t="s">
        <v>1002</v>
      </c>
      <c r="C55" s="23">
        <v>25.199592247754879</v>
      </c>
    </row>
    <row r="56" spans="1:3">
      <c r="A56" s="12" t="s">
        <v>38</v>
      </c>
      <c r="B56" s="12" t="s">
        <v>995</v>
      </c>
      <c r="C56" s="23">
        <v>26.864959784715609</v>
      </c>
    </row>
    <row r="57" spans="1:3">
      <c r="A57" s="12" t="s">
        <v>38</v>
      </c>
      <c r="B57" s="12" t="s">
        <v>1003</v>
      </c>
      <c r="C57" s="23">
        <v>26.809268330970951</v>
      </c>
    </row>
    <row r="58" spans="1:3">
      <c r="A58" s="12" t="s">
        <v>38</v>
      </c>
      <c r="B58" s="12" t="s">
        <v>1004</v>
      </c>
      <c r="C58" s="23">
        <v>27.709677419354819</v>
      </c>
    </row>
    <row r="59" spans="1:3">
      <c r="A59" s="12" t="s">
        <v>38</v>
      </c>
      <c r="B59" s="12" t="s">
        <v>1005</v>
      </c>
      <c r="C59" s="23">
        <v>28.541837410892185</v>
      </c>
    </row>
    <row r="60" spans="1:3">
      <c r="A60" s="12" t="s">
        <v>38</v>
      </c>
      <c r="B60" s="12" t="s">
        <v>1006</v>
      </c>
      <c r="C60" s="23">
        <v>27.628026045300487</v>
      </c>
    </row>
    <row r="61" spans="1:3">
      <c r="A61" s="12" t="s">
        <v>38</v>
      </c>
      <c r="B61" s="12" t="s">
        <v>1007</v>
      </c>
      <c r="C61" s="23">
        <v>22.380082415153026</v>
      </c>
    </row>
    <row r="62" spans="1:3">
      <c r="A62" s="12" t="s">
        <v>38</v>
      </c>
      <c r="B62" s="12" t="s">
        <v>1008</v>
      </c>
      <c r="C62" s="23">
        <v>26.019809986352925</v>
      </c>
    </row>
    <row r="63" spans="1:3">
      <c r="A63" s="12" t="s">
        <v>38</v>
      </c>
      <c r="B63" s="12" t="s">
        <v>1009</v>
      </c>
      <c r="C63" s="23">
        <v>20.485842149342091</v>
      </c>
    </row>
    <row r="64" spans="1:3">
      <c r="A64" s="12" t="s">
        <v>38</v>
      </c>
      <c r="B64" s="12" t="s">
        <v>1010</v>
      </c>
      <c r="C64" s="23">
        <v>28.044284867790452</v>
      </c>
    </row>
    <row r="65" spans="1:3">
      <c r="A65" s="12" t="s">
        <v>38</v>
      </c>
      <c r="B65" s="12" t="s">
        <v>1011</v>
      </c>
      <c r="C65" s="23">
        <v>28.084530936177657</v>
      </c>
    </row>
    <row r="66" spans="1:3">
      <c r="A66" s="12" t="s">
        <v>38</v>
      </c>
      <c r="B66" s="12" t="s">
        <v>1012</v>
      </c>
      <c r="C66" s="23">
        <v>25.019190182881687</v>
      </c>
    </row>
    <row r="67" spans="1:3">
      <c r="A67" s="12" t="s">
        <v>38</v>
      </c>
      <c r="B67" s="12" t="s">
        <v>1013</v>
      </c>
      <c r="C67" s="23">
        <v>24.300299759447171</v>
      </c>
    </row>
    <row r="68" spans="1:3">
      <c r="A68" s="12" t="s">
        <v>38</v>
      </c>
      <c r="B68" s="12" t="s">
        <v>1014</v>
      </c>
      <c r="C68" s="23">
        <v>29.051792864145114</v>
      </c>
    </row>
    <row r="69" spans="1:3">
      <c r="A69" s="12" t="s">
        <v>38</v>
      </c>
      <c r="B69" s="12" t="s">
        <v>1015</v>
      </c>
      <c r="C69" s="23">
        <v>26.264839839069509</v>
      </c>
    </row>
    <row r="70" spans="1:3">
      <c r="A70" s="12" t="s">
        <v>38</v>
      </c>
      <c r="B70" s="12" t="s">
        <v>1016</v>
      </c>
      <c r="C70" s="23">
        <v>34.128182945917729</v>
      </c>
    </row>
    <row r="71" spans="1:3">
      <c r="A71" s="12" t="s">
        <v>38</v>
      </c>
      <c r="B71" s="12" t="s">
        <v>1017</v>
      </c>
      <c r="C71" s="23">
        <v>26.813836309295709</v>
      </c>
    </row>
    <row r="72" spans="1:3">
      <c r="A72" s="12" t="s">
        <v>38</v>
      </c>
      <c r="B72" s="12" t="s">
        <v>1018</v>
      </c>
      <c r="C72" s="23">
        <v>24.325363861283506</v>
      </c>
    </row>
    <row r="73" spans="1:3">
      <c r="A73" s="12" t="s">
        <v>38</v>
      </c>
      <c r="B73" s="12" t="s">
        <v>1019</v>
      </c>
      <c r="C73" s="23">
        <v>27.850301414888122</v>
      </c>
    </row>
    <row r="74" spans="1:3">
      <c r="A74" s="12" t="s">
        <v>38</v>
      </c>
      <c r="B74" s="12" t="s">
        <v>1020</v>
      </c>
      <c r="C74" s="23">
        <v>22.797007683826962</v>
      </c>
    </row>
    <row r="75" spans="1:3">
      <c r="A75" s="12" t="s">
        <v>38</v>
      </c>
      <c r="B75" s="12" t="s">
        <v>1021</v>
      </c>
      <c r="C75" s="23">
        <v>24.605761272650454</v>
      </c>
    </row>
    <row r="76" spans="1:3">
      <c r="A76" s="12" t="s">
        <v>38</v>
      </c>
      <c r="B76" s="12" t="s">
        <v>1022</v>
      </c>
      <c r="C76" s="23">
        <v>29.733498774885788</v>
      </c>
    </row>
    <row r="77" spans="1:3">
      <c r="A77" s="12" t="s">
        <v>38</v>
      </c>
      <c r="B77" s="12" t="s">
        <v>1023</v>
      </c>
      <c r="C77" s="23">
        <v>23.659803593594575</v>
      </c>
    </row>
    <row r="78" spans="1:3">
      <c r="A78" s="12" t="s">
        <v>38</v>
      </c>
      <c r="B78" s="12" t="s">
        <v>1024</v>
      </c>
      <c r="C78" s="23">
        <v>27.858895303990096</v>
      </c>
    </row>
    <row r="79" spans="1:3">
      <c r="A79" s="12" t="s">
        <v>38</v>
      </c>
      <c r="B79" s="12" t="s">
        <v>1025</v>
      </c>
      <c r="C79" s="23">
        <v>31.316379189734732</v>
      </c>
    </row>
    <row r="80" spans="1:3">
      <c r="A80" s="12" t="s">
        <v>38</v>
      </c>
      <c r="B80" s="12" t="s">
        <v>1026</v>
      </c>
      <c r="C80" s="23">
        <v>22.515877731048874</v>
      </c>
    </row>
    <row r="81" spans="1:3">
      <c r="A81" s="12" t="s">
        <v>38</v>
      </c>
      <c r="B81" s="12" t="s">
        <v>1027</v>
      </c>
      <c r="C81" s="23">
        <v>25.528959850101558</v>
      </c>
    </row>
    <row r="82" spans="1:3">
      <c r="A82" s="12" t="s">
        <v>38</v>
      </c>
      <c r="B82" s="12" t="s">
        <v>1028</v>
      </c>
      <c r="C82" s="23">
        <v>29.508928125369721</v>
      </c>
    </row>
    <row r="83" spans="1:3">
      <c r="A83" s="12" t="s">
        <v>38</v>
      </c>
      <c r="B83" s="12" t="s">
        <v>1029</v>
      </c>
      <c r="C83" s="23">
        <v>24.038881969793067</v>
      </c>
    </row>
    <row r="84" spans="1:3">
      <c r="A84" s="12" t="s">
        <v>38</v>
      </c>
      <c r="B84" s="12" t="s">
        <v>1030</v>
      </c>
      <c r="C84" s="23">
        <v>24.83807095336266</v>
      </c>
    </row>
    <row r="85" spans="1:3">
      <c r="A85" s="12" t="s">
        <v>38</v>
      </c>
      <c r="B85" s="12" t="s">
        <v>1031</v>
      </c>
      <c r="C85" s="23">
        <v>15.939797723715969</v>
      </c>
    </row>
    <row r="86" spans="1:3">
      <c r="A86" s="12" t="s">
        <v>38</v>
      </c>
      <c r="B86" s="12" t="s">
        <v>1032</v>
      </c>
      <c r="C86" s="23">
        <v>25.478584107983181</v>
      </c>
    </row>
    <row r="87" spans="1:3">
      <c r="A87" s="12" t="s">
        <v>38</v>
      </c>
      <c r="B87" s="12" t="s">
        <v>1033</v>
      </c>
      <c r="C87" s="23">
        <v>26.545531676143185</v>
      </c>
    </row>
    <row r="88" spans="1:3">
      <c r="A88" s="12" t="s">
        <v>38</v>
      </c>
      <c r="B88" s="12" t="s">
        <v>1034</v>
      </c>
      <c r="C88" s="23">
        <v>25.84902740337543</v>
      </c>
    </row>
    <row r="89" spans="1:3">
      <c r="A89" s="12" t="s">
        <v>38</v>
      </c>
      <c r="B89" s="12" t="s">
        <v>1035</v>
      </c>
      <c r="C89" s="23">
        <v>29.80827586042659</v>
      </c>
    </row>
    <row r="90" spans="1:3">
      <c r="A90" s="12" t="s">
        <v>38</v>
      </c>
      <c r="B90" s="12" t="s">
        <v>1036</v>
      </c>
      <c r="C90" s="23">
        <v>28.237852006183232</v>
      </c>
    </row>
    <row r="91" spans="1:3">
      <c r="A91" s="12" t="s">
        <v>38</v>
      </c>
      <c r="B91" s="12" t="s">
        <v>1037</v>
      </c>
      <c r="C91" s="23">
        <v>28.539985733187223</v>
      </c>
    </row>
    <row r="92" spans="1:3">
      <c r="A92" s="12" t="s">
        <v>38</v>
      </c>
      <c r="B92" s="12" t="s">
        <v>1038</v>
      </c>
      <c r="C92" s="23">
        <v>27.239127998027186</v>
      </c>
    </row>
    <row r="93" spans="1:3">
      <c r="A93" s="12" t="s">
        <v>38</v>
      </c>
      <c r="B93" s="12" t="s">
        <v>1039</v>
      </c>
      <c r="C93" s="23">
        <v>19.433300980346871</v>
      </c>
    </row>
    <row r="94" spans="1:3">
      <c r="A94" s="12" t="s">
        <v>38</v>
      </c>
      <c r="B94" s="12" t="s">
        <v>1040</v>
      </c>
      <c r="C94" s="23">
        <v>25.528544437525625</v>
      </c>
    </row>
    <row r="95" spans="1:3">
      <c r="A95" s="12" t="s">
        <v>38</v>
      </c>
      <c r="B95" s="12" t="s">
        <v>1041</v>
      </c>
      <c r="C95" s="23">
        <v>30.865896833166005</v>
      </c>
    </row>
    <row r="96" spans="1:3">
      <c r="A96" s="12" t="s">
        <v>38</v>
      </c>
      <c r="B96" s="12" t="s">
        <v>1042</v>
      </c>
      <c r="C96" s="23">
        <v>26.802868590214871</v>
      </c>
    </row>
    <row r="97" spans="1:3">
      <c r="A97" s="12" t="s">
        <v>38</v>
      </c>
      <c r="B97" s="12" t="s">
        <v>1043</v>
      </c>
      <c r="C97" s="23">
        <v>22.761950589024423</v>
      </c>
    </row>
    <row r="98" spans="1:3">
      <c r="A98" s="12" t="s">
        <v>38</v>
      </c>
      <c r="B98" s="12" t="s">
        <v>1044</v>
      </c>
      <c r="C98" s="23">
        <v>22.013080786940179</v>
      </c>
    </row>
    <row r="99" spans="1:3">
      <c r="A99" s="12" t="s">
        <v>38</v>
      </c>
      <c r="B99" s="12" t="s">
        <v>983</v>
      </c>
      <c r="C99" s="23">
        <v>30.726934877433109</v>
      </c>
    </row>
    <row r="100" spans="1:3">
      <c r="A100" s="12" t="s">
        <v>38</v>
      </c>
      <c r="B100" s="12" t="s">
        <v>1045</v>
      </c>
      <c r="C100" s="23">
        <v>29.429567166136906</v>
      </c>
    </row>
    <row r="101" spans="1:3">
      <c r="A101" s="12" t="s">
        <v>38</v>
      </c>
      <c r="B101" s="12" t="s">
        <v>1046</v>
      </c>
      <c r="C101" s="23">
        <v>20.359601791448085</v>
      </c>
    </row>
    <row r="102" spans="1:3">
      <c r="A102" s="12" t="s">
        <v>38</v>
      </c>
      <c r="B102" s="12" t="s">
        <v>1047</v>
      </c>
      <c r="C102" s="23">
        <v>25.541298914681533</v>
      </c>
    </row>
    <row r="103" spans="1:3">
      <c r="A103" s="12" t="s">
        <v>38</v>
      </c>
      <c r="B103" s="12" t="s">
        <v>1048</v>
      </c>
      <c r="C103" s="23">
        <v>26.238939971546984</v>
      </c>
    </row>
    <row r="104" spans="1:3">
      <c r="A104" s="12" t="s">
        <v>38</v>
      </c>
      <c r="B104" s="12" t="s">
        <v>1049</v>
      </c>
      <c r="C104" s="23">
        <v>28.887002023596324</v>
      </c>
    </row>
    <row r="105" spans="1:3">
      <c r="A105" s="12" t="s">
        <v>38</v>
      </c>
      <c r="B105" s="12" t="s">
        <v>1050</v>
      </c>
      <c r="C105" s="23">
        <v>28.654504760721181</v>
      </c>
    </row>
    <row r="106" spans="1:3">
      <c r="A106" s="12" t="s">
        <v>38</v>
      </c>
      <c r="B106" s="12" t="s">
        <v>1051</v>
      </c>
      <c r="C106" s="23">
        <v>28.1449090209391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MetaData_HotSpring</vt:lpstr>
      <vt:lpstr>S2_MetaData_env</vt:lpstr>
      <vt:lpstr>S3_MetaData_ocean</vt:lpstr>
      <vt:lpstr>S4_MetaData_HumanGut</vt:lpstr>
      <vt:lpstr>S5_Kirishima_SeqStats(meta)</vt:lpstr>
      <vt:lpstr>S6_Kirishima_SeqStats(16S)</vt:lpstr>
      <vt:lpstr>S7_OGT_Kirishima</vt:lpstr>
      <vt:lpstr>S8_OGT_Bacteroides_Prevote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okawa Masaomi</dc:creator>
  <cp:lastModifiedBy>Adel Dalina</cp:lastModifiedBy>
  <dcterms:created xsi:type="dcterms:W3CDTF">2021-06-28T07:05:52Z</dcterms:created>
  <dcterms:modified xsi:type="dcterms:W3CDTF">2023-11-02T02:35:41Z</dcterms:modified>
</cp:coreProperties>
</file>